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6760" yWindow="0" windowWidth="20400" windowHeight="17080" tabRatio="500" activeTab="2"/>
  </bookViews>
  <sheets>
    <sheet name="wing landmarks" sheetId="1" r:id="rId1"/>
    <sheet name="wing band areas" sheetId="2" r:id="rId2"/>
    <sheet name="summary" sheetId="5" r:id="rId3"/>
  </sheets>
  <externalReferences>
    <externalReference r:id="rId4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28" uniqueCount="526">
  <si>
    <t>country</t>
    <phoneticPr fontId="0" type="noConversion"/>
  </si>
  <si>
    <t>year</t>
    <phoneticPr fontId="0" type="noConversion"/>
  </si>
  <si>
    <t>2Dbarcode</t>
  </si>
  <si>
    <t>WING</t>
  </si>
  <si>
    <t>x1</t>
  </si>
  <si>
    <t>y1</t>
  </si>
  <si>
    <t>x2</t>
  </si>
  <si>
    <t>y2</t>
  </si>
  <si>
    <t>x3</t>
  </si>
  <si>
    <t>y3</t>
  </si>
  <si>
    <t>x4</t>
  </si>
  <si>
    <t>y4</t>
  </si>
  <si>
    <t>x5</t>
  </si>
  <si>
    <t>y5</t>
  </si>
  <si>
    <t>x6</t>
  </si>
  <si>
    <t>y6</t>
  </si>
  <si>
    <t>x7</t>
  </si>
  <si>
    <t>y7</t>
  </si>
  <si>
    <t>x8</t>
  </si>
  <si>
    <t>y8</t>
  </si>
  <si>
    <t>x9</t>
  </si>
  <si>
    <t>y9</t>
  </si>
  <si>
    <t>x10</t>
  </si>
  <si>
    <t>y10</t>
  </si>
  <si>
    <t>x11</t>
  </si>
  <si>
    <t>y11</t>
  </si>
  <si>
    <t>x12</t>
  </si>
  <si>
    <t>y12</t>
  </si>
  <si>
    <t>x13</t>
  </si>
  <si>
    <t>y13</t>
  </si>
  <si>
    <t>x14</t>
  </si>
  <si>
    <t>y14</t>
  </si>
  <si>
    <t>x15</t>
  </si>
  <si>
    <t>y15</t>
  </si>
  <si>
    <t>x16</t>
  </si>
  <si>
    <t>y16</t>
  </si>
  <si>
    <t>x17</t>
  </si>
  <si>
    <t>y17</t>
  </si>
  <si>
    <t>Benin</t>
  </si>
  <si>
    <t>Parakon</t>
  </si>
  <si>
    <t>AB42853162</t>
  </si>
  <si>
    <t>1_AN_Beni_Para_AB42853162</t>
  </si>
  <si>
    <t>anonae</t>
  </si>
  <si>
    <t>M</t>
  </si>
  <si>
    <t>LW</t>
  </si>
  <si>
    <t>A</t>
  </si>
  <si>
    <t>AB42853168</t>
  </si>
  <si>
    <t>2_AN_Beni_Para_AB42853168</t>
  </si>
  <si>
    <t>RW</t>
  </si>
  <si>
    <t>AB42853127</t>
  </si>
  <si>
    <t>3_AN_Beni_Para_AB42853127</t>
  </si>
  <si>
    <t>AB42853133</t>
  </si>
  <si>
    <t>4_AN_Beni_Para_AB42853133</t>
  </si>
  <si>
    <t>R1</t>
  </si>
  <si>
    <t>AB42853139</t>
  </si>
  <si>
    <t>5_AN_Beni_Para_AB42853139</t>
  </si>
  <si>
    <t>AB42853145</t>
  </si>
  <si>
    <t>6_AN_Beni_Para_AB42853145</t>
  </si>
  <si>
    <t>R2</t>
  </si>
  <si>
    <t>AB42853151</t>
  </si>
  <si>
    <t>7_AN_Beni_Para_AB42853151</t>
  </si>
  <si>
    <t>AB42853157</t>
  </si>
  <si>
    <t>8_AN_Beni_Para_AB42853157</t>
  </si>
  <si>
    <t>AB42853163</t>
  </si>
  <si>
    <t>9_AN_Beni_Para_AB42853163</t>
  </si>
  <si>
    <t>AB42853169</t>
  </si>
  <si>
    <t>10_AN_Beni_Para_AB42853169</t>
  </si>
  <si>
    <t>AB42853128</t>
  </si>
  <si>
    <t>11_AN_Beni_Para_AB42853128</t>
  </si>
  <si>
    <t>AB42853134</t>
  </si>
  <si>
    <t>12_AN_Beni_Para_AB42853134</t>
  </si>
  <si>
    <t>AB42853140</t>
  </si>
  <si>
    <t>13_AN_Beni_Para_AB42853140</t>
  </si>
  <si>
    <t>AB42853146</t>
  </si>
  <si>
    <t>14_AN_Beni_Para_AB42853146</t>
  </si>
  <si>
    <t>AB42853152</t>
  </si>
  <si>
    <t>15_AN_Beni_Para_AB42853152</t>
  </si>
  <si>
    <t>AB42853158</t>
  </si>
  <si>
    <t>16_AN_Beni_Para_AB42853158</t>
  </si>
  <si>
    <t>AB42853164</t>
  </si>
  <si>
    <t>17_AN_Beni_Para_AB42853164</t>
  </si>
  <si>
    <t>AB42853170</t>
  </si>
  <si>
    <t>18_AN_Beni_Para_AB42853170</t>
  </si>
  <si>
    <t>AB42853135</t>
  </si>
  <si>
    <t>19_AN_Beni_Para_AB42853135</t>
  </si>
  <si>
    <t>AB42853141</t>
  </si>
  <si>
    <t>20_AN_Beni_Para_AB42853141</t>
  </si>
  <si>
    <t>AB42853147</t>
  </si>
  <si>
    <t>21_AN_Beni_Para_AB42853147</t>
  </si>
  <si>
    <t>AB42853153</t>
  </si>
  <si>
    <t>22_AN_Beni_Para_AB42853153</t>
  </si>
  <si>
    <t>AB42853159</t>
  </si>
  <si>
    <t>23_AN_Beni_Para_AB42853159</t>
  </si>
  <si>
    <t>Cameroon</t>
  </si>
  <si>
    <t>Essé</t>
  </si>
  <si>
    <t>AB42864734</t>
  </si>
  <si>
    <t>24_AN_Camer_Esse_AB42864734</t>
  </si>
  <si>
    <t>F</t>
  </si>
  <si>
    <t>AB42864722</t>
  </si>
  <si>
    <t>25_AN_Camer_Esse_AB42864722</t>
  </si>
  <si>
    <t>AB42864710</t>
  </si>
  <si>
    <t>26_AN_Camer_Esse_AB42864710</t>
  </si>
  <si>
    <t>AB42864704</t>
  </si>
  <si>
    <t>27_AN_Camer_Esse_AB42864704</t>
  </si>
  <si>
    <t>AB42864698</t>
  </si>
  <si>
    <t>28_AN_Camer_Esse_AB42864698</t>
  </si>
  <si>
    <t>AB42864727</t>
  </si>
  <si>
    <t>29_AN_Camer_Esse_AB42864727</t>
  </si>
  <si>
    <t>AB42864703</t>
  </si>
  <si>
    <t>30_AN_Camer_Esse_AB42864703</t>
  </si>
  <si>
    <t>AB42864740</t>
  </si>
  <si>
    <t>31_AN_Camer_Esse_AB42864740</t>
  </si>
  <si>
    <t>AB42864716</t>
  </si>
  <si>
    <t>32_AN_Camer_Esse_AB42864716</t>
  </si>
  <si>
    <t>AB42864739</t>
  </si>
  <si>
    <t>33_AN_Camer_Esse_AB42864739</t>
  </si>
  <si>
    <t>AB42864733</t>
  </si>
  <si>
    <t>34_AN_Camer_Esse_AB42864733</t>
  </si>
  <si>
    <t>AB42864721</t>
  </si>
  <si>
    <t>35_AN_Camer_Esse_AB42864721</t>
  </si>
  <si>
    <t>AB42864715</t>
  </si>
  <si>
    <t>36_AN_Camer_Esse_AB42864715</t>
  </si>
  <si>
    <t>AB42864709</t>
  </si>
  <si>
    <t>37_AN_Camer_Esse_AB42864709</t>
  </si>
  <si>
    <t>AB42864697</t>
  </si>
  <si>
    <t>38_AN_Camer_Esse_AB42864697</t>
  </si>
  <si>
    <t>CongoDR</t>
  </si>
  <si>
    <t>Mambasa</t>
    <phoneticPr fontId="0" type="noConversion"/>
  </si>
  <si>
    <t>AB42864696</t>
  </si>
  <si>
    <t>39_AN_Congo_Mamb_AB42864696</t>
  </si>
  <si>
    <t>AB42864731</t>
  </si>
  <si>
    <t>40_AN_Congo_Mamb_AB42864731</t>
  </si>
  <si>
    <t>AB42864725</t>
  </si>
  <si>
    <t>41_AN_Congo_Mamb_AB42864725</t>
  </si>
  <si>
    <t>AB42864719</t>
  </si>
  <si>
    <t>42_AN_Congo_Mamb_AB42864719</t>
  </si>
  <si>
    <t>AB42864713</t>
  </si>
  <si>
    <t>43_AN_Congo_Mamb_AB42864713</t>
  </si>
  <si>
    <t>AB42864695</t>
  </si>
  <si>
    <t>44_AN_Congo_Mamb_AB42864695</t>
  </si>
  <si>
    <t>AB42864724</t>
  </si>
  <si>
    <t>45_AN_Congo_Mamb_AB42864724</t>
  </si>
  <si>
    <t>AB42864718</t>
  </si>
  <si>
    <t>46_AN_Congo_Mamb_AB42864718</t>
  </si>
  <si>
    <t>AB42864712</t>
  </si>
  <si>
    <t>47_AN_Congo_Mamb_AB42864712</t>
  </si>
  <si>
    <t>AB42864706</t>
  </si>
  <si>
    <t>48_AN_Congo_Mamb_AB42864706</t>
  </si>
  <si>
    <t>AB42864717</t>
  </si>
  <si>
    <t>49_AN_Congo_Mamb_AB42864717</t>
  </si>
  <si>
    <t>AB42864705</t>
  </si>
  <si>
    <t>50_AN_Congo_Mamb_AB42864705</t>
  </si>
  <si>
    <t>AB42864737</t>
  </si>
  <si>
    <t>51_AN_Congo_Mamb_AB42864737</t>
  </si>
  <si>
    <t>AB42864707</t>
  </si>
  <si>
    <t>52_AN_Congo_Mamb_AB42864707</t>
  </si>
  <si>
    <t>AB42864701</t>
  </si>
  <si>
    <t>53_AN_Congo_Mamb_AB42864701</t>
  </si>
  <si>
    <t>AB42864736</t>
  </si>
  <si>
    <t>54_AN_Congo_Mamb_AB42864736</t>
  </si>
  <si>
    <t>AB42864730</t>
  </si>
  <si>
    <t>55_AN_Congo_Mamb_AB42864730</t>
  </si>
  <si>
    <t>Kenya</t>
  </si>
  <si>
    <t>Kakamega_f</t>
  </si>
  <si>
    <t>AB42869869</t>
  </si>
  <si>
    <t>56_AN_Kenya_Kaka_AB42869869</t>
  </si>
  <si>
    <t>AB42869868</t>
  </si>
  <si>
    <t>57_AN_Kenya_Kaka_AB42869868</t>
  </si>
  <si>
    <t>AB42869838</t>
  </si>
  <si>
    <t>58_AN_Kenya_Kaka_AB42869838</t>
  </si>
  <si>
    <t>AB42869832</t>
  </si>
  <si>
    <t>59_AN_Kenya_Kaka_AB42869832</t>
  </si>
  <si>
    <t>AB42869867</t>
  </si>
  <si>
    <t>60_AN_Kenya_Kaka_AB42869867</t>
  </si>
  <si>
    <t>AB42869851</t>
  </si>
  <si>
    <t>61_AN_Kenya_Kaka_AB42869851</t>
  </si>
  <si>
    <t>AB42869861</t>
  </si>
  <si>
    <t>62_AN_Kenya_Kaka_AB42869861</t>
  </si>
  <si>
    <t>AB42869849</t>
  </si>
  <si>
    <t>63_AN_Kenya_Kaka_AB42869849</t>
  </si>
  <si>
    <t>AB42869848</t>
  </si>
  <si>
    <t>64_AN_Kenya_Kaka_AB42869848</t>
  </si>
  <si>
    <t>Mali</t>
  </si>
  <si>
    <t>Waibera</t>
  </si>
  <si>
    <t>AB48959851</t>
  </si>
  <si>
    <t>65_AN_Mali_Waib_AB48959851</t>
  </si>
  <si>
    <t>AB48959857</t>
  </si>
  <si>
    <t>66_AN_Mali_Waib_AB48959857</t>
  </si>
  <si>
    <t>AB48959816</t>
  </si>
  <si>
    <t>67_AN_Mali_Waib_AB48959816</t>
  </si>
  <si>
    <t>AB48959822</t>
  </si>
  <si>
    <t>68_AN_Mali_Waib_AB48959822</t>
  </si>
  <si>
    <t>AB48959834</t>
  </si>
  <si>
    <t>69_AN_Mali_Waib_AB48959834</t>
  </si>
  <si>
    <t>F2</t>
  </si>
  <si>
    <t>AB48959852</t>
  </si>
  <si>
    <t>70_AN_Mali_Waib_AB48959852</t>
  </si>
  <si>
    <t>AB48959817</t>
  </si>
  <si>
    <t>71_AN_Mali_Waib_AB48959817</t>
  </si>
  <si>
    <t>AB48959829</t>
  </si>
  <si>
    <t>72_AN_Mali_Waib_AB48959829</t>
  </si>
  <si>
    <t>AB48959835</t>
  </si>
  <si>
    <t>73_AN_Mali_Waib_AB48959835</t>
  </si>
  <si>
    <t>AB48959841</t>
  </si>
  <si>
    <t>74_AN_Mali_Waib_AB48959841</t>
  </si>
  <si>
    <t>AB48959853</t>
  </si>
  <si>
    <t>75_AN_Mali_Waib_AB48959853</t>
  </si>
  <si>
    <t>AB48959859</t>
  </si>
  <si>
    <t>76_AN_Mali_Waib_AB48959859</t>
  </si>
  <si>
    <t>AB48959824</t>
  </si>
  <si>
    <t>77_AN_Mali_Waib_AB48959824</t>
  </si>
  <si>
    <t>AB48959830</t>
  </si>
  <si>
    <t>78_AN_Mali_Waib_AB48959830</t>
  </si>
  <si>
    <t>AB48959842</t>
  </si>
  <si>
    <t>79_AN_Mali_Waib_AB48959842</t>
  </si>
  <si>
    <t>AB48959848</t>
  </si>
  <si>
    <t>80_AN_Mali_Waib_AB48959848</t>
  </si>
  <si>
    <t>Komi</t>
  </si>
  <si>
    <t>AB42853171</t>
  </si>
  <si>
    <t>81_FA_Beni_Komi_AB42853171</t>
  </si>
  <si>
    <t>fasciventris</t>
  </si>
  <si>
    <t>AB42853130</t>
  </si>
  <si>
    <t>F1</t>
  </si>
  <si>
    <t>82_FA_Beni_Komi_AB42853130</t>
  </si>
  <si>
    <t>AB42853148</t>
  </si>
  <si>
    <t>83_FA_Beni_Komi_AB42853148</t>
  </si>
  <si>
    <t>AB42853160</t>
  </si>
  <si>
    <t>84_FA_Beni_Komi_AB42853160</t>
  </si>
  <si>
    <t>AB42853172</t>
  </si>
  <si>
    <t>85_FA_Beni_Komi_AB42853172</t>
  </si>
  <si>
    <t>AB48959820</t>
  </si>
  <si>
    <t>86_FA_Beni_Komi_AB48959820</t>
  </si>
  <si>
    <t>AB48959814</t>
  </si>
  <si>
    <t>87_FA_Beni_Komi_AB48959814</t>
  </si>
  <si>
    <t>AB42853165</t>
  </si>
  <si>
    <t>88_FA_Beni_Komi_AB42853165</t>
  </si>
  <si>
    <t>AB42853136</t>
  </si>
  <si>
    <t>89_FA_Beni_Komi_AB42853136</t>
  </si>
  <si>
    <t>AB42853142</t>
  </si>
  <si>
    <t>90_FA_Beni_Komi_AB42853142</t>
  </si>
  <si>
    <t>AB42853154</t>
  </si>
  <si>
    <t>91_FA_Beni_Komi_AB42853154</t>
  </si>
  <si>
    <t>AB42853166</t>
  </si>
  <si>
    <t>92_FA_Beni_Komi_AB42853166</t>
  </si>
  <si>
    <t>AB48959844</t>
  </si>
  <si>
    <t>93_FA_Beni_Komi_AB48959844</t>
  </si>
  <si>
    <t>AB48959826</t>
  </si>
  <si>
    <t>94_FA_Beni_Komi_AB48959826</t>
  </si>
  <si>
    <t>AB48959832</t>
  </si>
  <si>
    <t>95_FA_Beni_Komi_AB48959832</t>
  </si>
  <si>
    <t>AB48959838</t>
  </si>
  <si>
    <t>96_FA_Beni_Komi_AB48959838</t>
  </si>
  <si>
    <t>AB48959850</t>
  </si>
  <si>
    <t>97_FA_Beni_Komi_AB48959850</t>
  </si>
  <si>
    <t>AB48959856</t>
  </si>
  <si>
    <t>98_FA_Beni_Komi_AB48959856</t>
  </si>
  <si>
    <t>AB48959815</t>
  </si>
  <si>
    <t>99_FA_Beni_Komi_AB48959815</t>
  </si>
  <si>
    <t>AB48959821</t>
  </si>
  <si>
    <t>100_FA_Beni_Komi_AB48959821</t>
  </si>
  <si>
    <t>AB48959833</t>
  </si>
  <si>
    <t>101_FA_Beni_Komi_AB48959833</t>
  </si>
  <si>
    <t>AB48959839</t>
  </si>
  <si>
    <t>102_FA_Beni_Komi_AB48959839</t>
  </si>
  <si>
    <t>AB48959845</t>
  </si>
  <si>
    <t>103_FA_Beni_Komi_AB48959845</t>
  </si>
  <si>
    <t>missing</t>
  </si>
  <si>
    <t>Embu</t>
  </si>
  <si>
    <t>AB42871850</t>
  </si>
  <si>
    <t>115_FA_Kenya_Embu_AB42871850</t>
  </si>
  <si>
    <t>AB42871868</t>
  </si>
  <si>
    <t>116_FA_Kenya_Embu_AB42871868</t>
  </si>
  <si>
    <t>AB42871873</t>
  </si>
  <si>
    <t>117_FA_Kenya_Embu_AB42871873</t>
  </si>
  <si>
    <t>AB42869876</t>
  </si>
  <si>
    <t>118_FA_Kenya_Embu_AB42869876</t>
  </si>
  <si>
    <t>AB42869870</t>
  </si>
  <si>
    <t>119_FA_Kenya_Embu_AB42869870</t>
  </si>
  <si>
    <t>AB42869864</t>
  </si>
  <si>
    <t>120_FA_Kenya_Kaka_AB42869864</t>
  </si>
  <si>
    <t>AB42869858</t>
  </si>
  <si>
    <t>121_FA_Kenya_Kaka_AB42869858</t>
  </si>
  <si>
    <t>AB42869852</t>
  </si>
  <si>
    <t>122_FA_Kenya_Kaka_AB42869852</t>
  </si>
  <si>
    <t>AB42869871</t>
  </si>
  <si>
    <t>123_FA_Kenya_Kaka_AB42869871</t>
  </si>
  <si>
    <t>AB42869853</t>
  </si>
  <si>
    <t>124_FA_Kenya_Kaka_AB42869853</t>
  </si>
  <si>
    <t>AB42869847</t>
  </si>
  <si>
    <t>125_FA_Kenya_Kaka_AB42869847</t>
  </si>
  <si>
    <t>AB42869846</t>
  </si>
  <si>
    <t>126_FA_Kenya_Kaka_AB42869846</t>
  </si>
  <si>
    <t>AB42869840</t>
  </si>
  <si>
    <t>127_FA_Kenya_Kaka_AB42869840</t>
  </si>
  <si>
    <t>AB42872961</t>
  </si>
  <si>
    <t>128_FA_Kenya_Kaka_AB42872961</t>
  </si>
  <si>
    <t>AB42872967</t>
  </si>
  <si>
    <t>129_FA_Kenya_Kaka_AB42872967</t>
  </si>
  <si>
    <t>AB42872979</t>
  </si>
  <si>
    <t>130_FA_Kenya_Kaka_AB42872979</t>
  </si>
  <si>
    <t>AB42872985</t>
  </si>
  <si>
    <t>131_FA_Kenya_Kaka_AB42872985</t>
  </si>
  <si>
    <t>AB42872956</t>
  </si>
  <si>
    <t>132_FA_Kenya_Kaka_AB42872956</t>
  </si>
  <si>
    <t>Karura</t>
  </si>
  <si>
    <t>Madina</t>
  </si>
  <si>
    <t>AB49137599</t>
  </si>
  <si>
    <t>147_FA_Mali_Madi_AB49137599</t>
  </si>
  <si>
    <t>AB49137569</t>
  </si>
  <si>
    <t>148_FA_Mali_Madi_AB49137569</t>
  </si>
  <si>
    <t>AB48959854</t>
  </si>
  <si>
    <t>149_FA_Mali_Madi_AB48959854</t>
  </si>
  <si>
    <t>AB48959819</t>
  </si>
  <si>
    <t>150_FA_Mali_Madi_AB48959819</t>
  </si>
  <si>
    <t>AB48959825</t>
  </si>
  <si>
    <t>151_FA_Mali_Madi_AB48959825</t>
  </si>
  <si>
    <t>AB48959831</t>
  </si>
  <si>
    <t>152_FA_Mali_Madi_AB48959831</t>
  </si>
  <si>
    <t>AB48959837</t>
  </si>
  <si>
    <t>153_FA_Mali_Madi_AB48959837</t>
  </si>
  <si>
    <t>AB48959843</t>
  </si>
  <si>
    <t>154_FA_Mali_Madi_AB48959843</t>
  </si>
  <si>
    <t>AB48959849</t>
  </si>
  <si>
    <t>155_FA_Mali_Madi_AB48959849</t>
  </si>
  <si>
    <t>AB48959861</t>
  </si>
  <si>
    <t>156_FA_Mali_Madi_AB48959861</t>
  </si>
  <si>
    <t>AB49137605</t>
  </si>
  <si>
    <t>157_FA_Mali_Madi_AB49137605</t>
  </si>
  <si>
    <t>AB49137593</t>
  </si>
  <si>
    <t>158_FA_Mali_Madi_AB49137593</t>
  </si>
  <si>
    <t>AB49137604</t>
  </si>
  <si>
    <t>159_FA_Mali_Madi_AB49137604</t>
  </si>
  <si>
    <t>AB49137598</t>
  </si>
  <si>
    <t>160_FA_Mali_Madi_AB49137598</t>
  </si>
  <si>
    <t>AB49137592</t>
  </si>
  <si>
    <t>161_FA_Mali_Madi_AB49137592</t>
  </si>
  <si>
    <t>AB49137586</t>
  </si>
  <si>
    <t>162_FA_Mali_Madi_AB49137586</t>
  </si>
  <si>
    <t>AB49137580</t>
  </si>
  <si>
    <t>163_FA_Mali_Madi_AB49137580</t>
  </si>
  <si>
    <t>Tanzania</t>
  </si>
  <si>
    <t>Morogoro</t>
  </si>
  <si>
    <t>AB42853131</t>
  </si>
  <si>
    <t>164_FA_Tanz_Moro_AB42853131</t>
  </si>
  <si>
    <t>AB42853149</t>
  </si>
  <si>
    <t>165_FA_Tanz_Moro_AB42853149</t>
  </si>
  <si>
    <t>AB42853155</t>
  </si>
  <si>
    <t>166_FA_Tanz_Moro_AB42853155</t>
  </si>
  <si>
    <t>AB42853132</t>
  </si>
  <si>
    <t>167_FA_Tanz_Moro_AB42853132</t>
  </si>
  <si>
    <t>AB42853150</t>
  </si>
  <si>
    <t>168_FA_Tanz_Moro_AB42853150</t>
  </si>
  <si>
    <t>AB42853156</t>
  </si>
  <si>
    <t>169_FA_Tanz_Moro_AB42853156</t>
  </si>
  <si>
    <t>Zambia</t>
  </si>
  <si>
    <t>Kaoma_farm</t>
  </si>
  <si>
    <t>AB42864771</t>
  </si>
  <si>
    <t>170_FA_Zambi_Kaom_AB42864771</t>
  </si>
  <si>
    <t>AB42864777</t>
  </si>
  <si>
    <t>171_FA_Zambi_Kaom_AB42864777</t>
  </si>
  <si>
    <t>Kaoma_farm</t>
    <phoneticPr fontId="0" type="noConversion"/>
  </si>
  <si>
    <t>AB42864783</t>
  </si>
  <si>
    <t>172_FA_Zambi_Kaom_AB42864783</t>
  </si>
  <si>
    <t>AB42864742</t>
  </si>
  <si>
    <t>173_FA_Zambi_Kaom_AB42864742</t>
  </si>
  <si>
    <t>AB42864748</t>
  </si>
  <si>
    <t>174_FA_Zambi_Kaom_AB42864748</t>
  </si>
  <si>
    <t>AB42864754</t>
  </si>
  <si>
    <t>175_FA_Zambi_Kaom_AB42864754</t>
  </si>
  <si>
    <t>AB42864760</t>
  </si>
  <si>
    <t>176_FA_Zambi_Kaom_AB42864760</t>
  </si>
  <si>
    <t>AB42864772</t>
  </si>
  <si>
    <t>177_FA_Zambi_Kaom_AB42864772</t>
  </si>
  <si>
    <t>rosa</t>
  </si>
  <si>
    <t>Mozambique</t>
  </si>
  <si>
    <t>Sofala_prov_Mphingwe</t>
  </si>
  <si>
    <t>AB42864784</t>
  </si>
  <si>
    <t>187_RO_Mozam_Mphi_AB42864784</t>
  </si>
  <si>
    <t>AB42864743</t>
  </si>
  <si>
    <t>188_RO_Mozam_Mphi_AB42864743</t>
  </si>
  <si>
    <t>AB42864755</t>
  </si>
  <si>
    <t>189_RO_Mozam_Mphi_AB42864755</t>
  </si>
  <si>
    <t>AB42864761</t>
  </si>
  <si>
    <t>190_RO_Mozam_Mphi_AB42864761</t>
  </si>
  <si>
    <t>AB42864767</t>
  </si>
  <si>
    <t>191_RO_Mozam_Mphi_AB42864767</t>
  </si>
  <si>
    <t>AB42864773</t>
  </si>
  <si>
    <t>192_RO_Mozam_Mphi_AB42864773</t>
  </si>
  <si>
    <t>AB42864779</t>
  </si>
  <si>
    <t>193_RO_Mozam_Mphi_AB42864779</t>
  </si>
  <si>
    <t>AB42864785</t>
  </si>
  <si>
    <t>194_RO_Mozam_Mphi_AB42864785</t>
  </si>
  <si>
    <t>Reunion</t>
  </si>
  <si>
    <t>Saint_Louis</t>
    <phoneticPr fontId="0" type="noConversion"/>
  </si>
  <si>
    <t>AB42887495</t>
  </si>
  <si>
    <t>195_RO_Reun_AB42887495</t>
  </si>
  <si>
    <t>AB42887501</t>
  </si>
  <si>
    <t>196_RO_Reun_AB42887501</t>
  </si>
  <si>
    <t>Saint_Paul</t>
    <phoneticPr fontId="0" type="noConversion"/>
  </si>
  <si>
    <t>AB42887526</t>
  </si>
  <si>
    <t>197_RO_Reun_AB42887526</t>
  </si>
  <si>
    <t>AB42887538</t>
  </si>
  <si>
    <t>198_RO_Reun_AB42887538</t>
  </si>
  <si>
    <t>AB42887503</t>
  </si>
  <si>
    <t>199_RO_Reun_AB42887503</t>
  </si>
  <si>
    <t>Le_Tampon</t>
    <phoneticPr fontId="0" type="noConversion"/>
  </si>
  <si>
    <t>AB42887509</t>
  </si>
  <si>
    <t>200_RO_Reun_AB42887509</t>
  </si>
  <si>
    <t>AB42887496</t>
  </si>
  <si>
    <t>202_RO_Reun_AB42887496</t>
  </si>
  <si>
    <t>SouthAfrica</t>
  </si>
  <si>
    <t>Pretoria</t>
    <phoneticPr fontId="0" type="noConversion"/>
  </si>
  <si>
    <t>AB42887533</t>
  </si>
  <si>
    <t>203_RO_SAfr_Pret_AB42887533</t>
  </si>
  <si>
    <t>AB42887539</t>
  </si>
  <si>
    <t>204_RO_SAfr_Pret_AB42887539</t>
  </si>
  <si>
    <t>AB42887498</t>
  </si>
  <si>
    <t>205_RO_SAfr_Pret_AB42887498</t>
  </si>
  <si>
    <t>AB42887522</t>
  </si>
  <si>
    <t>206_RO_SAfr_Pret_AB42887522</t>
  </si>
  <si>
    <t>AB42887528</t>
  </si>
  <si>
    <t>207_RO_SAfr_Pret_AB42887528</t>
  </si>
  <si>
    <t>AB42887534</t>
  </si>
  <si>
    <t>208_RO_SAfr_Pret_AB42887534</t>
  </si>
  <si>
    <t>AB42887540</t>
  </si>
  <si>
    <t>209_RO_SAfr_Pret_AB42887540</t>
  </si>
  <si>
    <t>AB42852693</t>
  </si>
  <si>
    <t>210_RO_SAfr_Pret_AB42852693</t>
  </si>
  <si>
    <t>AB42852705</t>
  </si>
  <si>
    <t>211_RO_SAfr_Pret_AB42852705</t>
  </si>
  <si>
    <t>AB42852711</t>
  </si>
  <si>
    <t>212_RO_SAfr_Pret_AB42852711</t>
  </si>
  <si>
    <t>AB42852717</t>
  </si>
  <si>
    <t>213_RO_SAfr_Pret_AB42852717</t>
  </si>
  <si>
    <t>AB42852723</t>
  </si>
  <si>
    <t>214_RO_SAfr_Pret_AB42852723</t>
  </si>
  <si>
    <t>AB42852735</t>
  </si>
  <si>
    <t>215_RO_SAfr_Pret_AB42852735</t>
  </si>
  <si>
    <t>AB42852694</t>
  </si>
  <si>
    <t>216_RO_SAfr_Pret_AB42852694</t>
  </si>
  <si>
    <t>AB42852700</t>
  </si>
  <si>
    <t>217_RO_SAfr_Pret_AB42852700</t>
  </si>
  <si>
    <t>AB42852712</t>
  </si>
  <si>
    <t>218_RO_SAfr_Pret_AB42852712</t>
  </si>
  <si>
    <t>S_Africa</t>
  </si>
  <si>
    <t>Mpumalanga</t>
  </si>
  <si>
    <t>AB42864645</t>
  </si>
  <si>
    <t>219_RO_SAfri_Mpum_AB42864645</t>
  </si>
  <si>
    <t>SouthAfrica</t>
    <phoneticPr fontId="0" type="noConversion"/>
  </si>
  <si>
    <t>Nelspruit</t>
    <phoneticPr fontId="0" type="noConversion"/>
  </si>
  <si>
    <t>AB42887493</t>
  </si>
  <si>
    <t>220_RO_SAfri_Nels_AB42887493</t>
  </si>
  <si>
    <t>AB42887499</t>
  </si>
  <si>
    <t>221_RO_SAfri_Nels_AB42887499</t>
  </si>
  <si>
    <t>AB42887517</t>
  </si>
  <si>
    <t>222_RO_SAfri_Nels_AB42887517</t>
  </si>
  <si>
    <t>AB42887500</t>
  </si>
  <si>
    <t>223_RO_SAfri_Nels_AB42887500</t>
  </si>
  <si>
    <t>AB42864764</t>
  </si>
  <si>
    <t>224_RO_Tanza_Moro_AB42864764</t>
  </si>
  <si>
    <t>AB42864770</t>
  </si>
  <si>
    <t>225_RO_Tanza_Moro_AB42864770</t>
  </si>
  <si>
    <t>AB42864776</t>
  </si>
  <si>
    <t>226_RO_Tanza_Moro_AB42864776</t>
  </si>
  <si>
    <t>AB42864782</t>
  </si>
  <si>
    <t>227_RO_Tanza_Moro_AB42864782</t>
  </si>
  <si>
    <t>AB42864788</t>
  </si>
  <si>
    <t>228_RO_Tanza_Moro_AB42864788</t>
  </si>
  <si>
    <t>country</t>
  </si>
  <si>
    <t>year</t>
  </si>
  <si>
    <t>Area1</t>
  </si>
  <si>
    <t>Area2</t>
  </si>
  <si>
    <t>Area3</t>
  </si>
  <si>
    <t>Area4</t>
  </si>
  <si>
    <t>Area5</t>
  </si>
  <si>
    <t>Area6</t>
  </si>
  <si>
    <t>Mambasa</t>
  </si>
  <si>
    <t>Saint_Louis</t>
  </si>
  <si>
    <t>Saint_Paul</t>
  </si>
  <si>
    <t>Le_Tampon</t>
  </si>
  <si>
    <t>Pretoria</t>
  </si>
  <si>
    <t>Nelspruit</t>
  </si>
  <si>
    <t>average</t>
  </si>
  <si>
    <t>RO_Tanza_Moro_F_R1_average</t>
  </si>
  <si>
    <t>104_FA_IAEA_F</t>
  </si>
  <si>
    <t>105_FA_IAEA_F</t>
  </si>
  <si>
    <t>106_FA_IAEA_F</t>
  </si>
  <si>
    <t>107_FA_IAEA_F</t>
  </si>
  <si>
    <t>108_FA_IAEA_F</t>
  </si>
  <si>
    <t>109_FA_IAEA_F</t>
  </si>
  <si>
    <t>110_FA_IAEA_M</t>
  </si>
  <si>
    <t>111_FA_IAEA_M</t>
  </si>
  <si>
    <t>112_FA_IAEA_M</t>
  </si>
  <si>
    <t>113_FA_Kenya_Embu</t>
  </si>
  <si>
    <t>114_FA_Kenya_Embu</t>
  </si>
  <si>
    <t>133_FA_Kenya_Karu</t>
  </si>
  <si>
    <t>134_FA_Kenya_Karu</t>
  </si>
  <si>
    <t>135_FA_Kenya_Karu</t>
  </si>
  <si>
    <t>136_FA_Kenya_Karu</t>
  </si>
  <si>
    <t>137_FA_Kenya_Karu</t>
  </si>
  <si>
    <t>138_FA_Kenya_Karu</t>
  </si>
  <si>
    <t>139_FA_Kenya_Karu</t>
  </si>
  <si>
    <t>140_FA_Kenya_Karu</t>
  </si>
  <si>
    <t>141_FA_Kenya_Karu</t>
  </si>
  <si>
    <t>142_FA_Kenya_Karu</t>
  </si>
  <si>
    <t>143_FA_Kenya_Karu</t>
  </si>
  <si>
    <t>144_FA_Kenya_Karu</t>
  </si>
  <si>
    <t>145_FA_Kenya_Karu</t>
  </si>
  <si>
    <t>146_FA_Kenya_Karu</t>
  </si>
  <si>
    <t>178_RO_IAEA_F</t>
  </si>
  <si>
    <t>179_RO_IAEA_F</t>
  </si>
  <si>
    <t>180_RO_IAEA_F</t>
  </si>
  <si>
    <t>181_RO_IAEA_F</t>
  </si>
  <si>
    <t>182_RO_IAEA_F</t>
  </si>
  <si>
    <t>183_RO_IAEA_F</t>
  </si>
  <si>
    <t>184_RO_IAEA_M</t>
  </si>
  <si>
    <t>185_RO_IAEA_M</t>
  </si>
  <si>
    <t>186_RO_IAEA_M</t>
  </si>
  <si>
    <t>sex</t>
  </si>
  <si>
    <t>morphospecies</t>
  </si>
  <si>
    <t>left</t>
  </si>
  <si>
    <t>right</t>
  </si>
  <si>
    <t>individual code</t>
  </si>
  <si>
    <t>locality</t>
  </si>
  <si>
    <t>genotypic cluster (Virgilio 2013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sz val="12"/>
      <color theme="1"/>
      <name val="Cambria"/>
    </font>
    <font>
      <u/>
      <sz val="10"/>
      <color theme="10"/>
      <name val="Verdana"/>
    </font>
    <font>
      <u/>
      <sz val="10"/>
      <color theme="11"/>
      <name val="Verdana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54">
    <xf numFmtId="0" fontId="0" fillId="0" borderId="0"/>
    <xf numFmtId="0" fontId="4" fillId="0" borderId="0"/>
    <xf numFmtId="0" fontId="3" fillId="0" borderId="0"/>
    <xf numFmtId="0" fontId="3" fillId="0" borderId="0"/>
    <xf numFmtId="0" fontId="2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" fillId="0" borderId="0"/>
  </cellStyleXfs>
  <cellXfs count="28">
    <xf numFmtId="0" fontId="0" fillId="0" borderId="0" xfId="0"/>
    <xf numFmtId="0" fontId="0" fillId="2" borderId="0" xfId="0" applyFill="1" applyBorder="1" applyAlignment="1">
      <alignment horizontal="center" vertical="center" textRotation="90"/>
    </xf>
    <xf numFmtId="0" fontId="0" fillId="3" borderId="0" xfId="0" applyFill="1" applyBorder="1" applyAlignment="1">
      <alignment horizontal="center" vertical="center" textRotation="90"/>
    </xf>
    <xf numFmtId="0" fontId="0" fillId="0" borderId="0" xfId="0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0" xfId="0" applyFill="1" applyAlignment="1">
      <alignment horizontal="left"/>
    </xf>
    <xf numFmtId="0" fontId="0" fillId="3" borderId="0" xfId="0" applyFill="1" applyAlignment="1">
      <alignment horizontal="center"/>
    </xf>
    <xf numFmtId="0" fontId="0" fillId="3" borderId="0" xfId="0" applyFont="1" applyFill="1" applyBorder="1" applyAlignment="1">
      <alignment horizontal="left"/>
    </xf>
    <xf numFmtId="0" fontId="0" fillId="2" borderId="0" xfId="0" applyFont="1" applyFill="1" applyAlignment="1">
      <alignment horizontal="center"/>
    </xf>
    <xf numFmtId="0" fontId="2" fillId="2" borderId="0" xfId="4" applyFill="1" applyBorder="1" applyAlignment="1">
      <alignment horizontal="center" vertical="center" textRotation="90"/>
    </xf>
    <xf numFmtId="0" fontId="2" fillId="0" borderId="0" xfId="4"/>
    <xf numFmtId="0" fontId="2" fillId="2" borderId="0" xfId="4" applyFont="1" applyFill="1" applyBorder="1" applyAlignment="1">
      <alignment horizontal="center"/>
    </xf>
    <xf numFmtId="0" fontId="2" fillId="2" borderId="0" xfId="4" applyFill="1" applyBorder="1" applyAlignment="1">
      <alignment horizontal="center"/>
    </xf>
    <xf numFmtId="0" fontId="2" fillId="3" borderId="0" xfId="4" applyFill="1" applyAlignment="1">
      <alignment horizontal="left"/>
    </xf>
    <xf numFmtId="0" fontId="2" fillId="3" borderId="0" xfId="4" applyFill="1" applyAlignment="1">
      <alignment horizontal="center"/>
    </xf>
    <xf numFmtId="0" fontId="5" fillId="0" borderId="0" xfId="4" applyFont="1" applyAlignment="1">
      <alignment vertical="center"/>
    </xf>
    <xf numFmtId="0" fontId="3" fillId="4" borderId="0" xfId="4" applyFont="1" applyFill="1" applyBorder="1" applyAlignment="1">
      <alignment horizontal="center"/>
    </xf>
    <xf numFmtId="0" fontId="3" fillId="4" borderId="0" xfId="4" applyFont="1" applyFill="1" applyAlignment="1">
      <alignment horizontal="center"/>
    </xf>
    <xf numFmtId="0" fontId="2" fillId="3" borderId="0" xfId="4" applyFont="1" applyFill="1" applyBorder="1" applyAlignment="1">
      <alignment horizontal="left"/>
    </xf>
    <xf numFmtId="0" fontId="2" fillId="4" borderId="0" xfId="4" applyFont="1" applyFill="1" applyBorder="1" applyAlignment="1">
      <alignment horizontal="center"/>
    </xf>
    <xf numFmtId="0" fontId="2" fillId="2" borderId="0" xfId="4" applyFont="1" applyFill="1" applyAlignment="1">
      <alignment horizontal="center"/>
    </xf>
    <xf numFmtId="0" fontId="2" fillId="0" borderId="0" xfId="4" applyAlignment="1">
      <alignment horizontal="center"/>
    </xf>
    <xf numFmtId="0" fontId="0" fillId="3" borderId="0" xfId="0" applyFill="1" applyBorder="1" applyAlignment="1">
      <alignment horizontal="center" vertical="center" textRotation="90" wrapText="1"/>
    </xf>
    <xf numFmtId="2" fontId="2" fillId="0" borderId="0" xfId="4" applyNumberFormat="1"/>
    <xf numFmtId="0" fontId="1" fillId="0" borderId="0" xfId="53"/>
    <xf numFmtId="0" fontId="1" fillId="0" borderId="0" xfId="53" applyAlignment="1">
      <alignment horizontal="center"/>
    </xf>
    <xf numFmtId="0" fontId="8" fillId="0" borderId="0" xfId="53" applyFont="1" applyAlignment="1">
      <alignment horizontal="center"/>
    </xf>
  </cellXfs>
  <cellStyles count="54"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  <cellStyle name="Normal 2" xfId="1"/>
    <cellStyle name="Normal 3" xfId="2"/>
    <cellStyle name="Normal 4" xfId="4"/>
    <cellStyle name="Normal 5" xfId="53"/>
    <cellStyle name="Normale_samples_Bactrocera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 i="1"/>
              <a:t>C. anonae</a:t>
            </a:r>
          </a:p>
        </c:rich>
      </c:tx>
      <c:layout>
        <c:manualLayout>
          <c:xMode val="edge"/>
          <c:yMode val="edge"/>
          <c:x val="0.355609571530831"/>
          <c:y val="0.0708154506437768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0788433423434011"/>
          <c:y val="0.0672268907563025"/>
          <c:w val="0.759035374309555"/>
          <c:h val="0.810383113875471"/>
        </c:manualLayout>
      </c:layout>
      <c:barChart>
        <c:barDir val="col"/>
        <c:grouping val="stacked"/>
        <c:varyColors val="0"/>
        <c:ser>
          <c:idx val="0"/>
          <c:order val="0"/>
          <c:tx>
            <c:v>LW</c:v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multiLvlStrRef>
              <c:f>summary!$B$2:$C$11</c:f>
              <c:multiLvlStrCache>
                <c:ptCount val="10"/>
                <c:lvl>
                  <c:pt idx="0">
                    <c:v>A</c:v>
                  </c:pt>
                  <c:pt idx="1">
                    <c:v>A</c:v>
                  </c:pt>
                  <c:pt idx="2">
                    <c:v>F1</c:v>
                  </c:pt>
                  <c:pt idx="3">
                    <c:v>F1</c:v>
                  </c:pt>
                  <c:pt idx="4">
                    <c:v>F2</c:v>
                  </c:pt>
                  <c:pt idx="5">
                    <c:v>F2</c:v>
                  </c:pt>
                  <c:pt idx="6">
                    <c:v>R1</c:v>
                  </c:pt>
                  <c:pt idx="7">
                    <c:v>R2</c:v>
                  </c:pt>
                  <c:pt idx="8">
                    <c:v>R1</c:v>
                  </c:pt>
                  <c:pt idx="9">
                    <c:v>R2</c:v>
                  </c:pt>
                </c:lvl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M</c:v>
                  </c:pt>
                  <c:pt idx="5">
                    <c:v>F</c:v>
                  </c:pt>
                  <c:pt idx="6">
                    <c:v>M</c:v>
                  </c:pt>
                  <c:pt idx="7">
                    <c:v>M</c:v>
                  </c:pt>
                  <c:pt idx="8">
                    <c:v>F</c:v>
                  </c:pt>
                  <c:pt idx="9">
                    <c:v>F</c:v>
                  </c:pt>
                </c:lvl>
              </c:multiLvlStrCache>
            </c:multiLvlStrRef>
          </c:cat>
          <c:val>
            <c:numRef>
              <c:f>summary!$E$2:$E$11</c:f>
              <c:numCache>
                <c:formatCode>General</c:formatCode>
                <c:ptCount val="10"/>
                <c:pt idx="0">
                  <c:v>3.0</c:v>
                </c:pt>
                <c:pt idx="1">
                  <c:v>8.0</c:v>
                </c:pt>
              </c:numCache>
            </c:numRef>
          </c:val>
        </c:ser>
        <c:ser>
          <c:idx val="1"/>
          <c:order val="1"/>
          <c:tx>
            <c:v>RW</c:v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multiLvlStrRef>
              <c:f>summary!$B$2:$C$11</c:f>
              <c:multiLvlStrCache>
                <c:ptCount val="10"/>
                <c:lvl>
                  <c:pt idx="0">
                    <c:v>A</c:v>
                  </c:pt>
                  <c:pt idx="1">
                    <c:v>A</c:v>
                  </c:pt>
                  <c:pt idx="2">
                    <c:v>F1</c:v>
                  </c:pt>
                  <c:pt idx="3">
                    <c:v>F1</c:v>
                  </c:pt>
                  <c:pt idx="4">
                    <c:v>F2</c:v>
                  </c:pt>
                  <c:pt idx="5">
                    <c:v>F2</c:v>
                  </c:pt>
                  <c:pt idx="6">
                    <c:v>R1</c:v>
                  </c:pt>
                  <c:pt idx="7">
                    <c:v>R2</c:v>
                  </c:pt>
                  <c:pt idx="8">
                    <c:v>R1</c:v>
                  </c:pt>
                  <c:pt idx="9">
                    <c:v>R2</c:v>
                  </c:pt>
                </c:lvl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M</c:v>
                  </c:pt>
                  <c:pt idx="5">
                    <c:v>F</c:v>
                  </c:pt>
                  <c:pt idx="6">
                    <c:v>M</c:v>
                  </c:pt>
                  <c:pt idx="7">
                    <c:v>M</c:v>
                  </c:pt>
                  <c:pt idx="8">
                    <c:v>F</c:v>
                  </c:pt>
                  <c:pt idx="9">
                    <c:v>F</c:v>
                  </c:pt>
                </c:lvl>
              </c:multiLvlStrCache>
            </c:multiLvlStrRef>
          </c:cat>
          <c:val>
            <c:numRef>
              <c:f>summary!$F$2:$F$11</c:f>
              <c:numCache>
                <c:formatCode>General</c:formatCode>
                <c:ptCount val="10"/>
                <c:pt idx="0">
                  <c:v>50.0</c:v>
                </c:pt>
                <c:pt idx="1">
                  <c:v>14.0</c:v>
                </c:pt>
                <c:pt idx="4">
                  <c:v>1.0</c:v>
                </c:pt>
                <c:pt idx="6">
                  <c:v>1.0</c:v>
                </c:pt>
                <c:pt idx="7">
                  <c:v>1.0</c:v>
                </c:pt>
                <c:pt idx="9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-2068574968"/>
        <c:axId val="-2068571992"/>
      </c:barChart>
      <c:catAx>
        <c:axId val="-206857496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8571992"/>
        <c:crosses val="autoZero"/>
        <c:auto val="1"/>
        <c:lblAlgn val="ctr"/>
        <c:lblOffset val="100"/>
        <c:noMultiLvlLbl val="0"/>
      </c:catAx>
      <c:valAx>
        <c:axId val="-2068571992"/>
        <c:scaling>
          <c:orientation val="minMax"/>
          <c:max val="6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8574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2400" i="1"/>
              <a:t>C. fasciventris</a:t>
            </a:r>
          </a:p>
        </c:rich>
      </c:tx>
      <c:layout>
        <c:manualLayout>
          <c:xMode val="edge"/>
          <c:yMode val="edge"/>
          <c:x val="0.308345260639888"/>
          <c:y val="0.0686695278969957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0788433423434011"/>
          <c:y val="0.0672268907563025"/>
          <c:w val="0.759035374309555"/>
          <c:h val="0.810383113875471"/>
        </c:manualLayout>
      </c:layout>
      <c:barChart>
        <c:barDir val="col"/>
        <c:grouping val="stacked"/>
        <c:varyColors val="0"/>
        <c:ser>
          <c:idx val="0"/>
          <c:order val="0"/>
          <c:tx>
            <c:v>left wing</c:v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multiLvlStrRef>
              <c:f>summary!$B$13:$C$22</c:f>
              <c:multiLvlStrCache>
                <c:ptCount val="10"/>
                <c:lvl>
                  <c:pt idx="0">
                    <c:v>A</c:v>
                  </c:pt>
                  <c:pt idx="1">
                    <c:v>A</c:v>
                  </c:pt>
                  <c:pt idx="2">
                    <c:v>F1</c:v>
                  </c:pt>
                  <c:pt idx="3">
                    <c:v>F1</c:v>
                  </c:pt>
                  <c:pt idx="4">
                    <c:v>F2</c:v>
                  </c:pt>
                  <c:pt idx="5">
                    <c:v>F2</c:v>
                  </c:pt>
                  <c:pt idx="6">
                    <c:v>R1</c:v>
                  </c:pt>
                  <c:pt idx="7">
                    <c:v>R1</c:v>
                  </c:pt>
                  <c:pt idx="8">
                    <c:v>R2</c:v>
                  </c:pt>
                  <c:pt idx="9">
                    <c:v>R2</c:v>
                  </c:pt>
                </c:lvl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M</c:v>
                  </c:pt>
                  <c:pt idx="5">
                    <c:v>F</c:v>
                  </c:pt>
                  <c:pt idx="6">
                    <c:v>M</c:v>
                  </c:pt>
                  <c:pt idx="7">
                    <c:v>F</c:v>
                  </c:pt>
                  <c:pt idx="8">
                    <c:v>M</c:v>
                  </c:pt>
                  <c:pt idx="9">
                    <c:v>F</c:v>
                  </c:pt>
                </c:lvl>
              </c:multiLvlStrCache>
            </c:multiLvlStrRef>
          </c:cat>
          <c:val>
            <c:numRef>
              <c:f>summary!$E$13:$E$22</c:f>
              <c:numCache>
                <c:formatCode>General</c:formatCode>
                <c:ptCount val="10"/>
                <c:pt idx="1">
                  <c:v>1.0</c:v>
                </c:pt>
                <c:pt idx="2">
                  <c:v>3.0</c:v>
                </c:pt>
                <c:pt idx="3">
                  <c:v>1.0</c:v>
                </c:pt>
                <c:pt idx="4">
                  <c:v>12.0</c:v>
                </c:pt>
                <c:pt idx="5">
                  <c:v>3.0</c:v>
                </c:pt>
              </c:numCache>
            </c:numRef>
          </c:val>
        </c:ser>
        <c:ser>
          <c:idx val="1"/>
          <c:order val="1"/>
          <c:tx>
            <c:v>right wing</c:v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multiLvlStrRef>
              <c:f>summary!$B$13:$C$22</c:f>
              <c:multiLvlStrCache>
                <c:ptCount val="10"/>
                <c:lvl>
                  <c:pt idx="0">
                    <c:v>A</c:v>
                  </c:pt>
                  <c:pt idx="1">
                    <c:v>A</c:v>
                  </c:pt>
                  <c:pt idx="2">
                    <c:v>F1</c:v>
                  </c:pt>
                  <c:pt idx="3">
                    <c:v>F1</c:v>
                  </c:pt>
                  <c:pt idx="4">
                    <c:v>F2</c:v>
                  </c:pt>
                  <c:pt idx="5">
                    <c:v>F2</c:v>
                  </c:pt>
                  <c:pt idx="6">
                    <c:v>R1</c:v>
                  </c:pt>
                  <c:pt idx="7">
                    <c:v>R1</c:v>
                  </c:pt>
                  <c:pt idx="8">
                    <c:v>R2</c:v>
                  </c:pt>
                  <c:pt idx="9">
                    <c:v>R2</c:v>
                  </c:pt>
                </c:lvl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M</c:v>
                  </c:pt>
                  <c:pt idx="5">
                    <c:v>F</c:v>
                  </c:pt>
                  <c:pt idx="6">
                    <c:v>M</c:v>
                  </c:pt>
                  <c:pt idx="7">
                    <c:v>F</c:v>
                  </c:pt>
                  <c:pt idx="8">
                    <c:v>M</c:v>
                  </c:pt>
                  <c:pt idx="9">
                    <c:v>F</c:v>
                  </c:pt>
                </c:lvl>
              </c:multiLvlStrCache>
            </c:multiLvlStrRef>
          </c:cat>
          <c:val>
            <c:numRef>
              <c:f>summary!$F$13:$F$22</c:f>
              <c:numCache>
                <c:formatCode>General</c:formatCode>
                <c:ptCount val="10"/>
                <c:pt idx="0">
                  <c:v>2.0</c:v>
                </c:pt>
                <c:pt idx="1">
                  <c:v>1.0</c:v>
                </c:pt>
                <c:pt idx="2">
                  <c:v>31.0</c:v>
                </c:pt>
                <c:pt idx="3">
                  <c:v>6.0</c:v>
                </c:pt>
                <c:pt idx="4">
                  <c:v>27.0</c:v>
                </c:pt>
                <c:pt idx="5">
                  <c:v>9.0</c:v>
                </c:pt>
                <c:pt idx="8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-2079297416"/>
        <c:axId val="-2079116744"/>
      </c:barChart>
      <c:catAx>
        <c:axId val="-207929741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79116744"/>
        <c:crosses val="autoZero"/>
        <c:auto val="1"/>
        <c:lblAlgn val="ctr"/>
        <c:lblOffset val="100"/>
        <c:noMultiLvlLbl val="0"/>
      </c:catAx>
      <c:valAx>
        <c:axId val="-2079116744"/>
        <c:scaling>
          <c:orientation val="minMax"/>
          <c:max val="60.0"/>
        </c:scaling>
        <c:delete val="1"/>
        <c:axPos val="l"/>
        <c:majorGridlines/>
        <c:numFmt formatCode="General" sourceLinked="1"/>
        <c:majorTickMark val="out"/>
        <c:minorTickMark val="none"/>
        <c:tickLblPos val="nextTo"/>
        <c:crossAx val="-2079297416"/>
        <c:crosses val="autoZero"/>
        <c:crossBetween val="between"/>
      </c:valAx>
    </c:plotArea>
    <c:legend>
      <c:legendPos val="t"/>
      <c:legendEntry>
        <c:idx val="0"/>
        <c:txPr>
          <a:bodyPr/>
          <a:lstStyle/>
          <a:p>
            <a:pPr>
              <a:defRPr sz="1800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1800"/>
            </a:pPr>
            <a:endParaRPr lang="en-US"/>
          </a:p>
        </c:txPr>
      </c:legendEntry>
      <c:layout>
        <c:manualLayout>
          <c:xMode val="edge"/>
          <c:yMode val="edge"/>
          <c:x val="0.242554171234925"/>
          <c:y val="0.120171673819742"/>
          <c:w val="0.494638492973189"/>
          <c:h val="0.208332432158427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 i="1"/>
              <a:t>C. rosa</a:t>
            </a:r>
          </a:p>
        </c:rich>
      </c:tx>
      <c:layout>
        <c:manualLayout>
          <c:xMode val="edge"/>
          <c:yMode val="edge"/>
          <c:x val="0.399598325525765"/>
          <c:y val="0.064377682403433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0788433423434011"/>
          <c:y val="0.0672268907563025"/>
          <c:w val="0.759035374309555"/>
          <c:h val="0.810383113875471"/>
        </c:manualLayout>
      </c:layout>
      <c:barChart>
        <c:barDir val="col"/>
        <c:grouping val="stacked"/>
        <c:varyColors val="0"/>
        <c:ser>
          <c:idx val="0"/>
          <c:order val="0"/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multiLvlStrRef>
              <c:f>summary!$B$24:$C$33</c:f>
              <c:multiLvlStrCache>
                <c:ptCount val="10"/>
                <c:lvl>
                  <c:pt idx="0">
                    <c:v>A</c:v>
                  </c:pt>
                  <c:pt idx="1">
                    <c:v>A</c:v>
                  </c:pt>
                  <c:pt idx="2">
                    <c:v>F1</c:v>
                  </c:pt>
                  <c:pt idx="3">
                    <c:v>F1</c:v>
                  </c:pt>
                  <c:pt idx="4">
                    <c:v>F2</c:v>
                  </c:pt>
                  <c:pt idx="5">
                    <c:v>F2</c:v>
                  </c:pt>
                  <c:pt idx="6">
                    <c:v>R1</c:v>
                  </c:pt>
                  <c:pt idx="7">
                    <c:v>R1</c:v>
                  </c:pt>
                  <c:pt idx="8">
                    <c:v>R2</c:v>
                  </c:pt>
                  <c:pt idx="9">
                    <c:v>R2</c:v>
                  </c:pt>
                </c:lvl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M</c:v>
                  </c:pt>
                  <c:pt idx="5">
                    <c:v>F</c:v>
                  </c:pt>
                  <c:pt idx="6">
                    <c:v>M</c:v>
                  </c:pt>
                  <c:pt idx="7">
                    <c:v>F</c:v>
                  </c:pt>
                  <c:pt idx="8">
                    <c:v>M</c:v>
                  </c:pt>
                  <c:pt idx="9">
                    <c:v>F</c:v>
                  </c:pt>
                </c:lvl>
              </c:multiLvlStrCache>
            </c:multiLvlStrRef>
          </c:cat>
          <c:val>
            <c:numRef>
              <c:f>summary!$E$24:$E$33</c:f>
              <c:numCache>
                <c:formatCode>General</c:formatCode>
                <c:ptCount val="10"/>
                <c:pt idx="6">
                  <c:v>2.0</c:v>
                </c:pt>
                <c:pt idx="8">
                  <c:v>6.0</c:v>
                </c:pt>
                <c:pt idx="9">
                  <c:v>5.0</c:v>
                </c:pt>
              </c:numCache>
            </c:numRef>
          </c:val>
        </c:ser>
        <c:ser>
          <c:idx val="1"/>
          <c:order val="1"/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multiLvlStrRef>
              <c:f>summary!$B$24:$C$33</c:f>
              <c:multiLvlStrCache>
                <c:ptCount val="10"/>
                <c:lvl>
                  <c:pt idx="0">
                    <c:v>A</c:v>
                  </c:pt>
                  <c:pt idx="1">
                    <c:v>A</c:v>
                  </c:pt>
                  <c:pt idx="2">
                    <c:v>F1</c:v>
                  </c:pt>
                  <c:pt idx="3">
                    <c:v>F1</c:v>
                  </c:pt>
                  <c:pt idx="4">
                    <c:v>F2</c:v>
                  </c:pt>
                  <c:pt idx="5">
                    <c:v>F2</c:v>
                  </c:pt>
                  <c:pt idx="6">
                    <c:v>R1</c:v>
                  </c:pt>
                  <c:pt idx="7">
                    <c:v>R1</c:v>
                  </c:pt>
                  <c:pt idx="8">
                    <c:v>R2</c:v>
                  </c:pt>
                  <c:pt idx="9">
                    <c:v>R2</c:v>
                  </c:pt>
                </c:lvl>
                <c:lvl>
                  <c:pt idx="0">
                    <c:v>M</c:v>
                  </c:pt>
                  <c:pt idx="1">
                    <c:v>F</c:v>
                  </c:pt>
                  <c:pt idx="2">
                    <c:v>M</c:v>
                  </c:pt>
                  <c:pt idx="3">
                    <c:v>F</c:v>
                  </c:pt>
                  <c:pt idx="4">
                    <c:v>M</c:v>
                  </c:pt>
                  <c:pt idx="5">
                    <c:v>F</c:v>
                  </c:pt>
                  <c:pt idx="6">
                    <c:v>M</c:v>
                  </c:pt>
                  <c:pt idx="7">
                    <c:v>F</c:v>
                  </c:pt>
                  <c:pt idx="8">
                    <c:v>M</c:v>
                  </c:pt>
                  <c:pt idx="9">
                    <c:v>F</c:v>
                  </c:pt>
                </c:lvl>
              </c:multiLvlStrCache>
            </c:multiLvlStrRef>
          </c:cat>
          <c:val>
            <c:numRef>
              <c:f>summary!$F$24:$F$33</c:f>
              <c:numCache>
                <c:formatCode>General</c:formatCode>
                <c:ptCount val="10"/>
                <c:pt idx="6">
                  <c:v>7.0</c:v>
                </c:pt>
                <c:pt idx="7">
                  <c:v>3.0</c:v>
                </c:pt>
                <c:pt idx="8">
                  <c:v>16.0</c:v>
                </c:pt>
                <c:pt idx="9">
                  <c:v>1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-2109426520"/>
        <c:axId val="-2109265416"/>
      </c:barChart>
      <c:catAx>
        <c:axId val="-210942652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9265416"/>
        <c:crosses val="autoZero"/>
        <c:auto val="1"/>
        <c:lblAlgn val="ctr"/>
        <c:lblOffset val="100"/>
        <c:noMultiLvlLbl val="0"/>
      </c:catAx>
      <c:valAx>
        <c:axId val="-2109265416"/>
        <c:scaling>
          <c:orientation val="minMax"/>
          <c:max val="60.0"/>
        </c:scaling>
        <c:delete val="1"/>
        <c:axPos val="l"/>
        <c:majorGridlines/>
        <c:numFmt formatCode="General" sourceLinked="1"/>
        <c:majorTickMark val="out"/>
        <c:minorTickMark val="none"/>
        <c:tickLblPos val="nextTo"/>
        <c:crossAx val="-2109426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600</xdr:colOff>
      <xdr:row>35</xdr:row>
      <xdr:rowOff>50800</xdr:rowOff>
    </xdr:from>
    <xdr:to>
      <xdr:col>5</xdr:col>
      <xdr:colOff>228600</xdr:colOff>
      <xdr:row>66</xdr:row>
      <xdr:rowOff>63500</xdr:rowOff>
    </xdr:to>
    <xdr:graphicFrame macro="">
      <xdr:nvGraphicFramePr>
        <xdr:cNvPr id="2" name="Chart 1" title="C. anonae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28600</xdr:colOff>
      <xdr:row>35</xdr:row>
      <xdr:rowOff>50800</xdr:rowOff>
    </xdr:from>
    <xdr:to>
      <xdr:col>10</xdr:col>
      <xdr:colOff>482600</xdr:colOff>
      <xdr:row>66</xdr:row>
      <xdr:rowOff>63500</xdr:rowOff>
    </xdr:to>
    <xdr:graphicFrame macro="">
      <xdr:nvGraphicFramePr>
        <xdr:cNvPr id="3" name="Chart 2" title="C. anonae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92100</xdr:colOff>
      <xdr:row>35</xdr:row>
      <xdr:rowOff>50800</xdr:rowOff>
    </xdr:from>
    <xdr:to>
      <xdr:col>15</xdr:col>
      <xdr:colOff>546100</xdr:colOff>
      <xdr:row>66</xdr:row>
      <xdr:rowOff>63500</xdr:rowOff>
    </xdr:to>
    <xdr:graphicFrame macro="">
      <xdr:nvGraphicFramePr>
        <xdr:cNvPr id="4" name="Chart 3" title="C. anonae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ssimilianovirgilio/Documents/1_Lavori%20new/2015_ZooKeys_CRP/Van%20Cannes%20FAR%20morphometrics/0_ZooKeys/1_revision/summary%20FAR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2">
          <cell r="B2" t="str">
            <v>M</v>
          </cell>
          <cell r="C2" t="str">
            <v>A</v>
          </cell>
          <cell r="E2">
            <v>3</v>
          </cell>
          <cell r="F2">
            <v>50</v>
          </cell>
        </row>
        <row r="3">
          <cell r="B3" t="str">
            <v>F</v>
          </cell>
          <cell r="C3" t="str">
            <v>A</v>
          </cell>
          <cell r="E3">
            <v>8</v>
          </cell>
          <cell r="F3">
            <v>14</v>
          </cell>
        </row>
        <row r="4">
          <cell r="B4" t="str">
            <v>M</v>
          </cell>
          <cell r="C4" t="str">
            <v>F1</v>
          </cell>
        </row>
        <row r="5">
          <cell r="B5" t="str">
            <v>F</v>
          </cell>
          <cell r="C5" t="str">
            <v>F1</v>
          </cell>
        </row>
        <row r="6">
          <cell r="B6" t="str">
            <v>M</v>
          </cell>
          <cell r="C6" t="str">
            <v>F2</v>
          </cell>
          <cell r="F6">
            <v>1</v>
          </cell>
        </row>
        <row r="7">
          <cell r="B7" t="str">
            <v>F</v>
          </cell>
          <cell r="C7" t="str">
            <v>F2</v>
          </cell>
        </row>
        <row r="8">
          <cell r="B8" t="str">
            <v>M</v>
          </cell>
          <cell r="C8" t="str">
            <v>R1</v>
          </cell>
          <cell r="F8">
            <v>1</v>
          </cell>
        </row>
        <row r="9">
          <cell r="B9" t="str">
            <v>M</v>
          </cell>
          <cell r="C9" t="str">
            <v>R2</v>
          </cell>
          <cell r="F9">
            <v>1</v>
          </cell>
        </row>
        <row r="10">
          <cell r="B10" t="str">
            <v>F</v>
          </cell>
          <cell r="C10" t="str">
            <v>R1</v>
          </cell>
        </row>
        <row r="11">
          <cell r="B11" t="str">
            <v>F</v>
          </cell>
          <cell r="C11" t="str">
            <v>R2</v>
          </cell>
          <cell r="F11">
            <v>2</v>
          </cell>
        </row>
        <row r="13">
          <cell r="B13" t="str">
            <v>M</v>
          </cell>
          <cell r="C13" t="str">
            <v>A</v>
          </cell>
          <cell r="F13">
            <v>2</v>
          </cell>
        </row>
        <row r="14">
          <cell r="B14" t="str">
            <v>F</v>
          </cell>
          <cell r="C14" t="str">
            <v>A</v>
          </cell>
          <cell r="E14">
            <v>1</v>
          </cell>
          <cell r="F14">
            <v>1</v>
          </cell>
        </row>
        <row r="15">
          <cell r="B15" t="str">
            <v>M</v>
          </cell>
          <cell r="C15" t="str">
            <v>F1</v>
          </cell>
          <cell r="E15">
            <v>3</v>
          </cell>
          <cell r="F15">
            <v>31</v>
          </cell>
        </row>
        <row r="16">
          <cell r="B16" t="str">
            <v>F</v>
          </cell>
          <cell r="C16" t="str">
            <v>F1</v>
          </cell>
          <cell r="E16">
            <v>1</v>
          </cell>
          <cell r="F16">
            <v>6</v>
          </cell>
        </row>
        <row r="17">
          <cell r="B17" t="str">
            <v>M</v>
          </cell>
          <cell r="C17" t="str">
            <v>F2</v>
          </cell>
          <cell r="E17">
            <v>12</v>
          </cell>
          <cell r="F17">
            <v>27</v>
          </cell>
        </row>
        <row r="18">
          <cell r="B18" t="str">
            <v>F</v>
          </cell>
          <cell r="C18" t="str">
            <v>F2</v>
          </cell>
          <cell r="E18">
            <v>3</v>
          </cell>
          <cell r="F18">
            <v>9</v>
          </cell>
        </row>
        <row r="19">
          <cell r="B19" t="str">
            <v>M</v>
          </cell>
          <cell r="C19" t="str">
            <v>R1</v>
          </cell>
        </row>
        <row r="20">
          <cell r="B20" t="str">
            <v>F</v>
          </cell>
          <cell r="C20" t="str">
            <v>R1</v>
          </cell>
        </row>
        <row r="21">
          <cell r="B21" t="str">
            <v>M</v>
          </cell>
          <cell r="C21" t="str">
            <v>R2</v>
          </cell>
          <cell r="F21">
            <v>1</v>
          </cell>
        </row>
        <row r="22">
          <cell r="B22" t="str">
            <v>F</v>
          </cell>
          <cell r="C22" t="str">
            <v>R2</v>
          </cell>
        </row>
        <row r="24">
          <cell r="B24" t="str">
            <v>M</v>
          </cell>
          <cell r="C24" t="str">
            <v>A</v>
          </cell>
        </row>
        <row r="25">
          <cell r="B25" t="str">
            <v>F</v>
          </cell>
          <cell r="C25" t="str">
            <v>A</v>
          </cell>
        </row>
        <row r="26">
          <cell r="B26" t="str">
            <v>M</v>
          </cell>
          <cell r="C26" t="str">
            <v>F1</v>
          </cell>
        </row>
        <row r="27">
          <cell r="B27" t="str">
            <v>F</v>
          </cell>
          <cell r="C27" t="str">
            <v>F1</v>
          </cell>
        </row>
        <row r="28">
          <cell r="B28" t="str">
            <v>M</v>
          </cell>
          <cell r="C28" t="str">
            <v>F2</v>
          </cell>
        </row>
        <row r="29">
          <cell r="B29" t="str">
            <v>F</v>
          </cell>
          <cell r="C29" t="str">
            <v>F2</v>
          </cell>
        </row>
        <row r="30">
          <cell r="B30" t="str">
            <v>M</v>
          </cell>
          <cell r="C30" t="str">
            <v>R1</v>
          </cell>
          <cell r="E30">
            <v>2</v>
          </cell>
          <cell r="F30">
            <v>7</v>
          </cell>
        </row>
        <row r="31">
          <cell r="B31" t="str">
            <v>F</v>
          </cell>
          <cell r="C31" t="str">
            <v>R1</v>
          </cell>
          <cell r="F31">
            <v>3</v>
          </cell>
        </row>
        <row r="32">
          <cell r="B32" t="str">
            <v>M</v>
          </cell>
          <cell r="C32" t="str">
            <v>R2</v>
          </cell>
          <cell r="E32">
            <v>6</v>
          </cell>
          <cell r="F32">
            <v>16</v>
          </cell>
        </row>
        <row r="33">
          <cell r="B33" t="str">
            <v>F</v>
          </cell>
          <cell r="C33" t="str">
            <v>R2</v>
          </cell>
          <cell r="E33">
            <v>5</v>
          </cell>
          <cell r="F33">
            <v>1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28"/>
  <sheetViews>
    <sheetView workbookViewId="0">
      <selection sqref="A1:I1048576"/>
    </sheetView>
  </sheetViews>
  <sheetFormatPr baseColWidth="10" defaultRowHeight="13" x14ac:dyDescent="0"/>
  <cols>
    <col min="1" max="4" width="10.7109375" style="3"/>
    <col min="5" max="5" width="27.85546875" style="3" customWidth="1"/>
    <col min="7" max="8" width="8" style="3" customWidth="1"/>
    <col min="9" max="9" width="10.7109375" style="3"/>
    <col min="10" max="43" width="7.140625" style="3" customWidth="1"/>
  </cols>
  <sheetData>
    <row r="1" spans="1:43" ht="94">
      <c r="A1" s="1" t="s">
        <v>0</v>
      </c>
      <c r="B1" s="1" t="s">
        <v>523</v>
      </c>
      <c r="C1" s="1" t="s">
        <v>1</v>
      </c>
      <c r="D1" s="1" t="s">
        <v>2</v>
      </c>
      <c r="E1" s="2" t="s">
        <v>522</v>
      </c>
      <c r="F1" s="2" t="s">
        <v>519</v>
      </c>
      <c r="G1" s="2" t="s">
        <v>518</v>
      </c>
      <c r="H1" s="2" t="s">
        <v>3</v>
      </c>
      <c r="I1" s="23" t="s">
        <v>524</v>
      </c>
      <c r="J1" s="3" t="s">
        <v>4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16</v>
      </c>
      <c r="W1" s="3" t="s">
        <v>17</v>
      </c>
      <c r="X1" s="3" t="s">
        <v>18</v>
      </c>
      <c r="Y1" s="3" t="s">
        <v>19</v>
      </c>
      <c r="Z1" s="3" t="s">
        <v>20</v>
      </c>
      <c r="AA1" s="3" t="s">
        <v>21</v>
      </c>
      <c r="AB1" s="3" t="s">
        <v>22</v>
      </c>
      <c r="AC1" s="3" t="s">
        <v>23</v>
      </c>
      <c r="AD1" s="3" t="s">
        <v>24</v>
      </c>
      <c r="AE1" s="3" t="s">
        <v>25</v>
      </c>
      <c r="AF1" s="3" t="s">
        <v>26</v>
      </c>
      <c r="AG1" s="3" t="s">
        <v>27</v>
      </c>
      <c r="AH1" s="3" t="s">
        <v>28</v>
      </c>
      <c r="AI1" s="3" t="s">
        <v>29</v>
      </c>
      <c r="AJ1" s="3" t="s">
        <v>30</v>
      </c>
      <c r="AK1" s="3" t="s">
        <v>31</v>
      </c>
      <c r="AL1" s="3" t="s">
        <v>32</v>
      </c>
      <c r="AM1" s="3" t="s">
        <v>33</v>
      </c>
      <c r="AN1" s="3" t="s">
        <v>34</v>
      </c>
      <c r="AO1" s="3" t="s">
        <v>35</v>
      </c>
      <c r="AP1" s="3" t="s">
        <v>36</v>
      </c>
      <c r="AQ1" s="3" t="s">
        <v>37</v>
      </c>
    </row>
    <row r="2" spans="1:43">
      <c r="A2" s="4" t="s">
        <v>38</v>
      </c>
      <c r="B2" s="4" t="s">
        <v>39</v>
      </c>
      <c r="C2" s="4">
        <v>2008</v>
      </c>
      <c r="D2" s="4" t="s">
        <v>40</v>
      </c>
      <c r="E2" s="6" t="s">
        <v>41</v>
      </c>
      <c r="F2" s="6" t="s">
        <v>42</v>
      </c>
      <c r="G2" s="7" t="s">
        <v>43</v>
      </c>
      <c r="H2" s="7" t="s">
        <v>520</v>
      </c>
      <c r="I2" s="7" t="s">
        <v>45</v>
      </c>
      <c r="J2" s="3">
        <v>2.4929999999999999</v>
      </c>
      <c r="K2" s="3">
        <v>1.9079999999999999</v>
      </c>
      <c r="L2" s="3">
        <v>2.4769999999999999</v>
      </c>
      <c r="M2" s="3">
        <v>1.349</v>
      </c>
      <c r="N2" s="3">
        <v>2.52</v>
      </c>
      <c r="O2" s="3">
        <v>1.171</v>
      </c>
      <c r="P2" s="3">
        <v>3.6440000000000001</v>
      </c>
      <c r="Q2" s="3">
        <v>1.2490000000000001</v>
      </c>
      <c r="R2" s="3">
        <v>4.319</v>
      </c>
      <c r="S2" s="3">
        <v>0.95599999999999996</v>
      </c>
      <c r="T2" s="3">
        <v>5.9009999999999998</v>
      </c>
      <c r="U2" s="3">
        <v>1.111</v>
      </c>
      <c r="V2" s="3">
        <v>6.5759999999999996</v>
      </c>
      <c r="W2" s="3">
        <v>1.544</v>
      </c>
      <c r="X2" s="3">
        <v>6.46</v>
      </c>
      <c r="Y2" s="3">
        <v>2.1509999999999998</v>
      </c>
      <c r="Z2" s="3">
        <v>5.3460000000000001</v>
      </c>
      <c r="AA2" s="3">
        <v>2.5979999999999999</v>
      </c>
      <c r="AB2" s="3">
        <v>5.2210000000000001</v>
      </c>
      <c r="AC2" s="3">
        <v>1.9830000000000001</v>
      </c>
      <c r="AD2" s="3">
        <v>4.2350000000000003</v>
      </c>
      <c r="AE2" s="3">
        <v>1.7829999999999999</v>
      </c>
      <c r="AF2" s="3">
        <v>4.2080000000000002</v>
      </c>
      <c r="AG2" s="3">
        <v>1.5549999999999999</v>
      </c>
      <c r="AH2" s="3">
        <v>3.4169999999999998</v>
      </c>
      <c r="AI2" s="3">
        <v>1.496</v>
      </c>
      <c r="AJ2" s="3">
        <v>3.379</v>
      </c>
      <c r="AK2" s="3">
        <v>1.8260000000000001</v>
      </c>
      <c r="AL2" s="3">
        <v>3.4329999999999998</v>
      </c>
      <c r="AM2" s="3">
        <v>2.149</v>
      </c>
      <c r="AN2" s="3">
        <v>3.2320000000000002</v>
      </c>
      <c r="AO2" s="3">
        <v>2.2029999999999998</v>
      </c>
      <c r="AP2" s="3">
        <v>3.3820000000000001</v>
      </c>
      <c r="AQ2" s="3">
        <v>2.7610000000000001</v>
      </c>
    </row>
    <row r="3" spans="1:43">
      <c r="A3" s="4" t="s">
        <v>38</v>
      </c>
      <c r="B3" s="4" t="s">
        <v>39</v>
      </c>
      <c r="C3" s="4">
        <v>2008</v>
      </c>
      <c r="D3" s="4" t="s">
        <v>46</v>
      </c>
      <c r="E3" s="6" t="s">
        <v>47</v>
      </c>
      <c r="F3" s="6" t="s">
        <v>42</v>
      </c>
      <c r="G3" s="7" t="s">
        <v>43</v>
      </c>
      <c r="H3" s="7" t="s">
        <v>521</v>
      </c>
      <c r="I3" s="7" t="s">
        <v>45</v>
      </c>
      <c r="J3" s="3">
        <v>2.1749999999999998</v>
      </c>
      <c r="K3" s="3">
        <v>1.8360000000000001</v>
      </c>
      <c r="L3" s="3">
        <v>2.3180000000000001</v>
      </c>
      <c r="M3" s="3">
        <v>1.2509999999999999</v>
      </c>
      <c r="N3" s="3">
        <v>2.4129999999999998</v>
      </c>
      <c r="O3" s="3">
        <v>1.0589999999999999</v>
      </c>
      <c r="P3" s="3">
        <v>3.5369999999999999</v>
      </c>
      <c r="Q3" s="3">
        <v>1.4410000000000001</v>
      </c>
      <c r="R3" s="3">
        <v>4.3029999999999999</v>
      </c>
      <c r="S3" s="3">
        <v>1.3049999999999999</v>
      </c>
      <c r="T3" s="3">
        <v>6.0250000000000004</v>
      </c>
      <c r="U3" s="3">
        <v>1.9039999999999999</v>
      </c>
      <c r="V3" s="3">
        <v>6.61</v>
      </c>
      <c r="W3" s="3">
        <v>2.5920000000000001</v>
      </c>
      <c r="X3" s="3">
        <v>6.3040000000000003</v>
      </c>
      <c r="Y3" s="3">
        <v>3.16</v>
      </c>
      <c r="Z3" s="3">
        <v>4.9580000000000002</v>
      </c>
      <c r="AA3" s="3">
        <v>3.363</v>
      </c>
      <c r="AB3" s="3">
        <v>4.9960000000000004</v>
      </c>
      <c r="AC3" s="3">
        <v>2.621</v>
      </c>
      <c r="AD3" s="3">
        <v>4.0679999999999996</v>
      </c>
      <c r="AE3" s="3">
        <v>2.161</v>
      </c>
      <c r="AF3" s="3">
        <v>4.0919999999999996</v>
      </c>
      <c r="AG3" s="3">
        <v>1.915</v>
      </c>
      <c r="AH3" s="3">
        <v>3.25</v>
      </c>
      <c r="AI3" s="3">
        <v>1.6379999999999999</v>
      </c>
      <c r="AJ3" s="3">
        <v>3.1469999999999998</v>
      </c>
      <c r="AK3" s="3">
        <v>2.0089999999999999</v>
      </c>
      <c r="AL3" s="3">
        <v>3.1030000000000002</v>
      </c>
      <c r="AM3" s="3">
        <v>2.3319999999999999</v>
      </c>
      <c r="AN3" s="3">
        <v>2.887</v>
      </c>
      <c r="AO3" s="3">
        <v>2.3319999999999999</v>
      </c>
      <c r="AP3" s="3">
        <v>2.8650000000000002</v>
      </c>
      <c r="AQ3" s="3">
        <v>2.9649999999999999</v>
      </c>
    </row>
    <row r="4" spans="1:43">
      <c r="A4" s="4" t="s">
        <v>38</v>
      </c>
      <c r="B4" s="4" t="s">
        <v>39</v>
      </c>
      <c r="C4" s="4">
        <v>2008</v>
      </c>
      <c r="D4" s="4" t="s">
        <v>49</v>
      </c>
      <c r="E4" s="6" t="s">
        <v>50</v>
      </c>
      <c r="F4" s="6" t="s">
        <v>42</v>
      </c>
      <c r="G4" s="7" t="s">
        <v>43</v>
      </c>
      <c r="H4" s="7" t="s">
        <v>521</v>
      </c>
      <c r="I4" s="7" t="s">
        <v>45</v>
      </c>
      <c r="J4" s="3">
        <v>2.1669999999999998</v>
      </c>
      <c r="K4" s="3">
        <v>1.915</v>
      </c>
      <c r="L4" s="3">
        <v>2.121</v>
      </c>
      <c r="M4" s="3">
        <v>1.335</v>
      </c>
      <c r="N4" s="3">
        <v>2.1560000000000001</v>
      </c>
      <c r="O4" s="3">
        <v>1.137</v>
      </c>
      <c r="P4" s="3">
        <v>3.2850000000000001</v>
      </c>
      <c r="Q4" s="3">
        <v>1.202</v>
      </c>
      <c r="R4" s="3">
        <v>3.9630000000000001</v>
      </c>
      <c r="S4" s="3">
        <v>0.90500000000000003</v>
      </c>
      <c r="T4" s="3">
        <v>5.6619999999999999</v>
      </c>
      <c r="U4" s="3">
        <v>0.97299999999999998</v>
      </c>
      <c r="V4" s="3">
        <v>6.3860000000000001</v>
      </c>
      <c r="W4" s="3">
        <v>1.4319999999999999</v>
      </c>
      <c r="X4" s="3">
        <v>6.2649999999999997</v>
      </c>
      <c r="Y4" s="3">
        <v>2.0499999999999998</v>
      </c>
      <c r="Z4" s="3">
        <v>5.0819999999999999</v>
      </c>
      <c r="AA4" s="3">
        <v>2.5499999999999998</v>
      </c>
      <c r="AB4" s="3">
        <v>4.9219999999999997</v>
      </c>
      <c r="AC4" s="3">
        <v>1.907</v>
      </c>
      <c r="AD4" s="3">
        <v>3.952</v>
      </c>
      <c r="AE4" s="3">
        <v>1.7290000000000001</v>
      </c>
      <c r="AF4" s="3">
        <v>3.9089999999999998</v>
      </c>
      <c r="AG4" s="3">
        <v>1.4990000000000001</v>
      </c>
      <c r="AH4" s="3">
        <v>3.0739999999999998</v>
      </c>
      <c r="AI4" s="3">
        <v>1.4530000000000001</v>
      </c>
      <c r="AJ4" s="3">
        <v>3.0739999999999998</v>
      </c>
      <c r="AK4" s="3">
        <v>1.7909999999999999</v>
      </c>
      <c r="AL4" s="3">
        <v>3.1339999999999999</v>
      </c>
      <c r="AM4" s="3">
        <v>2.121</v>
      </c>
      <c r="AN4" s="3">
        <v>2.923</v>
      </c>
      <c r="AO4" s="3">
        <v>2.169</v>
      </c>
      <c r="AP4" s="3">
        <v>3.0659999999999998</v>
      </c>
      <c r="AQ4" s="3">
        <v>2.7309999999999999</v>
      </c>
    </row>
    <row r="5" spans="1:43">
      <c r="A5" s="4" t="s">
        <v>38</v>
      </c>
      <c r="B5" s="4" t="s">
        <v>39</v>
      </c>
      <c r="C5" s="4">
        <v>2008</v>
      </c>
      <c r="D5" s="4" t="s">
        <v>51</v>
      </c>
      <c r="E5" s="6" t="s">
        <v>52</v>
      </c>
      <c r="F5" s="6" t="s">
        <v>42</v>
      </c>
      <c r="G5" s="7" t="s">
        <v>43</v>
      </c>
      <c r="H5" s="7" t="s">
        <v>521</v>
      </c>
      <c r="I5" s="7" t="s">
        <v>53</v>
      </c>
      <c r="J5" s="3">
        <v>2.5670000000000002</v>
      </c>
      <c r="K5" s="3">
        <v>2.1349999999999998</v>
      </c>
      <c r="L5" s="3">
        <v>2.5099999999999998</v>
      </c>
      <c r="M5" s="3">
        <v>1.643</v>
      </c>
      <c r="N5" s="3">
        <v>2.5289999999999999</v>
      </c>
      <c r="O5" s="3">
        <v>1.4590000000000001</v>
      </c>
      <c r="P5" s="3">
        <v>3.5179999999999998</v>
      </c>
      <c r="Q5" s="3">
        <v>1.4530000000000001</v>
      </c>
      <c r="R5" s="3">
        <v>4.1890000000000001</v>
      </c>
      <c r="S5" s="3">
        <v>1.0780000000000001</v>
      </c>
      <c r="T5" s="3">
        <v>5.8540000000000001</v>
      </c>
      <c r="U5" s="3">
        <v>1.149</v>
      </c>
      <c r="V5" s="3">
        <v>6.5869999999999997</v>
      </c>
      <c r="W5" s="3">
        <v>1.5649999999999999</v>
      </c>
      <c r="X5" s="3">
        <v>6.5270000000000001</v>
      </c>
      <c r="Y5" s="3">
        <v>2.1760000000000002</v>
      </c>
      <c r="Z5" s="3">
        <v>5.2859999999999996</v>
      </c>
      <c r="AA5" s="3">
        <v>2.746</v>
      </c>
      <c r="AB5" s="3">
        <v>5.101</v>
      </c>
      <c r="AC5" s="3">
        <v>2.0859999999999999</v>
      </c>
      <c r="AD5" s="3">
        <v>4.0279999999999996</v>
      </c>
      <c r="AE5" s="3">
        <v>1.9339999999999999</v>
      </c>
      <c r="AF5" s="3">
        <v>3.9740000000000002</v>
      </c>
      <c r="AG5" s="3">
        <v>1.7090000000000001</v>
      </c>
      <c r="AH5" s="3">
        <v>3.3660000000000001</v>
      </c>
      <c r="AI5" s="3">
        <v>1.6870000000000001</v>
      </c>
      <c r="AJ5" s="3">
        <v>3.379</v>
      </c>
      <c r="AK5" s="3">
        <v>2.0049999999999999</v>
      </c>
      <c r="AL5" s="3">
        <v>3.4089999999999998</v>
      </c>
      <c r="AM5" s="3">
        <v>2.306</v>
      </c>
      <c r="AN5" s="3">
        <v>3.2429999999999999</v>
      </c>
      <c r="AO5" s="3">
        <v>2.363</v>
      </c>
      <c r="AP5" s="3">
        <v>3.379</v>
      </c>
      <c r="AQ5" s="3">
        <v>2.871</v>
      </c>
    </row>
    <row r="6" spans="1:43">
      <c r="A6" s="4" t="s">
        <v>38</v>
      </c>
      <c r="B6" s="4" t="s">
        <v>39</v>
      </c>
      <c r="C6" s="4">
        <v>2008</v>
      </c>
      <c r="D6" s="4" t="s">
        <v>54</v>
      </c>
      <c r="E6" s="6" t="s">
        <v>55</v>
      </c>
      <c r="F6" s="6" t="s">
        <v>42</v>
      </c>
      <c r="G6" s="7" t="s">
        <v>43</v>
      </c>
      <c r="H6" s="7" t="s">
        <v>521</v>
      </c>
      <c r="I6" s="7" t="s">
        <v>45</v>
      </c>
      <c r="J6" s="3">
        <v>2.254</v>
      </c>
      <c r="K6" s="3">
        <v>2.2050000000000001</v>
      </c>
      <c r="L6" s="3">
        <v>2.2240000000000002</v>
      </c>
      <c r="M6" s="3">
        <v>1.627</v>
      </c>
      <c r="N6" s="3">
        <v>2.2669999999999999</v>
      </c>
      <c r="O6" s="3">
        <v>1.448</v>
      </c>
      <c r="P6" s="3">
        <v>3.4249999999999998</v>
      </c>
      <c r="Q6" s="3">
        <v>1.5109999999999999</v>
      </c>
      <c r="R6" s="3">
        <v>4.1390000000000002</v>
      </c>
      <c r="S6" s="3">
        <v>1.196</v>
      </c>
      <c r="T6" s="3">
        <v>5.8719999999999999</v>
      </c>
      <c r="U6" s="3">
        <v>1.286</v>
      </c>
      <c r="V6" s="3">
        <v>6.6070000000000002</v>
      </c>
      <c r="W6" s="3">
        <v>1.7789999999999999</v>
      </c>
      <c r="X6" s="3">
        <v>6.4870000000000001</v>
      </c>
      <c r="Y6" s="3">
        <v>2.3969999999999998</v>
      </c>
      <c r="Z6" s="3">
        <v>5.2320000000000002</v>
      </c>
      <c r="AA6" s="3">
        <v>2.9260000000000002</v>
      </c>
      <c r="AB6" s="3">
        <v>5.0880000000000001</v>
      </c>
      <c r="AC6" s="3">
        <v>2.2589999999999999</v>
      </c>
      <c r="AD6" s="3">
        <v>4.0739999999999998</v>
      </c>
      <c r="AE6" s="3">
        <v>2.0390000000000001</v>
      </c>
      <c r="AF6" s="3">
        <v>4.0190000000000001</v>
      </c>
      <c r="AG6" s="3">
        <v>1.798</v>
      </c>
      <c r="AH6" s="3">
        <v>3.1840000000000002</v>
      </c>
      <c r="AI6" s="3">
        <v>1.7569999999999999</v>
      </c>
      <c r="AJ6" s="3">
        <v>3.17</v>
      </c>
      <c r="AK6" s="3">
        <v>2.1179999999999999</v>
      </c>
      <c r="AL6" s="3">
        <v>3.246</v>
      </c>
      <c r="AM6" s="3">
        <v>2.4540000000000002</v>
      </c>
      <c r="AN6" s="3">
        <v>3.0459999999999998</v>
      </c>
      <c r="AO6" s="3">
        <v>2.5169999999999999</v>
      </c>
      <c r="AP6" s="3">
        <v>3.1619999999999999</v>
      </c>
      <c r="AQ6" s="3">
        <v>3.07</v>
      </c>
    </row>
    <row r="7" spans="1:43">
      <c r="A7" s="4" t="s">
        <v>38</v>
      </c>
      <c r="B7" s="4" t="s">
        <v>39</v>
      </c>
      <c r="C7" s="4">
        <v>2008</v>
      </c>
      <c r="D7" s="4" t="s">
        <v>56</v>
      </c>
      <c r="E7" s="6" t="s">
        <v>57</v>
      </c>
      <c r="F7" s="6" t="s">
        <v>42</v>
      </c>
      <c r="G7" s="7" t="s">
        <v>43</v>
      </c>
      <c r="H7" s="7" t="s">
        <v>521</v>
      </c>
      <c r="I7" s="7" t="s">
        <v>58</v>
      </c>
      <c r="J7" s="3">
        <v>2.2320000000000002</v>
      </c>
      <c r="K7" s="3">
        <v>2.4359999999999999</v>
      </c>
      <c r="L7" s="3">
        <v>2.1859999999999999</v>
      </c>
      <c r="M7" s="3">
        <v>1.8919999999999999</v>
      </c>
      <c r="N7" s="3">
        <v>2.2069999999999999</v>
      </c>
      <c r="O7" s="3">
        <v>1.7010000000000001</v>
      </c>
      <c r="P7" s="3">
        <v>3.3069999999999999</v>
      </c>
      <c r="Q7" s="3">
        <v>1.677</v>
      </c>
      <c r="R7" s="3">
        <v>4.0149999999999997</v>
      </c>
      <c r="S7" s="3">
        <v>1.3149999999999999</v>
      </c>
      <c r="T7" s="3">
        <v>5.7569999999999997</v>
      </c>
      <c r="U7" s="3">
        <v>1.353</v>
      </c>
      <c r="V7" s="3">
        <v>6.508</v>
      </c>
      <c r="W7" s="3">
        <v>1.837</v>
      </c>
      <c r="X7" s="3">
        <v>6.3940000000000001</v>
      </c>
      <c r="Y7" s="3">
        <v>2.4119999999999999</v>
      </c>
      <c r="Z7" s="3">
        <v>5.218</v>
      </c>
      <c r="AA7" s="3">
        <v>2.9670000000000001</v>
      </c>
      <c r="AB7" s="3">
        <v>5.0110000000000001</v>
      </c>
      <c r="AC7" s="3">
        <v>2.3239999999999998</v>
      </c>
      <c r="AD7" s="3">
        <v>4.0010000000000003</v>
      </c>
      <c r="AE7" s="3">
        <v>2.169</v>
      </c>
      <c r="AF7" s="3">
        <v>3.9489999999999998</v>
      </c>
      <c r="AG7" s="3">
        <v>1.9490000000000001</v>
      </c>
      <c r="AH7" s="3">
        <v>3.089</v>
      </c>
      <c r="AI7" s="3">
        <v>1.954</v>
      </c>
      <c r="AJ7" s="3">
        <v>3.13</v>
      </c>
      <c r="AK7" s="3">
        <v>2.2949999999999999</v>
      </c>
      <c r="AL7" s="3">
        <v>3.198</v>
      </c>
      <c r="AM7" s="3">
        <v>2.6179999999999999</v>
      </c>
      <c r="AN7" s="3">
        <v>3.016</v>
      </c>
      <c r="AO7" s="3">
        <v>2.6840000000000002</v>
      </c>
      <c r="AP7" s="3">
        <v>3.1930000000000001</v>
      </c>
      <c r="AQ7" s="3">
        <v>3.2149999999999999</v>
      </c>
    </row>
    <row r="8" spans="1:43">
      <c r="A8" s="4" t="s">
        <v>38</v>
      </c>
      <c r="B8" s="4" t="s">
        <v>39</v>
      </c>
      <c r="C8" s="4">
        <v>2008</v>
      </c>
      <c r="D8" s="4" t="s">
        <v>59</v>
      </c>
      <c r="E8" s="6" t="s">
        <v>60</v>
      </c>
      <c r="F8" s="6" t="s">
        <v>42</v>
      </c>
      <c r="G8" s="7" t="s">
        <v>43</v>
      </c>
      <c r="H8" s="7" t="s">
        <v>521</v>
      </c>
      <c r="I8" s="7" t="s">
        <v>45</v>
      </c>
      <c r="J8" s="3">
        <v>2.2949999999999999</v>
      </c>
      <c r="K8" s="3">
        <v>1.639</v>
      </c>
      <c r="L8" s="3">
        <v>2.3679999999999999</v>
      </c>
      <c r="M8" s="3">
        <v>1.0309999999999999</v>
      </c>
      <c r="N8" s="3">
        <v>2.4580000000000002</v>
      </c>
      <c r="O8" s="3">
        <v>0.83</v>
      </c>
      <c r="P8" s="3">
        <v>3.6219999999999999</v>
      </c>
      <c r="Q8" s="3">
        <v>1.107</v>
      </c>
      <c r="R8" s="3">
        <v>4.2949999999999999</v>
      </c>
      <c r="S8" s="3">
        <v>0.91200000000000003</v>
      </c>
      <c r="T8" s="3">
        <v>6.0309999999999997</v>
      </c>
      <c r="U8" s="3">
        <v>1.31</v>
      </c>
      <c r="V8" s="3">
        <v>6.69</v>
      </c>
      <c r="W8" s="3">
        <v>1.8859999999999999</v>
      </c>
      <c r="X8" s="3">
        <v>6.4889999999999999</v>
      </c>
      <c r="Y8" s="3">
        <v>2.52</v>
      </c>
      <c r="Z8" s="3">
        <v>5.141</v>
      </c>
      <c r="AA8" s="3">
        <v>2.8210000000000002</v>
      </c>
      <c r="AB8" s="3">
        <v>5.1189999999999998</v>
      </c>
      <c r="AC8" s="3">
        <v>2.1680000000000001</v>
      </c>
      <c r="AD8" s="3">
        <v>4.1829999999999998</v>
      </c>
      <c r="AE8" s="3">
        <v>1.7769999999999999</v>
      </c>
      <c r="AF8" s="3">
        <v>4.1920000000000002</v>
      </c>
      <c r="AG8" s="3">
        <v>1.536</v>
      </c>
      <c r="AH8" s="3">
        <v>3.351</v>
      </c>
      <c r="AI8" s="3">
        <v>1.327</v>
      </c>
      <c r="AJ8" s="3">
        <v>3.2469999999999999</v>
      </c>
      <c r="AK8" s="3">
        <v>1.6930000000000001</v>
      </c>
      <c r="AL8" s="3">
        <v>3.2530000000000001</v>
      </c>
      <c r="AM8" s="3">
        <v>2.0430000000000001</v>
      </c>
      <c r="AN8" s="3">
        <v>3.0329999999999999</v>
      </c>
      <c r="AO8" s="3">
        <v>2.073</v>
      </c>
      <c r="AP8" s="3">
        <v>3.0489999999999999</v>
      </c>
      <c r="AQ8" s="3">
        <v>2.68</v>
      </c>
    </row>
    <row r="9" spans="1:43">
      <c r="A9" s="4" t="s">
        <v>38</v>
      </c>
      <c r="B9" s="4" t="s">
        <v>39</v>
      </c>
      <c r="C9" s="4">
        <v>2008</v>
      </c>
      <c r="D9" s="4" t="s">
        <v>61</v>
      </c>
      <c r="E9" s="6" t="s">
        <v>62</v>
      </c>
      <c r="F9" s="6" t="s">
        <v>42</v>
      </c>
      <c r="G9" s="7" t="s">
        <v>43</v>
      </c>
      <c r="H9" s="7" t="s">
        <v>521</v>
      </c>
      <c r="I9" s="7" t="s">
        <v>45</v>
      </c>
      <c r="J9" s="3">
        <v>2.6320000000000001</v>
      </c>
      <c r="K9" s="3">
        <v>2.363</v>
      </c>
      <c r="L9" s="3">
        <v>2.6640000000000001</v>
      </c>
      <c r="M9" s="3">
        <v>1.8440000000000001</v>
      </c>
      <c r="N9" s="3">
        <v>2.7160000000000002</v>
      </c>
      <c r="O9" s="3">
        <v>1.6759999999999999</v>
      </c>
      <c r="P9" s="3">
        <v>3.7690000000000001</v>
      </c>
      <c r="Q9" s="3">
        <v>1.8440000000000001</v>
      </c>
      <c r="R9" s="3">
        <v>4.4969999999999999</v>
      </c>
      <c r="S9" s="3">
        <v>1.605</v>
      </c>
      <c r="T9" s="3">
        <v>6.11</v>
      </c>
      <c r="U9" s="3">
        <v>1.885</v>
      </c>
      <c r="V9" s="3">
        <v>6.7489999999999997</v>
      </c>
      <c r="W9" s="3">
        <v>2.4279999999999999</v>
      </c>
      <c r="X9" s="3">
        <v>6.55</v>
      </c>
      <c r="Y9" s="3">
        <v>3.0009999999999999</v>
      </c>
      <c r="Z9" s="3">
        <v>5.3579999999999997</v>
      </c>
      <c r="AA9" s="3">
        <v>3.34</v>
      </c>
      <c r="AB9" s="3">
        <v>5.2869999999999999</v>
      </c>
      <c r="AC9" s="3">
        <v>2.7320000000000002</v>
      </c>
      <c r="AD9" s="3">
        <v>4.3479999999999999</v>
      </c>
      <c r="AE9" s="3">
        <v>2.4060000000000001</v>
      </c>
      <c r="AF9" s="3">
        <v>4.3319999999999999</v>
      </c>
      <c r="AG9" s="3">
        <v>2.1920000000000002</v>
      </c>
      <c r="AH9" s="3">
        <v>3.536</v>
      </c>
      <c r="AI9" s="3">
        <v>2.0499999999999998</v>
      </c>
      <c r="AJ9" s="3">
        <v>3.49</v>
      </c>
      <c r="AK9" s="3">
        <v>2.379</v>
      </c>
      <c r="AL9" s="3">
        <v>3.5089999999999999</v>
      </c>
      <c r="AM9" s="3">
        <v>2.6970000000000001</v>
      </c>
      <c r="AN9" s="3">
        <v>3.31</v>
      </c>
      <c r="AO9" s="3">
        <v>2.7130000000000001</v>
      </c>
      <c r="AP9" s="3">
        <v>3.4</v>
      </c>
      <c r="AQ9" s="3">
        <v>3.262</v>
      </c>
    </row>
    <row r="10" spans="1:43">
      <c r="A10" s="4" t="s">
        <v>38</v>
      </c>
      <c r="B10" s="4" t="s">
        <v>39</v>
      </c>
      <c r="C10" s="4">
        <v>2008</v>
      </c>
      <c r="D10" s="4" t="s">
        <v>63</v>
      </c>
      <c r="E10" s="6" t="s">
        <v>64</v>
      </c>
      <c r="F10" s="6" t="s">
        <v>42</v>
      </c>
      <c r="G10" s="7" t="s">
        <v>43</v>
      </c>
      <c r="H10" s="7" t="s">
        <v>521</v>
      </c>
      <c r="I10" s="7" t="s">
        <v>45</v>
      </c>
      <c r="J10" s="3">
        <v>1.9570000000000001</v>
      </c>
      <c r="K10" s="3">
        <v>2.4569999999999999</v>
      </c>
      <c r="L10" s="3">
        <v>1.8859999999999999</v>
      </c>
      <c r="M10" s="3">
        <v>1.9</v>
      </c>
      <c r="N10" s="3">
        <v>1.913</v>
      </c>
      <c r="O10" s="3">
        <v>1.7030000000000001</v>
      </c>
      <c r="P10" s="3">
        <v>3.0379999999999998</v>
      </c>
      <c r="Q10" s="3">
        <v>1.627</v>
      </c>
      <c r="R10" s="3">
        <v>3.7810000000000001</v>
      </c>
      <c r="S10" s="3">
        <v>1.2050000000000001</v>
      </c>
      <c r="T10" s="3">
        <v>5.5129999999999999</v>
      </c>
      <c r="U10" s="3">
        <v>1.1779999999999999</v>
      </c>
      <c r="V10" s="3">
        <v>6.2619999999999996</v>
      </c>
      <c r="W10" s="3">
        <v>1.589</v>
      </c>
      <c r="X10" s="3">
        <v>6.1840000000000002</v>
      </c>
      <c r="Y10" s="3">
        <v>2.2000000000000002</v>
      </c>
      <c r="Z10" s="3">
        <v>5.048</v>
      </c>
      <c r="AA10" s="3">
        <v>2.8079999999999998</v>
      </c>
      <c r="AB10" s="3">
        <v>4.7919999999999998</v>
      </c>
      <c r="AC10" s="3">
        <v>2.1760000000000002</v>
      </c>
      <c r="AD10" s="3">
        <v>3.74</v>
      </c>
      <c r="AE10" s="3">
        <v>2.0779999999999998</v>
      </c>
      <c r="AF10" s="3">
        <v>3.694</v>
      </c>
      <c r="AG10" s="3">
        <v>1.851</v>
      </c>
      <c r="AH10" s="3">
        <v>2.827</v>
      </c>
      <c r="AI10" s="3">
        <v>1.9219999999999999</v>
      </c>
      <c r="AJ10" s="3">
        <v>2.867</v>
      </c>
      <c r="AK10" s="3">
        <v>2.2509999999999999</v>
      </c>
      <c r="AL10" s="3">
        <v>2.9510000000000001</v>
      </c>
      <c r="AM10" s="3">
        <v>2.5920000000000001</v>
      </c>
      <c r="AN10" s="3">
        <v>2.7810000000000001</v>
      </c>
      <c r="AO10" s="3">
        <v>2.665</v>
      </c>
      <c r="AP10" s="3">
        <v>3.0190000000000001</v>
      </c>
      <c r="AQ10" s="3">
        <v>3.2490000000000001</v>
      </c>
    </row>
    <row r="11" spans="1:43">
      <c r="A11" s="4" t="s">
        <v>38</v>
      </c>
      <c r="B11" s="4" t="s">
        <v>39</v>
      </c>
      <c r="C11" s="4">
        <v>2008</v>
      </c>
      <c r="D11" s="4" t="s">
        <v>65</v>
      </c>
      <c r="E11" s="6" t="s">
        <v>66</v>
      </c>
      <c r="F11" s="6" t="s">
        <v>42</v>
      </c>
      <c r="G11" s="7" t="s">
        <v>43</v>
      </c>
      <c r="H11" s="7" t="s">
        <v>521</v>
      </c>
      <c r="I11" s="7" t="s">
        <v>45</v>
      </c>
      <c r="J11" s="3">
        <v>2.33</v>
      </c>
      <c r="K11" s="3">
        <v>1.623</v>
      </c>
      <c r="L11" s="3">
        <v>2.395</v>
      </c>
      <c r="M11" s="3">
        <v>1.0489999999999999</v>
      </c>
      <c r="N11" s="3">
        <v>2.4550000000000001</v>
      </c>
      <c r="O11" s="3">
        <v>0.85899999999999999</v>
      </c>
      <c r="P11" s="3">
        <v>3.59</v>
      </c>
      <c r="Q11" s="3">
        <v>1.089</v>
      </c>
      <c r="R11" s="3">
        <v>4.3710000000000004</v>
      </c>
      <c r="S11" s="3">
        <v>0.9</v>
      </c>
      <c r="T11" s="3">
        <v>5.9889999999999999</v>
      </c>
      <c r="U11" s="3">
        <v>1.2949999999999999</v>
      </c>
      <c r="V11" s="3">
        <v>6.6340000000000003</v>
      </c>
      <c r="W11" s="3">
        <v>1.897</v>
      </c>
      <c r="X11" s="3">
        <v>6.4219999999999997</v>
      </c>
      <c r="Y11" s="3">
        <v>2.4740000000000002</v>
      </c>
      <c r="Z11" s="3">
        <v>5.1890000000000001</v>
      </c>
      <c r="AA11" s="3">
        <v>2.7669999999999999</v>
      </c>
      <c r="AB11" s="3">
        <v>5.1429999999999998</v>
      </c>
      <c r="AC11" s="3">
        <v>2.1219999999999999</v>
      </c>
      <c r="AD11" s="3">
        <v>4.1840000000000002</v>
      </c>
      <c r="AE11" s="3">
        <v>1.7509999999999999</v>
      </c>
      <c r="AF11" s="3">
        <v>4.1890000000000001</v>
      </c>
      <c r="AG11" s="3">
        <v>1.496</v>
      </c>
      <c r="AH11" s="3">
        <v>3.3380000000000001</v>
      </c>
      <c r="AI11" s="3">
        <v>1.3089999999999999</v>
      </c>
      <c r="AJ11" s="3">
        <v>3.2709999999999999</v>
      </c>
      <c r="AK11" s="3">
        <v>1.675</v>
      </c>
      <c r="AL11" s="3">
        <v>3.26</v>
      </c>
      <c r="AM11" s="3">
        <v>2.0299999999999998</v>
      </c>
      <c r="AN11" s="3">
        <v>3.0379999999999998</v>
      </c>
      <c r="AO11" s="3">
        <v>2.0430000000000001</v>
      </c>
      <c r="AP11" s="3">
        <v>3.0950000000000002</v>
      </c>
      <c r="AQ11" s="3">
        <v>2.6179999999999999</v>
      </c>
    </row>
    <row r="12" spans="1:43">
      <c r="A12" s="4" t="s">
        <v>38</v>
      </c>
      <c r="B12" s="4" t="s">
        <v>39</v>
      </c>
      <c r="C12" s="4">
        <v>2008</v>
      </c>
      <c r="D12" s="4" t="s">
        <v>67</v>
      </c>
      <c r="E12" s="6" t="s">
        <v>68</v>
      </c>
      <c r="F12" s="6" t="s">
        <v>42</v>
      </c>
      <c r="G12" s="7" t="s">
        <v>43</v>
      </c>
      <c r="H12" s="7" t="s">
        <v>521</v>
      </c>
      <c r="I12" s="7" t="s">
        <v>45</v>
      </c>
      <c r="J12" s="3">
        <v>2.2679999999999998</v>
      </c>
      <c r="K12" s="3">
        <v>2.0779999999999998</v>
      </c>
      <c r="L12" s="3">
        <v>2.2269999999999999</v>
      </c>
      <c r="M12" s="3">
        <v>1.5660000000000001</v>
      </c>
      <c r="N12" s="3">
        <v>2.254</v>
      </c>
      <c r="O12" s="3">
        <v>1.379</v>
      </c>
      <c r="P12" s="3">
        <v>3.403</v>
      </c>
      <c r="Q12" s="3">
        <v>1.341</v>
      </c>
      <c r="R12" s="3">
        <v>4.1020000000000003</v>
      </c>
      <c r="S12" s="3">
        <v>0.97799999999999998</v>
      </c>
      <c r="T12" s="3">
        <v>5.7460000000000004</v>
      </c>
      <c r="U12" s="3">
        <v>1.0209999999999999</v>
      </c>
      <c r="V12" s="3">
        <v>6.5810000000000004</v>
      </c>
      <c r="W12" s="3">
        <v>1.498</v>
      </c>
      <c r="X12" s="3">
        <v>6.4560000000000004</v>
      </c>
      <c r="Y12" s="3">
        <v>2.113</v>
      </c>
      <c r="Z12" s="3">
        <v>5.2859999999999996</v>
      </c>
      <c r="AA12" s="3">
        <v>2.6139999999999999</v>
      </c>
      <c r="AB12" s="3">
        <v>5.1070000000000002</v>
      </c>
      <c r="AC12" s="3">
        <v>1.9970000000000001</v>
      </c>
      <c r="AD12" s="3">
        <v>4.1399999999999997</v>
      </c>
      <c r="AE12" s="3">
        <v>1.831</v>
      </c>
      <c r="AF12" s="3">
        <v>4.0880000000000001</v>
      </c>
      <c r="AG12" s="3">
        <v>1.593</v>
      </c>
      <c r="AH12" s="3">
        <v>3.1890000000000001</v>
      </c>
      <c r="AI12" s="3">
        <v>1.5980000000000001</v>
      </c>
      <c r="AJ12" s="3">
        <v>3.1909999999999998</v>
      </c>
      <c r="AK12" s="3">
        <v>1.9370000000000001</v>
      </c>
      <c r="AL12" s="3">
        <v>3.2559999999999998</v>
      </c>
      <c r="AM12" s="3">
        <v>2.2429999999999999</v>
      </c>
      <c r="AN12" s="3">
        <v>3.0609999999999999</v>
      </c>
      <c r="AO12" s="3">
        <v>2.3109999999999999</v>
      </c>
      <c r="AP12" s="3">
        <v>3.2589999999999999</v>
      </c>
      <c r="AQ12" s="3">
        <v>2.8690000000000002</v>
      </c>
    </row>
    <row r="13" spans="1:43">
      <c r="A13" s="4" t="s">
        <v>38</v>
      </c>
      <c r="B13" s="4" t="s">
        <v>39</v>
      </c>
      <c r="C13" s="4">
        <v>2008</v>
      </c>
      <c r="D13" s="4" t="s">
        <v>69</v>
      </c>
      <c r="E13" s="6" t="s">
        <v>70</v>
      </c>
      <c r="F13" s="6" t="s">
        <v>42</v>
      </c>
      <c r="G13" s="7" t="s">
        <v>43</v>
      </c>
      <c r="H13" s="7" t="s">
        <v>521</v>
      </c>
      <c r="I13" s="7" t="s">
        <v>45</v>
      </c>
      <c r="J13" s="3">
        <v>2.419</v>
      </c>
      <c r="K13" s="3">
        <v>2.4380000000000002</v>
      </c>
      <c r="L13" s="3">
        <v>2.5110000000000001</v>
      </c>
      <c r="M13" s="3">
        <v>1.978</v>
      </c>
      <c r="N13" s="3">
        <v>2.5590000000000002</v>
      </c>
      <c r="O13" s="3">
        <v>1.835</v>
      </c>
      <c r="P13" s="3">
        <v>3.5459999999999998</v>
      </c>
      <c r="Q13" s="3">
        <v>2.0859999999999999</v>
      </c>
      <c r="R13" s="3">
        <v>4.2430000000000003</v>
      </c>
      <c r="S13" s="3">
        <v>1.9570000000000001</v>
      </c>
      <c r="T13" s="3">
        <v>5.694</v>
      </c>
      <c r="U13" s="3">
        <v>2.4649999999999999</v>
      </c>
      <c r="V13" s="3">
        <v>6.1920000000000002</v>
      </c>
      <c r="W13" s="3">
        <v>3.0539999999999998</v>
      </c>
      <c r="X13" s="3">
        <v>5.9560000000000004</v>
      </c>
      <c r="Y13" s="3">
        <v>3.5779999999999998</v>
      </c>
      <c r="Z13" s="3">
        <v>4.8289999999999997</v>
      </c>
      <c r="AA13" s="3">
        <v>3.7589999999999999</v>
      </c>
      <c r="AB13" s="3">
        <v>4.827</v>
      </c>
      <c r="AC13" s="3">
        <v>3.1429999999999998</v>
      </c>
      <c r="AD13" s="3">
        <v>3.9860000000000002</v>
      </c>
      <c r="AE13" s="3">
        <v>2.7109999999999999</v>
      </c>
      <c r="AF13" s="3">
        <v>4.0129999999999999</v>
      </c>
      <c r="AG13" s="3">
        <v>2.5030000000000001</v>
      </c>
      <c r="AH13" s="3">
        <v>3.2970000000000002</v>
      </c>
      <c r="AI13" s="3">
        <v>2.2669999999999999</v>
      </c>
      <c r="AJ13" s="3">
        <v>3.2210000000000001</v>
      </c>
      <c r="AK13" s="3">
        <v>2.5619999999999998</v>
      </c>
      <c r="AL13" s="3">
        <v>3.1859999999999999</v>
      </c>
      <c r="AM13" s="3">
        <v>2.8940000000000001</v>
      </c>
      <c r="AN13" s="3">
        <v>3</v>
      </c>
      <c r="AO13" s="3">
        <v>2.8809999999999998</v>
      </c>
      <c r="AP13" s="3">
        <v>2.9569999999999999</v>
      </c>
      <c r="AQ13" s="3">
        <v>3.403</v>
      </c>
    </row>
    <row r="14" spans="1:43">
      <c r="A14" s="4" t="s">
        <v>38</v>
      </c>
      <c r="B14" s="4" t="s">
        <v>39</v>
      </c>
      <c r="C14" s="4">
        <v>2008</v>
      </c>
      <c r="D14" s="4" t="s">
        <v>71</v>
      </c>
      <c r="E14" s="6" t="s">
        <v>72</v>
      </c>
      <c r="F14" s="6" t="s">
        <v>42</v>
      </c>
      <c r="G14" s="7" t="s">
        <v>43</v>
      </c>
      <c r="H14" s="7" t="s">
        <v>521</v>
      </c>
      <c r="I14" s="7" t="s">
        <v>45</v>
      </c>
      <c r="J14" s="3">
        <v>2.089</v>
      </c>
      <c r="K14" s="3">
        <v>2.347</v>
      </c>
      <c r="L14" s="3">
        <v>2.0699999999999998</v>
      </c>
      <c r="M14" s="3">
        <v>1.764</v>
      </c>
      <c r="N14" s="3">
        <v>2.1</v>
      </c>
      <c r="O14" s="3">
        <v>1.5660000000000001</v>
      </c>
      <c r="P14" s="3">
        <v>3.2709999999999999</v>
      </c>
      <c r="Q14" s="3">
        <v>1.61</v>
      </c>
      <c r="R14" s="3">
        <v>4.0380000000000003</v>
      </c>
      <c r="S14" s="3">
        <v>1.274</v>
      </c>
      <c r="T14" s="3">
        <v>5.7640000000000002</v>
      </c>
      <c r="U14" s="3">
        <v>1.4059999999999999</v>
      </c>
      <c r="V14" s="3">
        <v>6.585</v>
      </c>
      <c r="W14" s="3">
        <v>1.9570000000000001</v>
      </c>
      <c r="X14" s="3">
        <v>6.4009999999999998</v>
      </c>
      <c r="Y14" s="3">
        <v>2.577</v>
      </c>
      <c r="Z14" s="3">
        <v>5.1539999999999999</v>
      </c>
      <c r="AA14" s="3">
        <v>3.0760000000000001</v>
      </c>
      <c r="AB14" s="3">
        <v>5.0110000000000001</v>
      </c>
      <c r="AC14" s="3">
        <v>2.3879999999999999</v>
      </c>
      <c r="AD14" s="3">
        <v>3.9889999999999999</v>
      </c>
      <c r="AE14" s="3">
        <v>2.1789999999999998</v>
      </c>
      <c r="AF14" s="3">
        <v>3.9430000000000001</v>
      </c>
      <c r="AG14" s="3">
        <v>1.9159999999999999</v>
      </c>
      <c r="AH14" s="3">
        <v>3.0510000000000002</v>
      </c>
      <c r="AI14" s="3">
        <v>1.881</v>
      </c>
      <c r="AJ14" s="3">
        <v>3.0619999999999998</v>
      </c>
      <c r="AK14" s="3">
        <v>2.2519999999999998</v>
      </c>
      <c r="AL14" s="3">
        <v>3.1080000000000001</v>
      </c>
      <c r="AM14" s="3">
        <v>2.6150000000000002</v>
      </c>
      <c r="AN14" s="3">
        <v>2.8919999999999999</v>
      </c>
      <c r="AO14" s="3">
        <v>2.6589999999999998</v>
      </c>
      <c r="AP14" s="3">
        <v>3.0569999999999999</v>
      </c>
      <c r="AQ14" s="3">
        <v>3.266</v>
      </c>
    </row>
    <row r="15" spans="1:43">
      <c r="A15" s="4" t="s">
        <v>38</v>
      </c>
      <c r="B15" s="4" t="s">
        <v>39</v>
      </c>
      <c r="C15" s="4">
        <v>2008</v>
      </c>
      <c r="D15" s="4" t="s">
        <v>73</v>
      </c>
      <c r="E15" s="6" t="s">
        <v>74</v>
      </c>
      <c r="F15" s="6" t="s">
        <v>42</v>
      </c>
      <c r="G15" s="7" t="s">
        <v>43</v>
      </c>
      <c r="H15" s="7" t="s">
        <v>521</v>
      </c>
      <c r="I15" s="7" t="s">
        <v>45</v>
      </c>
      <c r="J15" s="3">
        <v>1.8779999999999999</v>
      </c>
      <c r="K15" s="3">
        <v>2.484</v>
      </c>
      <c r="L15" s="3">
        <v>1.7649999999999999</v>
      </c>
      <c r="M15" s="3">
        <v>1.897</v>
      </c>
      <c r="N15" s="3">
        <v>1.776</v>
      </c>
      <c r="O15" s="3">
        <v>1.681</v>
      </c>
      <c r="P15" s="3">
        <v>2.9350000000000001</v>
      </c>
      <c r="Q15" s="3">
        <v>1.641</v>
      </c>
      <c r="R15" s="3">
        <v>3.5840000000000001</v>
      </c>
      <c r="S15" s="3">
        <v>1.254</v>
      </c>
      <c r="T15" s="3">
        <v>5.3460000000000001</v>
      </c>
      <c r="U15" s="3">
        <v>1.1919999999999999</v>
      </c>
      <c r="V15" s="3">
        <v>6.1539999999999999</v>
      </c>
      <c r="W15" s="3">
        <v>1.659</v>
      </c>
      <c r="X15" s="3">
        <v>6.0270000000000001</v>
      </c>
      <c r="Y15" s="3">
        <v>2.2970000000000002</v>
      </c>
      <c r="Z15" s="3">
        <v>4.9349999999999996</v>
      </c>
      <c r="AA15" s="3">
        <v>2.8839999999999999</v>
      </c>
      <c r="AB15" s="3">
        <v>4.7</v>
      </c>
      <c r="AC15" s="3">
        <v>2.2410000000000001</v>
      </c>
      <c r="AD15" s="3">
        <v>3.6840000000000002</v>
      </c>
      <c r="AE15" s="3">
        <v>2.1269999999999998</v>
      </c>
      <c r="AF15" s="3">
        <v>3.6</v>
      </c>
      <c r="AG15" s="3">
        <v>1.8779999999999999</v>
      </c>
      <c r="AH15" s="3">
        <v>2.762</v>
      </c>
      <c r="AI15" s="3">
        <v>1.9159999999999999</v>
      </c>
      <c r="AJ15" s="3">
        <v>2.786</v>
      </c>
      <c r="AK15" s="3">
        <v>2.2759999999999998</v>
      </c>
      <c r="AL15" s="3">
        <v>2.8839999999999999</v>
      </c>
      <c r="AM15" s="3">
        <v>2.6139999999999999</v>
      </c>
      <c r="AN15" s="3">
        <v>2.7240000000000002</v>
      </c>
      <c r="AO15" s="3">
        <v>2.6859999999999999</v>
      </c>
      <c r="AP15" s="3">
        <v>2.93</v>
      </c>
      <c r="AQ15" s="3">
        <v>3.2490000000000001</v>
      </c>
    </row>
    <row r="16" spans="1:43">
      <c r="A16" s="4" t="s">
        <v>38</v>
      </c>
      <c r="B16" s="4" t="s">
        <v>39</v>
      </c>
      <c r="C16" s="4">
        <v>2008</v>
      </c>
      <c r="D16" s="4" t="s">
        <v>75</v>
      </c>
      <c r="E16" s="6" t="s">
        <v>76</v>
      </c>
      <c r="F16" s="6" t="s">
        <v>42</v>
      </c>
      <c r="G16" s="7" t="s">
        <v>43</v>
      </c>
      <c r="H16" s="7" t="s">
        <v>521</v>
      </c>
      <c r="I16" s="7" t="s">
        <v>45</v>
      </c>
      <c r="J16" s="3">
        <v>2.4420000000000002</v>
      </c>
      <c r="K16" s="3">
        <v>2.7559999999999998</v>
      </c>
      <c r="L16" s="3">
        <v>2.3959999999999999</v>
      </c>
      <c r="M16" s="3">
        <v>2.238</v>
      </c>
      <c r="N16" s="3">
        <v>2.4279999999999999</v>
      </c>
      <c r="O16" s="3">
        <v>2.0760000000000001</v>
      </c>
      <c r="P16" s="3">
        <v>3.4689999999999999</v>
      </c>
      <c r="Q16" s="3">
        <v>2.0619999999999998</v>
      </c>
      <c r="R16" s="3">
        <v>4.0730000000000004</v>
      </c>
      <c r="S16" s="3">
        <v>1.7909999999999999</v>
      </c>
      <c r="T16" s="3">
        <v>5.5910000000000002</v>
      </c>
      <c r="U16" s="3">
        <v>1.881</v>
      </c>
      <c r="V16" s="3">
        <v>6.2270000000000003</v>
      </c>
      <c r="W16" s="3">
        <v>2.306</v>
      </c>
      <c r="X16" s="3">
        <v>6.1269999999999998</v>
      </c>
      <c r="Y16" s="3">
        <v>2.835</v>
      </c>
      <c r="Z16" s="3">
        <v>5.0949999999999998</v>
      </c>
      <c r="AA16" s="3">
        <v>3.2869999999999999</v>
      </c>
      <c r="AB16" s="3">
        <v>4.9349999999999996</v>
      </c>
      <c r="AC16" s="3">
        <v>2.7149999999999999</v>
      </c>
      <c r="AD16" s="3">
        <v>4.0350000000000001</v>
      </c>
      <c r="AE16" s="3">
        <v>2.5390000000000001</v>
      </c>
      <c r="AF16" s="3">
        <v>4.0110000000000001</v>
      </c>
      <c r="AG16" s="3">
        <v>2.347</v>
      </c>
      <c r="AH16" s="3">
        <v>3.2440000000000002</v>
      </c>
      <c r="AI16" s="3">
        <v>2.3140000000000001</v>
      </c>
      <c r="AJ16" s="3">
        <v>3.26</v>
      </c>
      <c r="AK16" s="3">
        <v>2.629</v>
      </c>
      <c r="AL16" s="3">
        <v>3.3250000000000002</v>
      </c>
      <c r="AM16" s="3">
        <v>2.9380000000000002</v>
      </c>
      <c r="AN16" s="3">
        <v>3.1680000000000001</v>
      </c>
      <c r="AO16" s="3">
        <v>2.9940000000000002</v>
      </c>
      <c r="AP16" s="3">
        <v>3.238</v>
      </c>
      <c r="AQ16" s="3">
        <v>3.4689999999999999</v>
      </c>
    </row>
    <row r="17" spans="1:43">
      <c r="A17" s="4" t="s">
        <v>38</v>
      </c>
      <c r="B17" s="4" t="s">
        <v>39</v>
      </c>
      <c r="C17" s="4">
        <v>2008</v>
      </c>
      <c r="D17" s="4" t="s">
        <v>77</v>
      </c>
      <c r="E17" s="6" t="s">
        <v>78</v>
      </c>
      <c r="F17" s="6" t="s">
        <v>42</v>
      </c>
      <c r="G17" s="7" t="s">
        <v>43</v>
      </c>
      <c r="H17" s="7" t="s">
        <v>521</v>
      </c>
      <c r="I17" s="7" t="s">
        <v>45</v>
      </c>
      <c r="J17" s="3">
        <v>2.3279999999999998</v>
      </c>
      <c r="K17" s="3">
        <v>2.2250000000000001</v>
      </c>
      <c r="L17" s="3">
        <v>2.3010000000000002</v>
      </c>
      <c r="M17" s="3">
        <v>1.6559999999999999</v>
      </c>
      <c r="N17" s="3">
        <v>2.3250000000000002</v>
      </c>
      <c r="O17" s="3">
        <v>1.4550000000000001</v>
      </c>
      <c r="P17" s="3">
        <v>3.5470000000000002</v>
      </c>
      <c r="Q17" s="3">
        <v>1.4550000000000001</v>
      </c>
      <c r="R17" s="3">
        <v>4.274</v>
      </c>
      <c r="S17" s="3">
        <v>1.1080000000000001</v>
      </c>
      <c r="T17" s="3">
        <v>6.032</v>
      </c>
      <c r="U17" s="3">
        <v>1.1950000000000001</v>
      </c>
      <c r="V17" s="3">
        <v>6.7969999999999997</v>
      </c>
      <c r="W17" s="3">
        <v>1.6859999999999999</v>
      </c>
      <c r="X17" s="3">
        <v>6.6689999999999996</v>
      </c>
      <c r="Y17" s="3">
        <v>2.3330000000000002</v>
      </c>
      <c r="Z17" s="3">
        <v>5.4059999999999997</v>
      </c>
      <c r="AA17" s="3">
        <v>2.875</v>
      </c>
      <c r="AB17" s="3">
        <v>5.2679999999999998</v>
      </c>
      <c r="AC17" s="3">
        <v>2.2029999999999998</v>
      </c>
      <c r="AD17" s="3">
        <v>4.2759999999999998</v>
      </c>
      <c r="AE17" s="3">
        <v>2.0049999999999999</v>
      </c>
      <c r="AF17" s="3">
        <v>4.2169999999999996</v>
      </c>
      <c r="AG17" s="3">
        <v>1.7589999999999999</v>
      </c>
      <c r="AH17" s="3">
        <v>3.3090000000000002</v>
      </c>
      <c r="AI17" s="3">
        <v>1.7450000000000001</v>
      </c>
      <c r="AJ17" s="3">
        <v>3.3279999999999998</v>
      </c>
      <c r="AK17" s="3">
        <v>2.1059999999999999</v>
      </c>
      <c r="AL17" s="3">
        <v>3.371</v>
      </c>
      <c r="AM17" s="3">
        <v>2.4470000000000001</v>
      </c>
      <c r="AN17" s="3">
        <v>3.1760000000000002</v>
      </c>
      <c r="AO17" s="3">
        <v>2.5150000000000001</v>
      </c>
      <c r="AP17" s="3">
        <v>3.3330000000000002</v>
      </c>
      <c r="AQ17" s="3">
        <v>3.1059999999999999</v>
      </c>
    </row>
    <row r="18" spans="1:43">
      <c r="A18" s="4" t="s">
        <v>38</v>
      </c>
      <c r="B18" s="4" t="s">
        <v>39</v>
      </c>
      <c r="C18" s="4">
        <v>2008</v>
      </c>
      <c r="D18" s="4" t="s">
        <v>79</v>
      </c>
      <c r="E18" s="6" t="s">
        <v>80</v>
      </c>
      <c r="F18" s="6" t="s">
        <v>42</v>
      </c>
      <c r="G18" s="7" t="s">
        <v>43</v>
      </c>
      <c r="H18" s="7" t="s">
        <v>521</v>
      </c>
      <c r="I18" s="7" t="s">
        <v>45</v>
      </c>
      <c r="J18" s="3">
        <v>1.67</v>
      </c>
      <c r="K18" s="3">
        <v>2.6509999999999998</v>
      </c>
      <c r="L18" s="3">
        <v>1.5760000000000001</v>
      </c>
      <c r="M18" s="3">
        <v>2.105</v>
      </c>
      <c r="N18" s="3">
        <v>1.595</v>
      </c>
      <c r="O18" s="3">
        <v>1.9159999999999999</v>
      </c>
      <c r="P18" s="3">
        <v>2.7429999999999999</v>
      </c>
      <c r="Q18" s="3">
        <v>1.827</v>
      </c>
      <c r="R18" s="3">
        <v>3.44</v>
      </c>
      <c r="S18" s="3">
        <v>1.4159999999999999</v>
      </c>
      <c r="T18" s="3">
        <v>5.1379999999999999</v>
      </c>
      <c r="U18" s="3">
        <v>1.349</v>
      </c>
      <c r="V18" s="3">
        <v>5.8860000000000001</v>
      </c>
      <c r="W18" s="3">
        <v>1.716</v>
      </c>
      <c r="X18" s="3">
        <v>5.851</v>
      </c>
      <c r="Y18" s="3">
        <v>2.37</v>
      </c>
      <c r="Z18" s="3">
        <v>4.7350000000000003</v>
      </c>
      <c r="AA18" s="3">
        <v>3.0190000000000001</v>
      </c>
      <c r="AB18" s="3">
        <v>4.4809999999999999</v>
      </c>
      <c r="AC18" s="3">
        <v>2.3650000000000002</v>
      </c>
      <c r="AD18" s="3">
        <v>3.4590000000000001</v>
      </c>
      <c r="AE18" s="3">
        <v>2.2810000000000001</v>
      </c>
      <c r="AF18" s="3">
        <v>3.403</v>
      </c>
      <c r="AG18" s="3">
        <v>2.0489999999999999</v>
      </c>
      <c r="AH18" s="3">
        <v>2.5590000000000002</v>
      </c>
      <c r="AI18" s="3">
        <v>2.0950000000000002</v>
      </c>
      <c r="AJ18" s="3">
        <v>2.589</v>
      </c>
      <c r="AK18" s="3">
        <v>2.4569999999999999</v>
      </c>
      <c r="AL18" s="3">
        <v>2.6779999999999999</v>
      </c>
      <c r="AM18" s="3">
        <v>2.77</v>
      </c>
      <c r="AN18" s="3">
        <v>2.4969999999999999</v>
      </c>
      <c r="AO18" s="3">
        <v>2.851</v>
      </c>
      <c r="AP18" s="3">
        <v>2.6589999999999998</v>
      </c>
      <c r="AQ18" s="3">
        <v>3.3969999999999998</v>
      </c>
    </row>
    <row r="19" spans="1:43">
      <c r="A19" s="4" t="s">
        <v>38</v>
      </c>
      <c r="B19" s="4" t="s">
        <v>39</v>
      </c>
      <c r="C19" s="4">
        <v>2008</v>
      </c>
      <c r="D19" s="4" t="s">
        <v>81</v>
      </c>
      <c r="E19" s="6" t="s">
        <v>82</v>
      </c>
      <c r="F19" s="6" t="s">
        <v>42</v>
      </c>
      <c r="G19" s="7" t="s">
        <v>43</v>
      </c>
      <c r="H19" s="7" t="s">
        <v>521</v>
      </c>
      <c r="I19" s="7" t="s">
        <v>45</v>
      </c>
      <c r="J19" s="3">
        <v>2.2610000000000001</v>
      </c>
      <c r="K19" s="3">
        <v>1.736</v>
      </c>
      <c r="L19" s="3">
        <v>2.2559999999999998</v>
      </c>
      <c r="M19" s="3">
        <v>1.1830000000000001</v>
      </c>
      <c r="N19" s="3">
        <v>2.2989999999999999</v>
      </c>
      <c r="O19" s="3">
        <v>0.997</v>
      </c>
      <c r="P19" s="3">
        <v>3.3879999999999999</v>
      </c>
      <c r="Q19" s="3">
        <v>1.097</v>
      </c>
      <c r="R19" s="3">
        <v>4.0730000000000004</v>
      </c>
      <c r="S19" s="3">
        <v>0.81899999999999995</v>
      </c>
      <c r="T19" s="3">
        <v>5.7030000000000003</v>
      </c>
      <c r="U19" s="3">
        <v>1.0589999999999999</v>
      </c>
      <c r="V19" s="3">
        <v>6.4279999999999999</v>
      </c>
      <c r="W19" s="3">
        <v>1.569</v>
      </c>
      <c r="X19" s="3">
        <v>6.2530000000000001</v>
      </c>
      <c r="Y19" s="3">
        <v>2.1589999999999998</v>
      </c>
      <c r="Z19" s="3">
        <v>5.0460000000000003</v>
      </c>
      <c r="AA19" s="3">
        <v>2.5390000000000001</v>
      </c>
      <c r="AB19" s="3">
        <v>4.9269999999999996</v>
      </c>
      <c r="AC19" s="3">
        <v>1.9350000000000001</v>
      </c>
      <c r="AD19" s="3">
        <v>4.0270000000000001</v>
      </c>
      <c r="AE19" s="3">
        <v>1.6739999999999999</v>
      </c>
      <c r="AF19" s="3">
        <v>4.0110000000000001</v>
      </c>
      <c r="AG19" s="3">
        <v>1.4259999999999999</v>
      </c>
      <c r="AH19" s="3">
        <v>3.2050000000000001</v>
      </c>
      <c r="AI19" s="3">
        <v>1.3340000000000001</v>
      </c>
      <c r="AJ19" s="3">
        <v>3.1560000000000001</v>
      </c>
      <c r="AK19" s="3">
        <v>1.6759999999999999</v>
      </c>
      <c r="AL19" s="3">
        <v>3.1890000000000001</v>
      </c>
      <c r="AM19" s="3">
        <v>2.0049999999999999</v>
      </c>
      <c r="AN19" s="3">
        <v>2.968</v>
      </c>
      <c r="AO19" s="3">
        <v>2.0539999999999998</v>
      </c>
      <c r="AP19" s="3">
        <v>3.0459999999999998</v>
      </c>
      <c r="AQ19" s="3">
        <v>2.601</v>
      </c>
    </row>
    <row r="20" spans="1:43">
      <c r="A20" s="4" t="s">
        <v>38</v>
      </c>
      <c r="B20" s="4" t="s">
        <v>39</v>
      </c>
      <c r="C20" s="4">
        <v>2008</v>
      </c>
      <c r="D20" s="4" t="s">
        <v>83</v>
      </c>
      <c r="E20" s="6" t="s">
        <v>84</v>
      </c>
      <c r="F20" s="6" t="s">
        <v>42</v>
      </c>
      <c r="G20" s="7" t="s">
        <v>43</v>
      </c>
      <c r="H20" s="7" t="s">
        <v>521</v>
      </c>
      <c r="I20" s="7" t="s">
        <v>45</v>
      </c>
      <c r="J20" s="3">
        <v>1.796</v>
      </c>
      <c r="K20" s="3">
        <v>1.8480000000000001</v>
      </c>
      <c r="L20" s="3">
        <v>1.7849999999999999</v>
      </c>
      <c r="M20" s="3">
        <v>1.2649999999999999</v>
      </c>
      <c r="N20" s="3">
        <v>1.8340000000000001</v>
      </c>
      <c r="O20" s="3">
        <v>1.048</v>
      </c>
      <c r="P20" s="3">
        <v>3.0590000000000002</v>
      </c>
      <c r="Q20" s="3">
        <v>1.113</v>
      </c>
      <c r="R20" s="3">
        <v>3.8090000000000002</v>
      </c>
      <c r="S20" s="3">
        <v>0.78800000000000003</v>
      </c>
      <c r="T20" s="3">
        <v>5.6050000000000004</v>
      </c>
      <c r="U20" s="3">
        <v>0.95899999999999996</v>
      </c>
      <c r="V20" s="3">
        <v>6.3559999999999999</v>
      </c>
      <c r="W20" s="3">
        <v>1.468</v>
      </c>
      <c r="X20" s="3">
        <v>6.2069999999999999</v>
      </c>
      <c r="Y20" s="3">
        <v>2.1589999999999998</v>
      </c>
      <c r="Z20" s="3">
        <v>4.923</v>
      </c>
      <c r="AA20" s="3">
        <v>2.6549999999999998</v>
      </c>
      <c r="AB20" s="3">
        <v>4.8140000000000001</v>
      </c>
      <c r="AC20" s="3">
        <v>1.94</v>
      </c>
      <c r="AD20" s="3">
        <v>3.7519999999999998</v>
      </c>
      <c r="AE20" s="3">
        <v>1.6930000000000001</v>
      </c>
      <c r="AF20" s="3">
        <v>3.698</v>
      </c>
      <c r="AG20" s="3">
        <v>1.4490000000000001</v>
      </c>
      <c r="AH20" s="3">
        <v>2.78</v>
      </c>
      <c r="AI20" s="3">
        <v>1.387</v>
      </c>
      <c r="AJ20" s="3">
        <v>2.7850000000000001</v>
      </c>
      <c r="AK20" s="3">
        <v>1.766</v>
      </c>
      <c r="AL20" s="3">
        <v>2.8279999999999998</v>
      </c>
      <c r="AM20" s="3">
        <v>2.1160000000000001</v>
      </c>
      <c r="AN20" s="3">
        <v>2.6120000000000001</v>
      </c>
      <c r="AO20" s="3">
        <v>2.1509999999999998</v>
      </c>
      <c r="AP20" s="3">
        <v>2.7690000000000001</v>
      </c>
      <c r="AQ20" s="3">
        <v>2.7530000000000001</v>
      </c>
    </row>
    <row r="21" spans="1:43">
      <c r="A21" s="4" t="s">
        <v>38</v>
      </c>
      <c r="B21" s="4" t="s">
        <v>39</v>
      </c>
      <c r="C21" s="4">
        <v>2008</v>
      </c>
      <c r="D21" s="4" t="s">
        <v>85</v>
      </c>
      <c r="E21" s="6" t="s">
        <v>86</v>
      </c>
      <c r="F21" s="6" t="s">
        <v>42</v>
      </c>
      <c r="G21" s="7" t="s">
        <v>43</v>
      </c>
      <c r="H21" s="7" t="s">
        <v>521</v>
      </c>
      <c r="I21" s="7" t="s">
        <v>45</v>
      </c>
      <c r="J21" s="3">
        <v>2.137</v>
      </c>
      <c r="K21" s="3">
        <v>1.8180000000000001</v>
      </c>
      <c r="L21" s="3">
        <v>2.1589999999999998</v>
      </c>
      <c r="M21" s="3">
        <v>1.327</v>
      </c>
      <c r="N21" s="3">
        <v>2.1909999999999998</v>
      </c>
      <c r="O21" s="3">
        <v>1.1479999999999999</v>
      </c>
      <c r="P21" s="3">
        <v>3.278</v>
      </c>
      <c r="Q21" s="3">
        <v>1.224</v>
      </c>
      <c r="R21" s="3">
        <v>3.9750000000000001</v>
      </c>
      <c r="S21" s="3">
        <v>0.95699999999999996</v>
      </c>
      <c r="T21" s="3">
        <v>5.5819999999999999</v>
      </c>
      <c r="U21" s="3">
        <v>1.113</v>
      </c>
      <c r="V21" s="3">
        <v>6.2850000000000001</v>
      </c>
      <c r="W21" s="3">
        <v>1.619</v>
      </c>
      <c r="X21" s="3">
        <v>6.1150000000000002</v>
      </c>
      <c r="Y21" s="3">
        <v>2.2370000000000001</v>
      </c>
      <c r="Z21" s="3">
        <v>5.0019999999999998</v>
      </c>
      <c r="AA21" s="3">
        <v>2.629</v>
      </c>
      <c r="AB21" s="3">
        <v>4.8499999999999996</v>
      </c>
      <c r="AC21" s="3">
        <v>2</v>
      </c>
      <c r="AD21" s="3">
        <v>3.8769999999999998</v>
      </c>
      <c r="AE21" s="3">
        <v>1.762</v>
      </c>
      <c r="AF21" s="3">
        <v>3.85</v>
      </c>
      <c r="AG21" s="3">
        <v>1.532</v>
      </c>
      <c r="AH21" s="3">
        <v>3.056</v>
      </c>
      <c r="AI21" s="3">
        <v>1.454</v>
      </c>
      <c r="AJ21" s="3">
        <v>3.04</v>
      </c>
      <c r="AK21" s="3">
        <v>1.778</v>
      </c>
      <c r="AL21" s="3">
        <v>3.0720000000000001</v>
      </c>
      <c r="AM21" s="3">
        <v>2.11</v>
      </c>
      <c r="AN21" s="3">
        <v>2.8639999999999999</v>
      </c>
      <c r="AO21" s="3">
        <v>2.1539999999999999</v>
      </c>
      <c r="AP21" s="3">
        <v>2.972</v>
      </c>
      <c r="AQ21" s="3">
        <v>2.6909999999999998</v>
      </c>
    </row>
    <row r="22" spans="1:43">
      <c r="A22" s="4" t="s">
        <v>38</v>
      </c>
      <c r="B22" s="4" t="s">
        <v>39</v>
      </c>
      <c r="C22" s="4">
        <v>2008</v>
      </c>
      <c r="D22" s="4" t="s">
        <v>87</v>
      </c>
      <c r="E22" s="6" t="s">
        <v>88</v>
      </c>
      <c r="F22" s="6" t="s">
        <v>42</v>
      </c>
      <c r="G22" s="7" t="s">
        <v>43</v>
      </c>
      <c r="H22" s="7" t="s">
        <v>521</v>
      </c>
      <c r="I22" s="7" t="s">
        <v>45</v>
      </c>
      <c r="J22" s="3">
        <v>2.157</v>
      </c>
      <c r="K22" s="3">
        <v>1.9490000000000001</v>
      </c>
      <c r="L22" s="3">
        <v>2.1349999999999998</v>
      </c>
      <c r="M22" s="3">
        <v>1.34</v>
      </c>
      <c r="N22" s="3">
        <v>2.1840000000000002</v>
      </c>
      <c r="O22" s="3">
        <v>1.141</v>
      </c>
      <c r="P22" s="3">
        <v>3.3730000000000002</v>
      </c>
      <c r="Q22" s="3">
        <v>1.208</v>
      </c>
      <c r="R22" s="3">
        <v>4.165</v>
      </c>
      <c r="S22" s="3">
        <v>0.87</v>
      </c>
      <c r="T22" s="3">
        <v>5.9080000000000004</v>
      </c>
      <c r="U22" s="3">
        <v>0.98399999999999999</v>
      </c>
      <c r="V22" s="3">
        <v>6.7</v>
      </c>
      <c r="W22" s="3">
        <v>1.4890000000000001</v>
      </c>
      <c r="X22" s="3">
        <v>6.57</v>
      </c>
      <c r="Y22" s="3">
        <v>2.13</v>
      </c>
      <c r="Z22" s="3">
        <v>5.3159999999999998</v>
      </c>
      <c r="AA22" s="3">
        <v>2.6779999999999999</v>
      </c>
      <c r="AB22" s="3">
        <v>5.165</v>
      </c>
      <c r="AC22" s="3">
        <v>1.976</v>
      </c>
      <c r="AD22" s="3">
        <v>4.0890000000000004</v>
      </c>
      <c r="AE22" s="3">
        <v>1.77</v>
      </c>
      <c r="AF22" s="3">
        <v>4.0620000000000003</v>
      </c>
      <c r="AG22" s="3">
        <v>1.53</v>
      </c>
      <c r="AH22" s="3">
        <v>3.1459999999999999</v>
      </c>
      <c r="AI22" s="3">
        <v>1.462</v>
      </c>
      <c r="AJ22" s="3">
        <v>3.1320000000000001</v>
      </c>
      <c r="AK22" s="3">
        <v>1.843</v>
      </c>
      <c r="AL22" s="3">
        <v>3.1890000000000001</v>
      </c>
      <c r="AM22" s="3">
        <v>2.1920000000000002</v>
      </c>
      <c r="AN22" s="3">
        <v>2.984</v>
      </c>
      <c r="AO22" s="3">
        <v>2.2570000000000001</v>
      </c>
      <c r="AP22" s="3">
        <v>3.1160000000000001</v>
      </c>
      <c r="AQ22" s="3">
        <v>2.8540000000000001</v>
      </c>
    </row>
    <row r="23" spans="1:43">
      <c r="A23" s="4" t="s">
        <v>38</v>
      </c>
      <c r="B23" s="4" t="s">
        <v>39</v>
      </c>
      <c r="C23" s="4">
        <v>2008</v>
      </c>
      <c r="D23" s="4" t="s">
        <v>89</v>
      </c>
      <c r="E23" s="6" t="s">
        <v>90</v>
      </c>
      <c r="F23" s="6" t="s">
        <v>42</v>
      </c>
      <c r="G23" s="7" t="s">
        <v>43</v>
      </c>
      <c r="H23" s="7" t="s">
        <v>521</v>
      </c>
      <c r="I23" s="7" t="s">
        <v>45</v>
      </c>
      <c r="J23" s="3">
        <v>2.57</v>
      </c>
      <c r="K23" s="3">
        <v>1.8009999999999999</v>
      </c>
      <c r="L23" s="3">
        <v>2.6160000000000001</v>
      </c>
      <c r="M23" s="3">
        <v>1.292</v>
      </c>
      <c r="N23" s="3">
        <v>2.6749999999999998</v>
      </c>
      <c r="O23" s="3">
        <v>1.121</v>
      </c>
      <c r="P23" s="3">
        <v>3.742</v>
      </c>
      <c r="Q23" s="3">
        <v>1.286</v>
      </c>
      <c r="R23" s="3">
        <v>4.4219999999999997</v>
      </c>
      <c r="S23" s="3">
        <v>1.091</v>
      </c>
      <c r="T23" s="3">
        <v>5.9489999999999998</v>
      </c>
      <c r="U23" s="3">
        <v>1.4350000000000001</v>
      </c>
      <c r="V23" s="3">
        <v>6.5659999999999998</v>
      </c>
      <c r="W23" s="3">
        <v>1.982</v>
      </c>
      <c r="X23" s="3">
        <v>6.3579999999999997</v>
      </c>
      <c r="Y23" s="3">
        <v>2.5529999999999999</v>
      </c>
      <c r="Z23" s="3">
        <v>5.1660000000000004</v>
      </c>
      <c r="AA23" s="3">
        <v>2.8029999999999999</v>
      </c>
      <c r="AB23" s="3">
        <v>5.0910000000000002</v>
      </c>
      <c r="AC23" s="3">
        <v>2.2200000000000002</v>
      </c>
      <c r="AD23" s="3">
        <v>4.2510000000000003</v>
      </c>
      <c r="AE23" s="3">
        <v>1.895</v>
      </c>
      <c r="AF23" s="3">
        <v>4.2489999999999997</v>
      </c>
      <c r="AG23" s="3">
        <v>1.671</v>
      </c>
      <c r="AH23" s="3">
        <v>3.4740000000000002</v>
      </c>
      <c r="AI23" s="3">
        <v>1.5</v>
      </c>
      <c r="AJ23" s="3">
        <v>3.42</v>
      </c>
      <c r="AK23" s="3">
        <v>1.83</v>
      </c>
      <c r="AL23" s="3">
        <v>3.4279999999999999</v>
      </c>
      <c r="AM23" s="3">
        <v>2.15</v>
      </c>
      <c r="AN23" s="3">
        <v>3.26</v>
      </c>
      <c r="AO23" s="3">
        <v>2.1640000000000001</v>
      </c>
      <c r="AP23" s="3">
        <v>3.32</v>
      </c>
      <c r="AQ23" s="3">
        <v>2.7050000000000001</v>
      </c>
    </row>
    <row r="24" spans="1:43">
      <c r="A24" s="4" t="s">
        <v>38</v>
      </c>
      <c r="B24" s="4" t="s">
        <v>39</v>
      </c>
      <c r="C24" s="4">
        <v>2008</v>
      </c>
      <c r="D24" s="4" t="s">
        <v>91</v>
      </c>
      <c r="E24" s="6" t="s">
        <v>92</v>
      </c>
      <c r="F24" s="6" t="s">
        <v>42</v>
      </c>
      <c r="G24" s="7" t="s">
        <v>43</v>
      </c>
      <c r="H24" s="7" t="s">
        <v>521</v>
      </c>
      <c r="I24" s="7" t="s">
        <v>45</v>
      </c>
      <c r="J24" s="3">
        <v>2.4300000000000002</v>
      </c>
      <c r="K24" s="3">
        <v>2.0070000000000001</v>
      </c>
      <c r="L24" s="3">
        <v>2.3839999999999999</v>
      </c>
      <c r="M24" s="3">
        <v>1.4710000000000001</v>
      </c>
      <c r="N24" s="3">
        <v>2.44</v>
      </c>
      <c r="O24" s="3">
        <v>1.2729999999999999</v>
      </c>
      <c r="P24" s="3">
        <v>3.5539999999999998</v>
      </c>
      <c r="Q24" s="3">
        <v>1.3029999999999999</v>
      </c>
      <c r="R24" s="3">
        <v>4.2439999999999998</v>
      </c>
      <c r="S24" s="3">
        <v>0.997</v>
      </c>
      <c r="T24" s="3">
        <v>6.032</v>
      </c>
      <c r="U24" s="3">
        <v>1.04</v>
      </c>
      <c r="V24" s="3">
        <v>6.79</v>
      </c>
      <c r="W24" s="3">
        <v>1.53</v>
      </c>
      <c r="X24" s="3">
        <v>6.6790000000000003</v>
      </c>
      <c r="Y24" s="3">
        <v>2.153</v>
      </c>
      <c r="Z24" s="3">
        <v>5.4359999999999999</v>
      </c>
      <c r="AA24" s="3">
        <v>2.6819999999999999</v>
      </c>
      <c r="AB24" s="3">
        <v>5.2949999999999999</v>
      </c>
      <c r="AC24" s="3">
        <v>2.0339999999999998</v>
      </c>
      <c r="AD24" s="3">
        <v>4.2629999999999999</v>
      </c>
      <c r="AE24" s="3">
        <v>1.8360000000000001</v>
      </c>
      <c r="AF24" s="3">
        <v>4.2119999999999997</v>
      </c>
      <c r="AG24" s="3">
        <v>1.601</v>
      </c>
      <c r="AH24" s="3">
        <v>3.3530000000000002</v>
      </c>
      <c r="AI24" s="3">
        <v>1.5660000000000001</v>
      </c>
      <c r="AJ24" s="3">
        <v>3.3719999999999999</v>
      </c>
      <c r="AK24" s="3">
        <v>1.923</v>
      </c>
      <c r="AL24" s="3">
        <v>3.3940000000000001</v>
      </c>
      <c r="AM24" s="3">
        <v>2.2400000000000002</v>
      </c>
      <c r="AN24" s="3">
        <v>3.1989999999999998</v>
      </c>
      <c r="AO24" s="3">
        <v>2.302</v>
      </c>
      <c r="AP24" s="3">
        <v>3.399</v>
      </c>
      <c r="AQ24" s="3">
        <v>2.8980000000000001</v>
      </c>
    </row>
    <row r="25" spans="1:43">
      <c r="A25" s="4" t="s">
        <v>93</v>
      </c>
      <c r="B25" s="4" t="s">
        <v>94</v>
      </c>
      <c r="C25" s="4">
        <v>2005</v>
      </c>
      <c r="D25" s="4" t="s">
        <v>95</v>
      </c>
      <c r="E25" s="6" t="s">
        <v>96</v>
      </c>
      <c r="F25" s="6" t="s">
        <v>42</v>
      </c>
      <c r="G25" s="7" t="s">
        <v>97</v>
      </c>
      <c r="H25" s="7" t="s">
        <v>520</v>
      </c>
      <c r="I25" s="7" t="s">
        <v>45</v>
      </c>
      <c r="J25" s="3">
        <v>1.5740000000000001</v>
      </c>
      <c r="K25" s="3">
        <v>2.4470000000000001</v>
      </c>
      <c r="L25" s="3">
        <v>1.5389999999999999</v>
      </c>
      <c r="M25" s="3">
        <v>1.9239999999999999</v>
      </c>
      <c r="N25" s="3">
        <v>1.5960000000000001</v>
      </c>
      <c r="O25" s="3">
        <v>1.65</v>
      </c>
      <c r="P25" s="3">
        <v>2.7149999999999999</v>
      </c>
      <c r="Q25" s="3">
        <v>1.7130000000000001</v>
      </c>
      <c r="R25" s="3">
        <v>3.4390000000000001</v>
      </c>
      <c r="S25" s="3">
        <v>1.3440000000000001</v>
      </c>
      <c r="T25" s="3">
        <v>5.3550000000000004</v>
      </c>
      <c r="U25" s="3">
        <v>1.4039999999999999</v>
      </c>
      <c r="V25" s="3">
        <v>6.2140000000000004</v>
      </c>
      <c r="W25" s="3">
        <v>1.9239999999999999</v>
      </c>
      <c r="X25" s="3">
        <v>6.0670000000000002</v>
      </c>
      <c r="Y25" s="3">
        <v>2.5419999999999998</v>
      </c>
      <c r="Z25" s="3">
        <v>4.6609999999999996</v>
      </c>
      <c r="AA25" s="3">
        <v>3.2410000000000001</v>
      </c>
      <c r="AB25" s="3">
        <v>4.5629999999999997</v>
      </c>
      <c r="AC25" s="3">
        <v>2.4710000000000001</v>
      </c>
      <c r="AD25" s="3">
        <v>3.4140000000000001</v>
      </c>
      <c r="AE25" s="3">
        <v>2.2759999999999998</v>
      </c>
      <c r="AF25" s="3">
        <v>3.3220000000000001</v>
      </c>
      <c r="AG25" s="3">
        <v>2.0049999999999999</v>
      </c>
      <c r="AH25" s="3">
        <v>2.52</v>
      </c>
      <c r="AI25" s="3">
        <v>1.9810000000000001</v>
      </c>
      <c r="AJ25" s="3">
        <v>2.5150000000000001</v>
      </c>
      <c r="AK25" s="3">
        <v>2.3439999999999999</v>
      </c>
      <c r="AL25" s="3">
        <v>2.5419999999999998</v>
      </c>
      <c r="AM25" s="3">
        <v>2.6419999999999999</v>
      </c>
      <c r="AN25" s="3">
        <v>2.3279999999999998</v>
      </c>
      <c r="AO25" s="3">
        <v>2.6989999999999998</v>
      </c>
      <c r="AP25" s="3">
        <v>2.4980000000000002</v>
      </c>
      <c r="AQ25" s="3">
        <v>3.2949999999999999</v>
      </c>
    </row>
    <row r="26" spans="1:43">
      <c r="A26" s="4" t="s">
        <v>93</v>
      </c>
      <c r="B26" s="4" t="s">
        <v>94</v>
      </c>
      <c r="C26" s="4">
        <v>2005</v>
      </c>
      <c r="D26" s="4" t="s">
        <v>98</v>
      </c>
      <c r="E26" s="6" t="s">
        <v>99</v>
      </c>
      <c r="F26" s="6" t="s">
        <v>42</v>
      </c>
      <c r="G26" s="7" t="s">
        <v>97</v>
      </c>
      <c r="H26" s="7" t="s">
        <v>521</v>
      </c>
      <c r="I26" s="7" t="s">
        <v>45</v>
      </c>
      <c r="J26" s="3">
        <v>2.0209999999999999</v>
      </c>
      <c r="K26" s="3">
        <v>2.3490000000000002</v>
      </c>
      <c r="L26" s="3">
        <v>1.8959999999999999</v>
      </c>
      <c r="M26" s="3">
        <v>1.875</v>
      </c>
      <c r="N26" s="3">
        <v>1.9750000000000001</v>
      </c>
      <c r="O26" s="3">
        <v>1.617</v>
      </c>
      <c r="P26" s="3">
        <v>3.0960000000000001</v>
      </c>
      <c r="Q26" s="3">
        <v>1.544</v>
      </c>
      <c r="R26" s="3">
        <v>3.7759999999999998</v>
      </c>
      <c r="S26" s="3">
        <v>1.1180000000000001</v>
      </c>
      <c r="T26" s="3">
        <v>5.6189999999999998</v>
      </c>
      <c r="U26" s="3">
        <v>0.99299999999999999</v>
      </c>
      <c r="V26" s="3">
        <v>6.4870000000000001</v>
      </c>
      <c r="W26" s="3">
        <v>1.4</v>
      </c>
      <c r="X26" s="3">
        <v>6.4379999999999997</v>
      </c>
      <c r="Y26" s="3">
        <v>2.0779999999999998</v>
      </c>
      <c r="Z26" s="3">
        <v>5.0030000000000001</v>
      </c>
      <c r="AA26" s="3">
        <v>2.8969999999999998</v>
      </c>
      <c r="AB26" s="3">
        <v>4.9160000000000004</v>
      </c>
      <c r="AC26" s="3">
        <v>2.1269999999999998</v>
      </c>
      <c r="AD26" s="3">
        <v>3.8769999999999998</v>
      </c>
      <c r="AE26" s="3">
        <v>2.0129999999999999</v>
      </c>
      <c r="AF26" s="3">
        <v>3.82</v>
      </c>
      <c r="AG26" s="3">
        <v>1.758</v>
      </c>
      <c r="AH26" s="3">
        <v>2.927</v>
      </c>
      <c r="AI26" s="3">
        <v>1.8180000000000001</v>
      </c>
      <c r="AJ26" s="3">
        <v>2.9710000000000001</v>
      </c>
      <c r="AK26" s="3">
        <v>2.1789999999999998</v>
      </c>
      <c r="AL26" s="3">
        <v>3.0249999999999999</v>
      </c>
      <c r="AM26" s="3">
        <v>2.4550000000000001</v>
      </c>
      <c r="AN26" s="3">
        <v>2.8</v>
      </c>
      <c r="AO26" s="3">
        <v>2.5339999999999998</v>
      </c>
      <c r="AP26" s="3">
        <v>2.99</v>
      </c>
      <c r="AQ26" s="3">
        <v>3.093</v>
      </c>
    </row>
    <row r="27" spans="1:43">
      <c r="A27" s="4" t="s">
        <v>93</v>
      </c>
      <c r="B27" s="4" t="s">
        <v>94</v>
      </c>
      <c r="C27" s="4">
        <v>2005</v>
      </c>
      <c r="D27" s="4" t="s">
        <v>100</v>
      </c>
      <c r="E27" s="6" t="s">
        <v>101</v>
      </c>
      <c r="F27" s="6" t="s">
        <v>42</v>
      </c>
      <c r="G27" s="7" t="s">
        <v>97</v>
      </c>
      <c r="H27" s="7" t="s">
        <v>521</v>
      </c>
      <c r="I27" s="7" t="s">
        <v>45</v>
      </c>
      <c r="J27" s="3">
        <v>2.1469999999999998</v>
      </c>
      <c r="K27" s="3">
        <v>1.6559999999999999</v>
      </c>
      <c r="L27" s="3">
        <v>2.177</v>
      </c>
      <c r="M27" s="3">
        <v>1.2130000000000001</v>
      </c>
      <c r="N27" s="3">
        <v>2.2690000000000001</v>
      </c>
      <c r="O27" s="3">
        <v>0.96599999999999997</v>
      </c>
      <c r="P27" s="3">
        <v>3.3439999999999999</v>
      </c>
      <c r="Q27" s="3">
        <v>1.145</v>
      </c>
      <c r="R27" s="3">
        <v>4.0789999999999997</v>
      </c>
      <c r="S27" s="3">
        <v>0.90900000000000003</v>
      </c>
      <c r="T27" s="3">
        <v>5.9089999999999998</v>
      </c>
      <c r="U27" s="3">
        <v>1.2809999999999999</v>
      </c>
      <c r="V27" s="3">
        <v>6.6420000000000003</v>
      </c>
      <c r="W27" s="3">
        <v>1.9650000000000001</v>
      </c>
      <c r="X27" s="3">
        <v>6.3810000000000002</v>
      </c>
      <c r="Y27" s="3">
        <v>2.5760000000000001</v>
      </c>
      <c r="Z27" s="3">
        <v>4.9039999999999999</v>
      </c>
      <c r="AA27" s="3">
        <v>2.9580000000000002</v>
      </c>
      <c r="AB27" s="3">
        <v>4.9320000000000004</v>
      </c>
      <c r="AC27" s="3">
        <v>2.198</v>
      </c>
      <c r="AD27" s="3">
        <v>3.9060000000000001</v>
      </c>
      <c r="AE27" s="3">
        <v>1.78</v>
      </c>
      <c r="AF27" s="3">
        <v>3.887</v>
      </c>
      <c r="AG27" s="3">
        <v>1.52</v>
      </c>
      <c r="AH27" s="3">
        <v>3.07</v>
      </c>
      <c r="AI27" s="3">
        <v>1.3680000000000001</v>
      </c>
      <c r="AJ27" s="3">
        <v>3.01</v>
      </c>
      <c r="AK27" s="3">
        <v>1.704</v>
      </c>
      <c r="AL27" s="3">
        <v>2.9910000000000001</v>
      </c>
      <c r="AM27" s="3">
        <v>1.9870000000000001</v>
      </c>
      <c r="AN27" s="3">
        <v>2.79</v>
      </c>
      <c r="AO27" s="3">
        <v>2.0219999999999998</v>
      </c>
      <c r="AP27" s="3">
        <v>2.8340000000000001</v>
      </c>
      <c r="AQ27" s="3">
        <v>2.6</v>
      </c>
    </row>
    <row r="28" spans="1:43">
      <c r="A28" s="4" t="s">
        <v>93</v>
      </c>
      <c r="B28" s="4" t="s">
        <v>94</v>
      </c>
      <c r="C28" s="4">
        <v>2005</v>
      </c>
      <c r="D28" s="4" t="s">
        <v>102</v>
      </c>
      <c r="E28" s="6" t="s">
        <v>103</v>
      </c>
      <c r="F28" s="6" t="s">
        <v>42</v>
      </c>
      <c r="G28" s="7" t="s">
        <v>97</v>
      </c>
      <c r="H28" s="7" t="s">
        <v>521</v>
      </c>
      <c r="I28" s="7" t="s">
        <v>45</v>
      </c>
      <c r="J28" s="3">
        <v>2.0070000000000001</v>
      </c>
      <c r="K28" s="3">
        <v>1.754</v>
      </c>
      <c r="L28" s="3">
        <v>1.9930000000000001</v>
      </c>
      <c r="M28" s="3">
        <v>1.2450000000000001</v>
      </c>
      <c r="N28" s="3">
        <v>2.0470000000000002</v>
      </c>
      <c r="O28" s="3">
        <v>1.022</v>
      </c>
      <c r="P28" s="3">
        <v>3.2240000000000002</v>
      </c>
      <c r="Q28" s="3">
        <v>1.1060000000000001</v>
      </c>
      <c r="R28" s="3">
        <v>3.956</v>
      </c>
      <c r="S28" s="3">
        <v>0.8</v>
      </c>
      <c r="T28" s="3">
        <v>5.8079999999999998</v>
      </c>
      <c r="U28" s="3">
        <v>1.036</v>
      </c>
      <c r="V28" s="3">
        <v>6.5430000000000001</v>
      </c>
      <c r="W28" s="3">
        <v>1.6240000000000001</v>
      </c>
      <c r="X28" s="3">
        <v>6.3449999999999998</v>
      </c>
      <c r="Y28" s="3">
        <v>2.2450000000000001</v>
      </c>
      <c r="Z28" s="3">
        <v>4.9109999999999996</v>
      </c>
      <c r="AA28" s="3">
        <v>2.7690000000000001</v>
      </c>
      <c r="AB28" s="3">
        <v>4.8920000000000003</v>
      </c>
      <c r="AC28" s="3">
        <v>1.996</v>
      </c>
      <c r="AD28" s="3">
        <v>3.8370000000000002</v>
      </c>
      <c r="AE28" s="3">
        <v>1.716</v>
      </c>
      <c r="AF28" s="3">
        <v>3.802</v>
      </c>
      <c r="AG28" s="3">
        <v>1.4530000000000001</v>
      </c>
      <c r="AH28" s="3">
        <v>2.9860000000000002</v>
      </c>
      <c r="AI28" s="3">
        <v>1.359</v>
      </c>
      <c r="AJ28" s="3">
        <v>2.9449999999999998</v>
      </c>
      <c r="AK28" s="3">
        <v>1.7250000000000001</v>
      </c>
      <c r="AL28" s="3">
        <v>2.9340000000000002</v>
      </c>
      <c r="AM28" s="3">
        <v>2.0230000000000001</v>
      </c>
      <c r="AN28" s="3">
        <v>2.7330000000000001</v>
      </c>
      <c r="AO28" s="3">
        <v>2.069</v>
      </c>
      <c r="AP28" s="3">
        <v>2.8580000000000001</v>
      </c>
      <c r="AQ28" s="3">
        <v>2.6680000000000001</v>
      </c>
    </row>
    <row r="29" spans="1:43">
      <c r="A29" s="4" t="s">
        <v>93</v>
      </c>
      <c r="B29" s="4" t="s">
        <v>94</v>
      </c>
      <c r="C29" s="4">
        <v>2005</v>
      </c>
      <c r="D29" s="4" t="s">
        <v>104</v>
      </c>
      <c r="E29" s="6" t="s">
        <v>105</v>
      </c>
      <c r="F29" s="6" t="s">
        <v>42</v>
      </c>
      <c r="G29" s="7" t="s">
        <v>97</v>
      </c>
      <c r="H29" s="7" t="s">
        <v>520</v>
      </c>
      <c r="I29" s="7" t="s">
        <v>45</v>
      </c>
      <c r="J29" s="3">
        <v>2.125</v>
      </c>
      <c r="K29" s="3">
        <v>2.0710000000000002</v>
      </c>
      <c r="L29" s="3">
        <v>2.1030000000000002</v>
      </c>
      <c r="M29" s="3">
        <v>1.577</v>
      </c>
      <c r="N29" s="3">
        <v>2.149</v>
      </c>
      <c r="O29" s="3">
        <v>1.331</v>
      </c>
      <c r="P29" s="3">
        <v>3.2690000000000001</v>
      </c>
      <c r="Q29" s="3">
        <v>1.304</v>
      </c>
      <c r="R29" s="3">
        <v>3.9249999999999998</v>
      </c>
      <c r="S29" s="3">
        <v>0.90700000000000003</v>
      </c>
      <c r="T29" s="3">
        <v>5.7880000000000003</v>
      </c>
      <c r="U29" s="3">
        <v>0.92600000000000005</v>
      </c>
      <c r="V29" s="3">
        <v>6.665</v>
      </c>
      <c r="W29" s="3">
        <v>1.415</v>
      </c>
      <c r="X29" s="3">
        <v>6.5410000000000004</v>
      </c>
      <c r="Y29" s="3">
        <v>2.06</v>
      </c>
      <c r="Z29" s="3">
        <v>5.17</v>
      </c>
      <c r="AA29" s="3">
        <v>2.7989999999999999</v>
      </c>
      <c r="AB29" s="3">
        <v>5.0670000000000002</v>
      </c>
      <c r="AC29" s="3">
        <v>2.0299999999999998</v>
      </c>
      <c r="AD29" s="3">
        <v>3.9820000000000002</v>
      </c>
      <c r="AE29" s="3">
        <v>1.855</v>
      </c>
      <c r="AF29" s="3">
        <v>3.9140000000000001</v>
      </c>
      <c r="AG29" s="3">
        <v>1.585</v>
      </c>
      <c r="AH29" s="3">
        <v>3.0640000000000001</v>
      </c>
      <c r="AI29" s="3">
        <v>1.609</v>
      </c>
      <c r="AJ29" s="3">
        <v>3.08</v>
      </c>
      <c r="AK29" s="3">
        <v>1.944</v>
      </c>
      <c r="AL29" s="3">
        <v>3.0880000000000001</v>
      </c>
      <c r="AM29" s="3">
        <v>2.238</v>
      </c>
      <c r="AN29" s="3">
        <v>2.891</v>
      </c>
      <c r="AO29" s="3">
        <v>2.3029999999999999</v>
      </c>
      <c r="AP29" s="3">
        <v>3.0179999999999998</v>
      </c>
      <c r="AQ29" s="3">
        <v>2.867</v>
      </c>
    </row>
    <row r="30" spans="1:43">
      <c r="A30" s="4" t="s">
        <v>93</v>
      </c>
      <c r="B30" s="4" t="s">
        <v>94</v>
      </c>
      <c r="C30" s="4">
        <v>2005</v>
      </c>
      <c r="D30" s="4" t="s">
        <v>106</v>
      </c>
      <c r="E30" s="6" t="s">
        <v>107</v>
      </c>
      <c r="F30" s="6" t="s">
        <v>42</v>
      </c>
      <c r="G30" s="7" t="s">
        <v>97</v>
      </c>
      <c r="H30" s="7" t="s">
        <v>521</v>
      </c>
      <c r="I30" s="7" t="s">
        <v>45</v>
      </c>
      <c r="J30" s="3">
        <v>2.089</v>
      </c>
      <c r="K30" s="3">
        <v>1.8109999999999999</v>
      </c>
      <c r="L30" s="3">
        <v>2.11</v>
      </c>
      <c r="M30" s="3">
        <v>1.2949999999999999</v>
      </c>
      <c r="N30" s="3">
        <v>2.234</v>
      </c>
      <c r="O30" s="3">
        <v>1.044</v>
      </c>
      <c r="P30" s="3">
        <v>3.3540000000000001</v>
      </c>
      <c r="Q30" s="3">
        <v>1.274</v>
      </c>
      <c r="R30" s="3">
        <v>4.1529999999999996</v>
      </c>
      <c r="S30" s="3">
        <v>1.0089999999999999</v>
      </c>
      <c r="T30" s="3">
        <v>5.9690000000000003</v>
      </c>
      <c r="U30" s="3">
        <v>1.349</v>
      </c>
      <c r="V30" s="3">
        <v>6.6950000000000003</v>
      </c>
      <c r="W30" s="3">
        <v>1.9350000000000001</v>
      </c>
      <c r="X30" s="3">
        <v>6.5</v>
      </c>
      <c r="Y30" s="3">
        <v>2.593</v>
      </c>
      <c r="Z30" s="3">
        <v>4.9619999999999997</v>
      </c>
      <c r="AA30" s="3">
        <v>3.1110000000000002</v>
      </c>
      <c r="AB30" s="3">
        <v>5.0620000000000003</v>
      </c>
      <c r="AC30" s="3">
        <v>2.3069999999999999</v>
      </c>
      <c r="AD30" s="3">
        <v>4.085</v>
      </c>
      <c r="AE30" s="3">
        <v>1.9510000000000001</v>
      </c>
      <c r="AF30" s="3">
        <v>4.0880000000000001</v>
      </c>
      <c r="AG30" s="3">
        <v>1.6539999999999999</v>
      </c>
      <c r="AH30" s="3">
        <v>3.1619999999999999</v>
      </c>
      <c r="AI30" s="3">
        <v>1.506</v>
      </c>
      <c r="AJ30" s="3">
        <v>3.0950000000000002</v>
      </c>
      <c r="AK30" s="3">
        <v>1.87</v>
      </c>
      <c r="AL30" s="3">
        <v>3.0569999999999999</v>
      </c>
      <c r="AM30" s="3">
        <v>2.1640000000000001</v>
      </c>
      <c r="AN30" s="3">
        <v>2.8330000000000002</v>
      </c>
      <c r="AO30" s="3">
        <v>2.1859999999999999</v>
      </c>
      <c r="AP30" s="3">
        <v>2.879</v>
      </c>
      <c r="AQ30" s="3">
        <v>2.8010000000000002</v>
      </c>
    </row>
    <row r="31" spans="1:43">
      <c r="A31" s="4" t="s">
        <v>93</v>
      </c>
      <c r="B31" s="4" t="s">
        <v>94</v>
      </c>
      <c r="C31" s="4">
        <v>2005</v>
      </c>
      <c r="D31" s="4" t="s">
        <v>108</v>
      </c>
      <c r="E31" s="6" t="s">
        <v>109</v>
      </c>
      <c r="F31" s="6" t="s">
        <v>42</v>
      </c>
      <c r="G31" s="7" t="s">
        <v>97</v>
      </c>
      <c r="H31" s="7" t="s">
        <v>521</v>
      </c>
      <c r="I31" s="7" t="s">
        <v>58</v>
      </c>
      <c r="J31" s="3">
        <v>2.0059999999999998</v>
      </c>
      <c r="K31" s="3">
        <v>1.593</v>
      </c>
      <c r="L31" s="3">
        <v>1.988</v>
      </c>
      <c r="M31" s="3">
        <v>1.0940000000000001</v>
      </c>
      <c r="N31" s="3">
        <v>2.085</v>
      </c>
      <c r="O31" s="3">
        <v>0.82399999999999995</v>
      </c>
      <c r="P31" s="3">
        <v>3.1459999999999999</v>
      </c>
      <c r="Q31" s="3">
        <v>0.95299999999999996</v>
      </c>
      <c r="R31" s="3">
        <v>3.8940000000000001</v>
      </c>
      <c r="S31" s="3">
        <v>0.63500000000000001</v>
      </c>
      <c r="T31" s="3">
        <v>5.8440000000000003</v>
      </c>
      <c r="U31" s="3">
        <v>0.84299999999999997</v>
      </c>
      <c r="V31" s="3">
        <v>6.5949999999999998</v>
      </c>
      <c r="W31" s="3">
        <v>1.4450000000000001</v>
      </c>
      <c r="X31" s="3">
        <v>6.3949999999999996</v>
      </c>
      <c r="Y31" s="3">
        <v>2.0470000000000002</v>
      </c>
      <c r="Z31" s="3">
        <v>4.915</v>
      </c>
      <c r="AA31" s="3">
        <v>2.5840000000000001</v>
      </c>
      <c r="AB31" s="3">
        <v>4.8819999999999997</v>
      </c>
      <c r="AC31" s="3">
        <v>1.8089999999999999</v>
      </c>
      <c r="AD31" s="3">
        <v>3.851</v>
      </c>
      <c r="AE31" s="3">
        <v>1.5389999999999999</v>
      </c>
      <c r="AF31" s="3">
        <v>3.8</v>
      </c>
      <c r="AG31" s="3">
        <v>1.2769999999999999</v>
      </c>
      <c r="AH31" s="3">
        <v>2.9409999999999998</v>
      </c>
      <c r="AI31" s="3">
        <v>1.21</v>
      </c>
      <c r="AJ31" s="3">
        <v>2.9380000000000002</v>
      </c>
      <c r="AK31" s="3">
        <v>1.5609999999999999</v>
      </c>
      <c r="AL31" s="3">
        <v>2.919</v>
      </c>
      <c r="AM31" s="3">
        <v>1.839</v>
      </c>
      <c r="AN31" s="3">
        <v>2.7170000000000001</v>
      </c>
      <c r="AO31" s="3">
        <v>1.89</v>
      </c>
      <c r="AP31" s="3">
        <v>2.827</v>
      </c>
      <c r="AQ31" s="3">
        <v>2.476</v>
      </c>
    </row>
    <row r="32" spans="1:43">
      <c r="A32" s="4" t="s">
        <v>93</v>
      </c>
      <c r="B32" s="4" t="s">
        <v>94</v>
      </c>
      <c r="C32" s="4">
        <v>2005</v>
      </c>
      <c r="D32" s="4" t="s">
        <v>110</v>
      </c>
      <c r="E32" s="6" t="s">
        <v>111</v>
      </c>
      <c r="F32" s="6" t="s">
        <v>42</v>
      </c>
      <c r="G32" s="7" t="s">
        <v>43</v>
      </c>
      <c r="H32" s="7" t="s">
        <v>521</v>
      </c>
      <c r="I32" s="7" t="s">
        <v>45</v>
      </c>
      <c r="J32" s="3">
        <v>2.0059999999999998</v>
      </c>
      <c r="K32" s="3">
        <v>1.6379999999999999</v>
      </c>
      <c r="L32" s="3">
        <v>2.1030000000000002</v>
      </c>
      <c r="M32" s="3">
        <v>1.0880000000000001</v>
      </c>
      <c r="N32" s="3">
        <v>2.1819999999999999</v>
      </c>
      <c r="O32" s="3">
        <v>0.91200000000000003</v>
      </c>
      <c r="P32" s="3">
        <v>3.34</v>
      </c>
      <c r="Q32" s="3">
        <v>1.1859999999999999</v>
      </c>
      <c r="R32" s="3">
        <v>4.101</v>
      </c>
      <c r="S32" s="3">
        <v>0.999</v>
      </c>
      <c r="T32" s="3">
        <v>5.806</v>
      </c>
      <c r="U32" s="3">
        <v>1.462</v>
      </c>
      <c r="V32" s="3">
        <v>6.4580000000000002</v>
      </c>
      <c r="W32" s="3">
        <v>2.141</v>
      </c>
      <c r="X32" s="3">
        <v>6.2039999999999997</v>
      </c>
      <c r="Y32" s="3">
        <v>2.718</v>
      </c>
      <c r="Z32" s="3">
        <v>4.9480000000000004</v>
      </c>
      <c r="AA32" s="3">
        <v>2.9670000000000001</v>
      </c>
      <c r="AB32" s="3">
        <v>4.91</v>
      </c>
      <c r="AC32" s="3">
        <v>2.2629999999999999</v>
      </c>
      <c r="AD32" s="3">
        <v>3.919</v>
      </c>
      <c r="AE32" s="3">
        <v>1.851</v>
      </c>
      <c r="AF32" s="3">
        <v>3.9470000000000001</v>
      </c>
      <c r="AG32" s="3">
        <v>1.6</v>
      </c>
      <c r="AH32" s="3">
        <v>3.1019999999999999</v>
      </c>
      <c r="AI32" s="3">
        <v>1.3720000000000001</v>
      </c>
      <c r="AJ32" s="3">
        <v>2.988</v>
      </c>
      <c r="AK32" s="3">
        <v>1.7350000000000001</v>
      </c>
      <c r="AL32" s="3">
        <v>3.0070000000000001</v>
      </c>
      <c r="AM32" s="3">
        <v>2.0840000000000001</v>
      </c>
      <c r="AN32" s="3">
        <v>2.7829999999999999</v>
      </c>
      <c r="AO32" s="3">
        <v>2.0819999999999999</v>
      </c>
      <c r="AP32" s="3">
        <v>2.8290000000000002</v>
      </c>
      <c r="AQ32" s="3">
        <v>2.6960000000000002</v>
      </c>
    </row>
    <row r="33" spans="1:43">
      <c r="A33" s="4" t="s">
        <v>93</v>
      </c>
      <c r="B33" s="4" t="s">
        <v>94</v>
      </c>
      <c r="C33" s="4">
        <v>2005</v>
      </c>
      <c r="D33" s="4" t="s">
        <v>112</v>
      </c>
      <c r="E33" s="6" t="s">
        <v>113</v>
      </c>
      <c r="F33" s="6" t="s">
        <v>42</v>
      </c>
      <c r="G33" s="7" t="s">
        <v>43</v>
      </c>
      <c r="H33" s="7" t="s">
        <v>521</v>
      </c>
      <c r="I33" s="7" t="s">
        <v>45</v>
      </c>
      <c r="J33" s="3">
        <v>2.0299999999999998</v>
      </c>
      <c r="K33" s="3">
        <v>2.0409999999999999</v>
      </c>
      <c r="L33" s="3">
        <v>1.976</v>
      </c>
      <c r="M33" s="3">
        <v>1.4910000000000001</v>
      </c>
      <c r="N33" s="3">
        <v>2.0539999999999998</v>
      </c>
      <c r="O33" s="3">
        <v>1.2150000000000001</v>
      </c>
      <c r="P33" s="3">
        <v>3.2480000000000002</v>
      </c>
      <c r="Q33" s="3">
        <v>1.3129999999999999</v>
      </c>
      <c r="R33" s="3">
        <v>4.0140000000000002</v>
      </c>
      <c r="S33" s="3">
        <v>1.026</v>
      </c>
      <c r="T33" s="3">
        <v>5.8630000000000004</v>
      </c>
      <c r="U33" s="3">
        <v>1.2509999999999999</v>
      </c>
      <c r="V33" s="3">
        <v>6.6210000000000004</v>
      </c>
      <c r="W33" s="3">
        <v>1.8380000000000001</v>
      </c>
      <c r="X33" s="3">
        <v>6.4290000000000003</v>
      </c>
      <c r="Y33" s="3">
        <v>2.431</v>
      </c>
      <c r="Z33" s="3">
        <v>5.1779999999999999</v>
      </c>
      <c r="AA33" s="3">
        <v>2.91</v>
      </c>
      <c r="AB33" s="3">
        <v>5.0179999999999998</v>
      </c>
      <c r="AC33" s="3">
        <v>2.214</v>
      </c>
      <c r="AD33" s="3">
        <v>3.911</v>
      </c>
      <c r="AE33" s="3">
        <v>1.946</v>
      </c>
      <c r="AF33" s="3">
        <v>3.871</v>
      </c>
      <c r="AG33" s="3">
        <v>1.7130000000000001</v>
      </c>
      <c r="AH33" s="3">
        <v>2.9860000000000002</v>
      </c>
      <c r="AI33" s="3">
        <v>1.5940000000000001</v>
      </c>
      <c r="AJ33" s="3">
        <v>2.9609999999999999</v>
      </c>
      <c r="AK33" s="3">
        <v>1.976</v>
      </c>
      <c r="AL33" s="3">
        <v>2.996</v>
      </c>
      <c r="AM33" s="3">
        <v>2.3170000000000002</v>
      </c>
      <c r="AN33" s="3">
        <v>2.82</v>
      </c>
      <c r="AO33" s="3">
        <v>2.3679999999999999</v>
      </c>
      <c r="AP33" s="3">
        <v>2.9670000000000001</v>
      </c>
      <c r="AQ33" s="3">
        <v>2.98</v>
      </c>
    </row>
    <row r="34" spans="1:43">
      <c r="A34" s="4" t="s">
        <v>93</v>
      </c>
      <c r="B34" s="4" t="s">
        <v>94</v>
      </c>
      <c r="C34" s="4">
        <v>2005</v>
      </c>
      <c r="D34" s="4" t="s">
        <v>114</v>
      </c>
      <c r="E34" s="6" t="s">
        <v>115</v>
      </c>
      <c r="F34" s="6" t="s">
        <v>42</v>
      </c>
      <c r="G34" s="7" t="s">
        <v>43</v>
      </c>
      <c r="H34" s="7" t="s">
        <v>521</v>
      </c>
      <c r="I34" s="7" t="s">
        <v>45</v>
      </c>
      <c r="J34" s="3">
        <v>2.488</v>
      </c>
      <c r="K34" s="3">
        <v>2.2989999999999999</v>
      </c>
      <c r="L34" s="3">
        <v>2.524</v>
      </c>
      <c r="M34" s="3">
        <v>1.8029999999999999</v>
      </c>
      <c r="N34" s="3">
        <v>2.6019999999999999</v>
      </c>
      <c r="O34" s="3">
        <v>1.6060000000000001</v>
      </c>
      <c r="P34" s="3">
        <v>3.742</v>
      </c>
      <c r="Q34" s="3">
        <v>1.83</v>
      </c>
      <c r="R34" s="3">
        <v>4.4349999999999996</v>
      </c>
      <c r="S34" s="3">
        <v>1.6539999999999999</v>
      </c>
      <c r="T34" s="3">
        <v>6.0789999999999997</v>
      </c>
      <c r="U34" s="3">
        <v>2.036</v>
      </c>
      <c r="V34" s="3">
        <v>6.7320000000000002</v>
      </c>
      <c r="W34" s="3">
        <v>2.6269999999999998</v>
      </c>
      <c r="X34" s="3">
        <v>6.5179999999999998</v>
      </c>
      <c r="Y34" s="3">
        <v>3.214</v>
      </c>
      <c r="Z34" s="3">
        <v>5.242</v>
      </c>
      <c r="AA34" s="3">
        <v>3.48</v>
      </c>
      <c r="AB34" s="3">
        <v>5.2069999999999999</v>
      </c>
      <c r="AC34" s="3">
        <v>2.827</v>
      </c>
      <c r="AD34" s="3">
        <v>4.2430000000000003</v>
      </c>
      <c r="AE34" s="3">
        <v>2.4590000000000001</v>
      </c>
      <c r="AF34" s="3">
        <v>4.2380000000000004</v>
      </c>
      <c r="AG34" s="3">
        <v>2.2200000000000002</v>
      </c>
      <c r="AH34" s="3">
        <v>3.45</v>
      </c>
      <c r="AI34" s="3">
        <v>2.0339999999999998</v>
      </c>
      <c r="AJ34" s="3">
        <v>3.3929999999999998</v>
      </c>
      <c r="AK34" s="3">
        <v>2.3719999999999999</v>
      </c>
      <c r="AL34" s="3">
        <v>3.371</v>
      </c>
      <c r="AM34" s="3">
        <v>2.6829999999999998</v>
      </c>
      <c r="AN34" s="3">
        <v>3.19</v>
      </c>
      <c r="AO34" s="3">
        <v>2.7210000000000001</v>
      </c>
      <c r="AP34" s="3">
        <v>3.2440000000000002</v>
      </c>
      <c r="AQ34" s="3">
        <v>3.3090000000000002</v>
      </c>
    </row>
    <row r="35" spans="1:43">
      <c r="A35" s="4" t="s">
        <v>93</v>
      </c>
      <c r="B35" s="4" t="s">
        <v>94</v>
      </c>
      <c r="C35" s="4">
        <v>2005</v>
      </c>
      <c r="D35" s="4" t="s">
        <v>116</v>
      </c>
      <c r="E35" s="6" t="s">
        <v>117</v>
      </c>
      <c r="F35" s="6" t="s">
        <v>42</v>
      </c>
      <c r="G35" s="7" t="s">
        <v>43</v>
      </c>
      <c r="H35" s="7" t="s">
        <v>521</v>
      </c>
      <c r="I35" s="7" t="s">
        <v>45</v>
      </c>
      <c r="J35" s="3">
        <v>2.1480000000000001</v>
      </c>
      <c r="K35" s="3">
        <v>1.9690000000000001</v>
      </c>
      <c r="L35" s="3">
        <v>2.1589999999999998</v>
      </c>
      <c r="M35" s="3">
        <v>1.4870000000000001</v>
      </c>
      <c r="N35" s="3">
        <v>2.278</v>
      </c>
      <c r="O35" s="3">
        <v>1.2350000000000001</v>
      </c>
      <c r="P35" s="3">
        <v>3.4369999999999998</v>
      </c>
      <c r="Q35" s="3">
        <v>1.4059999999999999</v>
      </c>
      <c r="R35" s="3">
        <v>4.1520000000000001</v>
      </c>
      <c r="S35" s="3">
        <v>1.1859999999999999</v>
      </c>
      <c r="T35" s="3">
        <v>5.8529999999999998</v>
      </c>
      <c r="U35" s="3">
        <v>1.5489999999999999</v>
      </c>
      <c r="V35" s="3">
        <v>6.4569999999999999</v>
      </c>
      <c r="W35" s="3">
        <v>2.1419999999999999</v>
      </c>
      <c r="X35" s="3">
        <v>6.2350000000000003</v>
      </c>
      <c r="Y35" s="3">
        <v>2.7490000000000001</v>
      </c>
      <c r="Z35" s="3">
        <v>5.0129999999999999</v>
      </c>
      <c r="AA35" s="3">
        <v>3.0470000000000002</v>
      </c>
      <c r="AB35" s="3">
        <v>4.9349999999999996</v>
      </c>
      <c r="AC35" s="3">
        <v>2.3639999999999999</v>
      </c>
      <c r="AD35" s="3">
        <v>3.9790000000000001</v>
      </c>
      <c r="AE35" s="3">
        <v>2.0230000000000001</v>
      </c>
      <c r="AF35" s="3">
        <v>4.0030000000000001</v>
      </c>
      <c r="AG35" s="3">
        <v>1.788</v>
      </c>
      <c r="AH35" s="3">
        <v>3.1659999999999999</v>
      </c>
      <c r="AI35" s="3">
        <v>1.625</v>
      </c>
      <c r="AJ35" s="3">
        <v>3.0960000000000001</v>
      </c>
      <c r="AK35" s="3">
        <v>1.972</v>
      </c>
      <c r="AL35" s="3">
        <v>3.1339999999999999</v>
      </c>
      <c r="AM35" s="3">
        <v>2.3159999999999998</v>
      </c>
      <c r="AN35" s="3">
        <v>2.9169999999999998</v>
      </c>
      <c r="AO35" s="3">
        <v>2.3450000000000002</v>
      </c>
      <c r="AP35" s="3">
        <v>3.028</v>
      </c>
      <c r="AQ35" s="3">
        <v>2.9580000000000002</v>
      </c>
    </row>
    <row r="36" spans="1:43">
      <c r="A36" s="4" t="s">
        <v>93</v>
      </c>
      <c r="B36" s="4" t="s">
        <v>94</v>
      </c>
      <c r="C36" s="4">
        <v>2005</v>
      </c>
      <c r="D36" s="4" t="s">
        <v>118</v>
      </c>
      <c r="E36" s="6" t="s">
        <v>119</v>
      </c>
      <c r="F36" s="6" t="s">
        <v>42</v>
      </c>
      <c r="G36" s="7" t="s">
        <v>43</v>
      </c>
      <c r="H36" s="7" t="s">
        <v>521</v>
      </c>
      <c r="I36" s="7" t="s">
        <v>45</v>
      </c>
      <c r="J36" s="3">
        <v>2.036</v>
      </c>
      <c r="K36" s="3">
        <v>1.673</v>
      </c>
      <c r="L36" s="3">
        <v>2.052</v>
      </c>
      <c r="M36" s="3">
        <v>1.107</v>
      </c>
      <c r="N36" s="3">
        <v>2.1219999999999999</v>
      </c>
      <c r="O36" s="3">
        <v>0.874</v>
      </c>
      <c r="P36" s="3">
        <v>3.3479999999999999</v>
      </c>
      <c r="Q36" s="3">
        <v>0.99299999999999999</v>
      </c>
      <c r="R36" s="3">
        <v>4.0599999999999996</v>
      </c>
      <c r="S36" s="3">
        <v>0.70899999999999996</v>
      </c>
      <c r="T36" s="3">
        <v>5.8659999999999997</v>
      </c>
      <c r="U36" s="3">
        <v>0.95</v>
      </c>
      <c r="V36" s="3">
        <v>6.5940000000000003</v>
      </c>
      <c r="W36" s="3">
        <v>1.554</v>
      </c>
      <c r="X36" s="3">
        <v>6.3879999999999999</v>
      </c>
      <c r="Y36" s="3">
        <v>2.1789999999999998</v>
      </c>
      <c r="Z36" s="3">
        <v>5.1379999999999999</v>
      </c>
      <c r="AA36" s="3">
        <v>2.6120000000000001</v>
      </c>
      <c r="AB36" s="3">
        <v>5.04</v>
      </c>
      <c r="AC36" s="3">
        <v>1.895</v>
      </c>
      <c r="AD36" s="3">
        <v>3.9329999999999998</v>
      </c>
      <c r="AE36" s="3">
        <v>1.6080000000000001</v>
      </c>
      <c r="AF36" s="3">
        <v>3.9009999999999998</v>
      </c>
      <c r="AG36" s="3">
        <v>1.3480000000000001</v>
      </c>
      <c r="AH36" s="3">
        <v>3.0529999999999999</v>
      </c>
      <c r="AI36" s="3">
        <v>1.256</v>
      </c>
      <c r="AJ36" s="3">
        <v>3.0339999999999998</v>
      </c>
      <c r="AK36" s="3">
        <v>1.6319999999999999</v>
      </c>
      <c r="AL36" s="3">
        <v>3.0720000000000001</v>
      </c>
      <c r="AM36" s="3">
        <v>1.9870000000000001</v>
      </c>
      <c r="AN36" s="3">
        <v>2.8690000000000002</v>
      </c>
      <c r="AO36" s="3">
        <v>2.036</v>
      </c>
      <c r="AP36" s="3">
        <v>2.9830000000000001</v>
      </c>
      <c r="AQ36" s="3">
        <v>2.645</v>
      </c>
    </row>
    <row r="37" spans="1:43">
      <c r="A37" s="4" t="s">
        <v>93</v>
      </c>
      <c r="B37" s="4" t="s">
        <v>94</v>
      </c>
      <c r="C37" s="4">
        <v>2005</v>
      </c>
      <c r="D37" s="4" t="s">
        <v>120</v>
      </c>
      <c r="E37" s="6" t="s">
        <v>121</v>
      </c>
      <c r="F37" s="6" t="s">
        <v>42</v>
      </c>
      <c r="G37" s="7" t="s">
        <v>43</v>
      </c>
      <c r="H37" s="7" t="s">
        <v>521</v>
      </c>
      <c r="I37" s="7" t="s">
        <v>45</v>
      </c>
      <c r="J37" s="3">
        <v>2.3090000000000002</v>
      </c>
      <c r="K37" s="3">
        <v>1.655</v>
      </c>
      <c r="L37" s="3">
        <v>2.323</v>
      </c>
      <c r="M37" s="3">
        <v>1.155</v>
      </c>
      <c r="N37" s="3">
        <v>2.4529999999999998</v>
      </c>
      <c r="O37" s="3">
        <v>0.89900000000000002</v>
      </c>
      <c r="P37" s="3">
        <v>3.5510000000000002</v>
      </c>
      <c r="Q37" s="3">
        <v>1.1599999999999999</v>
      </c>
      <c r="R37" s="3">
        <v>4.3090000000000002</v>
      </c>
      <c r="S37" s="3">
        <v>0.997</v>
      </c>
      <c r="T37" s="3">
        <v>6.0369999999999999</v>
      </c>
      <c r="U37" s="3">
        <v>1.494</v>
      </c>
      <c r="V37" s="3">
        <v>6.6239999999999997</v>
      </c>
      <c r="W37" s="3">
        <v>2.165</v>
      </c>
      <c r="X37" s="3">
        <v>6.3220000000000001</v>
      </c>
      <c r="Y37" s="3">
        <v>2.6680000000000001</v>
      </c>
      <c r="Z37" s="3">
        <v>5.1050000000000004</v>
      </c>
      <c r="AA37" s="3">
        <v>2.8660000000000001</v>
      </c>
      <c r="AB37" s="3">
        <v>5.0529999999999999</v>
      </c>
      <c r="AC37" s="3">
        <v>2.206</v>
      </c>
      <c r="AD37" s="3">
        <v>4.0940000000000003</v>
      </c>
      <c r="AE37" s="3">
        <v>1.831</v>
      </c>
      <c r="AF37" s="3">
        <v>4.0999999999999996</v>
      </c>
      <c r="AG37" s="3">
        <v>1.5840000000000001</v>
      </c>
      <c r="AH37" s="3">
        <v>3.258</v>
      </c>
      <c r="AI37" s="3">
        <v>1.377</v>
      </c>
      <c r="AJ37" s="3">
        <v>3.2010000000000001</v>
      </c>
      <c r="AK37" s="3">
        <v>1.72</v>
      </c>
      <c r="AL37" s="3">
        <v>3.173</v>
      </c>
      <c r="AM37" s="3">
        <v>2.04</v>
      </c>
      <c r="AN37" s="3">
        <v>3.024</v>
      </c>
      <c r="AO37" s="3">
        <v>2.0680000000000001</v>
      </c>
      <c r="AP37" s="3">
        <v>3.048</v>
      </c>
      <c r="AQ37" s="3">
        <v>2.6139999999999999</v>
      </c>
    </row>
    <row r="38" spans="1:43">
      <c r="A38" s="4" t="s">
        <v>93</v>
      </c>
      <c r="B38" s="4" t="s">
        <v>94</v>
      </c>
      <c r="C38" s="4">
        <v>2005</v>
      </c>
      <c r="D38" s="4" t="s">
        <v>122</v>
      </c>
      <c r="E38" s="6" t="s">
        <v>123</v>
      </c>
      <c r="F38" s="6" t="s">
        <v>42</v>
      </c>
      <c r="G38" s="7" t="s">
        <v>43</v>
      </c>
      <c r="H38" s="7" t="s">
        <v>521</v>
      </c>
      <c r="I38" s="7" t="s">
        <v>45</v>
      </c>
      <c r="J38" s="3">
        <v>2.0230000000000001</v>
      </c>
      <c r="K38" s="3">
        <v>1.4419999999999999</v>
      </c>
      <c r="L38" s="3">
        <v>2.004</v>
      </c>
      <c r="M38" s="3">
        <v>0.91600000000000004</v>
      </c>
      <c r="N38" s="3">
        <v>2.093</v>
      </c>
      <c r="O38" s="3">
        <v>0.64800000000000002</v>
      </c>
      <c r="P38" s="3">
        <v>3.2549999999999999</v>
      </c>
      <c r="Q38" s="3">
        <v>0.78100000000000003</v>
      </c>
      <c r="R38" s="3">
        <v>3.9980000000000002</v>
      </c>
      <c r="S38" s="3">
        <v>0.49399999999999999</v>
      </c>
      <c r="T38" s="3">
        <v>5.7370000000000001</v>
      </c>
      <c r="U38" s="3">
        <v>0.73699999999999999</v>
      </c>
      <c r="V38" s="3">
        <v>6.4690000000000003</v>
      </c>
      <c r="W38" s="3">
        <v>1.294</v>
      </c>
      <c r="X38" s="3">
        <v>6.3019999999999996</v>
      </c>
      <c r="Y38" s="3">
        <v>1.907</v>
      </c>
      <c r="Z38" s="3">
        <v>5.016</v>
      </c>
      <c r="AA38" s="3">
        <v>2.2850000000000001</v>
      </c>
      <c r="AB38" s="3">
        <v>4.8780000000000001</v>
      </c>
      <c r="AC38" s="3">
        <v>1.623</v>
      </c>
      <c r="AD38" s="3">
        <v>3.9220000000000002</v>
      </c>
      <c r="AE38" s="3">
        <v>1.375</v>
      </c>
      <c r="AF38" s="3">
        <v>3.911</v>
      </c>
      <c r="AG38" s="3">
        <v>1.1240000000000001</v>
      </c>
      <c r="AH38" s="3">
        <v>3.0329999999999999</v>
      </c>
      <c r="AI38" s="3">
        <v>1.026</v>
      </c>
      <c r="AJ38" s="3">
        <v>2.9950000000000001</v>
      </c>
      <c r="AK38" s="3">
        <v>1.383</v>
      </c>
      <c r="AL38" s="3">
        <v>3.0409999999999999</v>
      </c>
      <c r="AM38" s="3">
        <v>1.748</v>
      </c>
      <c r="AN38" s="3">
        <v>2.8250000000000002</v>
      </c>
      <c r="AO38" s="3">
        <v>1.7909999999999999</v>
      </c>
      <c r="AP38" s="3">
        <v>2.9580000000000002</v>
      </c>
      <c r="AQ38" s="3">
        <v>2.363</v>
      </c>
    </row>
    <row r="39" spans="1:43">
      <c r="A39" s="4" t="s">
        <v>93</v>
      </c>
      <c r="B39" s="4" t="s">
        <v>94</v>
      </c>
      <c r="C39" s="4">
        <v>2005</v>
      </c>
      <c r="D39" s="4" t="s">
        <v>124</v>
      </c>
      <c r="E39" s="6" t="s">
        <v>125</v>
      </c>
      <c r="F39" s="6" t="s">
        <v>42</v>
      </c>
      <c r="G39" s="7" t="s">
        <v>43</v>
      </c>
      <c r="H39" s="7" t="s">
        <v>521</v>
      </c>
      <c r="I39" s="7" t="s">
        <v>45</v>
      </c>
      <c r="J39" s="3">
        <v>2.181</v>
      </c>
      <c r="K39" s="3">
        <v>1.3480000000000001</v>
      </c>
      <c r="L39" s="3">
        <v>2.222</v>
      </c>
      <c r="M39" s="3">
        <v>0.88200000000000001</v>
      </c>
      <c r="N39" s="3">
        <v>2.36</v>
      </c>
      <c r="O39" s="3">
        <v>0.64400000000000002</v>
      </c>
      <c r="P39" s="3">
        <v>3.5129999999999999</v>
      </c>
      <c r="Q39" s="3">
        <v>0.91700000000000004</v>
      </c>
      <c r="R39" s="3">
        <v>4.282</v>
      </c>
      <c r="S39" s="3">
        <v>0.77100000000000002</v>
      </c>
      <c r="T39" s="3">
        <v>5.9429999999999996</v>
      </c>
      <c r="U39" s="3">
        <v>1.302</v>
      </c>
      <c r="V39" s="3">
        <v>6.5709999999999997</v>
      </c>
      <c r="W39" s="3">
        <v>1.9890000000000001</v>
      </c>
      <c r="X39" s="3">
        <v>6.298</v>
      </c>
      <c r="Y39" s="3">
        <v>2.5739999999999998</v>
      </c>
      <c r="Z39" s="3">
        <v>4.9770000000000003</v>
      </c>
      <c r="AA39" s="3">
        <v>2.7309999999999999</v>
      </c>
      <c r="AB39" s="3">
        <v>5.0179999999999998</v>
      </c>
      <c r="AC39" s="3">
        <v>2.0619999999999998</v>
      </c>
      <c r="AD39" s="3">
        <v>4.0650000000000004</v>
      </c>
      <c r="AE39" s="3">
        <v>1.621</v>
      </c>
      <c r="AF39" s="3">
        <v>4.0789999999999997</v>
      </c>
      <c r="AG39" s="3">
        <v>1.369</v>
      </c>
      <c r="AH39" s="3">
        <v>3.2229999999999999</v>
      </c>
      <c r="AI39" s="3">
        <v>1.1200000000000001</v>
      </c>
      <c r="AJ39" s="3">
        <v>3.1230000000000002</v>
      </c>
      <c r="AK39" s="3">
        <v>1.4670000000000001</v>
      </c>
      <c r="AL39" s="3">
        <v>3.1419999999999999</v>
      </c>
      <c r="AM39" s="3">
        <v>1.84</v>
      </c>
      <c r="AN39" s="3">
        <v>2.8959999999999999</v>
      </c>
      <c r="AO39" s="3">
        <v>1.827</v>
      </c>
      <c r="AP39" s="3">
        <v>2.9260000000000002</v>
      </c>
      <c r="AQ39" s="3">
        <v>2.4359999999999999</v>
      </c>
    </row>
    <row r="40" spans="1:43">
      <c r="A40" s="4" t="s">
        <v>126</v>
      </c>
      <c r="B40" s="5" t="s">
        <v>127</v>
      </c>
      <c r="C40" s="4">
        <v>2007</v>
      </c>
      <c r="D40" s="4" t="s">
        <v>128</v>
      </c>
      <c r="E40" s="6" t="s">
        <v>129</v>
      </c>
      <c r="F40" s="6" t="s">
        <v>42</v>
      </c>
      <c r="G40" s="7" t="s">
        <v>97</v>
      </c>
      <c r="H40" s="7" t="s">
        <v>521</v>
      </c>
      <c r="I40" s="7" t="s">
        <v>45</v>
      </c>
      <c r="J40" s="3">
        <v>2.5550000000000002</v>
      </c>
      <c r="K40" s="3">
        <v>1.4610000000000001</v>
      </c>
      <c r="L40" s="3">
        <v>2.593</v>
      </c>
      <c r="M40" s="3">
        <v>1.02</v>
      </c>
      <c r="N40" s="3">
        <v>2.6960000000000002</v>
      </c>
      <c r="O40" s="3">
        <v>0.83099999999999996</v>
      </c>
      <c r="P40" s="3">
        <v>3.597</v>
      </c>
      <c r="Q40" s="3">
        <v>1.0149999999999999</v>
      </c>
      <c r="R40" s="3">
        <v>4.26</v>
      </c>
      <c r="S40" s="3">
        <v>0.82499999999999996</v>
      </c>
      <c r="T40" s="3">
        <v>5.7160000000000002</v>
      </c>
      <c r="U40" s="3">
        <v>1.21</v>
      </c>
      <c r="V40" s="3">
        <v>6.3550000000000004</v>
      </c>
      <c r="W40" s="3">
        <v>1.859</v>
      </c>
      <c r="X40" s="3">
        <v>6.16</v>
      </c>
      <c r="Y40" s="3">
        <v>2.3380000000000001</v>
      </c>
      <c r="Z40" s="3">
        <v>4.79</v>
      </c>
      <c r="AA40" s="3">
        <v>2.6040000000000001</v>
      </c>
      <c r="AB40" s="3">
        <v>4.8630000000000004</v>
      </c>
      <c r="AC40" s="3">
        <v>1.9590000000000001</v>
      </c>
      <c r="AD40" s="3">
        <v>4.0519999999999996</v>
      </c>
      <c r="AE40" s="3">
        <v>1.605</v>
      </c>
      <c r="AF40" s="3">
        <v>4.0519999999999996</v>
      </c>
      <c r="AG40" s="3">
        <v>1.383</v>
      </c>
      <c r="AH40" s="3">
        <v>3.375</v>
      </c>
      <c r="AI40" s="3">
        <v>1.2310000000000001</v>
      </c>
      <c r="AJ40" s="3">
        <v>3.3180000000000001</v>
      </c>
      <c r="AK40" s="3">
        <v>1.5129999999999999</v>
      </c>
      <c r="AL40" s="3">
        <v>3.286</v>
      </c>
      <c r="AM40" s="3">
        <v>1.762</v>
      </c>
      <c r="AN40" s="3">
        <v>3.1070000000000002</v>
      </c>
      <c r="AO40" s="3">
        <v>1.7749999999999999</v>
      </c>
      <c r="AP40" s="3">
        <v>3.1150000000000002</v>
      </c>
      <c r="AQ40" s="3">
        <v>2.2360000000000002</v>
      </c>
    </row>
    <row r="41" spans="1:43">
      <c r="A41" s="4" t="s">
        <v>126</v>
      </c>
      <c r="B41" s="5" t="s">
        <v>127</v>
      </c>
      <c r="C41" s="4">
        <v>2007</v>
      </c>
      <c r="D41" s="4" t="s">
        <v>130</v>
      </c>
      <c r="E41" s="6" t="s">
        <v>131</v>
      </c>
      <c r="F41" s="6" t="s">
        <v>42</v>
      </c>
      <c r="G41" s="7" t="s">
        <v>97</v>
      </c>
      <c r="H41" s="7" t="s">
        <v>521</v>
      </c>
      <c r="I41" s="7" t="s">
        <v>45</v>
      </c>
      <c r="J41" s="3">
        <v>2.37</v>
      </c>
      <c r="K41" s="3">
        <v>1.3540000000000001</v>
      </c>
      <c r="L41" s="3">
        <v>2.395</v>
      </c>
      <c r="M41" s="3">
        <v>0.92300000000000004</v>
      </c>
      <c r="N41" s="3">
        <v>2.4769999999999999</v>
      </c>
      <c r="O41" s="3">
        <v>0.70199999999999996</v>
      </c>
      <c r="P41" s="3">
        <v>3.4380000000000002</v>
      </c>
      <c r="Q41" s="3">
        <v>0.86299999999999999</v>
      </c>
      <c r="R41" s="3">
        <v>4.1310000000000002</v>
      </c>
      <c r="S41" s="3">
        <v>0.61699999999999999</v>
      </c>
      <c r="T41" s="3">
        <v>5.7859999999999996</v>
      </c>
      <c r="U41" s="3">
        <v>0.95599999999999996</v>
      </c>
      <c r="V41" s="3">
        <v>6.4580000000000002</v>
      </c>
      <c r="W41" s="3">
        <v>1.556</v>
      </c>
      <c r="X41" s="3">
        <v>6.2309999999999999</v>
      </c>
      <c r="Y41" s="3">
        <v>2.113</v>
      </c>
      <c r="Z41" s="3">
        <v>4.8490000000000002</v>
      </c>
      <c r="AA41" s="3">
        <v>2.4329999999999998</v>
      </c>
      <c r="AB41" s="3">
        <v>4.8579999999999997</v>
      </c>
      <c r="AC41" s="3">
        <v>1.7669999999999999</v>
      </c>
      <c r="AD41" s="3">
        <v>3.9649999999999999</v>
      </c>
      <c r="AE41" s="3">
        <v>1.4339999999999999</v>
      </c>
      <c r="AF41" s="3">
        <v>3.9460000000000002</v>
      </c>
      <c r="AG41" s="3">
        <v>1.212</v>
      </c>
      <c r="AH41" s="3">
        <v>3.238</v>
      </c>
      <c r="AI41" s="3">
        <v>1.0840000000000001</v>
      </c>
      <c r="AJ41" s="3">
        <v>3.2080000000000002</v>
      </c>
      <c r="AK41" s="3">
        <v>1.3839999999999999</v>
      </c>
      <c r="AL41" s="3">
        <v>3.1760000000000002</v>
      </c>
      <c r="AM41" s="3">
        <v>1.6439999999999999</v>
      </c>
      <c r="AN41" s="3">
        <v>2.9870000000000001</v>
      </c>
      <c r="AO41" s="3">
        <v>1.6850000000000001</v>
      </c>
      <c r="AP41" s="3">
        <v>3.0449999999999999</v>
      </c>
      <c r="AQ41" s="3">
        <v>2.2309999999999999</v>
      </c>
    </row>
    <row r="42" spans="1:43">
      <c r="A42" s="4" t="s">
        <v>126</v>
      </c>
      <c r="B42" s="5" t="s">
        <v>127</v>
      </c>
      <c r="C42" s="4">
        <v>2007</v>
      </c>
      <c r="D42" s="4" t="s">
        <v>132</v>
      </c>
      <c r="E42" s="6" t="s">
        <v>133</v>
      </c>
      <c r="F42" s="6" t="s">
        <v>42</v>
      </c>
      <c r="G42" s="7" t="s">
        <v>97</v>
      </c>
      <c r="H42" s="7" t="s">
        <v>520</v>
      </c>
      <c r="I42" s="7" t="s">
        <v>45</v>
      </c>
      <c r="J42" s="3">
        <v>2.0619999999999998</v>
      </c>
      <c r="K42" s="3">
        <v>1.6</v>
      </c>
      <c r="L42" s="3">
        <v>2.1190000000000002</v>
      </c>
      <c r="M42" s="3">
        <v>1.1060000000000001</v>
      </c>
      <c r="N42" s="3">
        <v>2.1739999999999999</v>
      </c>
      <c r="O42" s="3">
        <v>0.92400000000000004</v>
      </c>
      <c r="P42" s="3">
        <v>3.1629999999999998</v>
      </c>
      <c r="Q42" s="3">
        <v>1.0900000000000001</v>
      </c>
      <c r="R42" s="3">
        <v>3.8610000000000002</v>
      </c>
      <c r="S42" s="3">
        <v>0.84499999999999997</v>
      </c>
      <c r="T42" s="3">
        <v>5.649</v>
      </c>
      <c r="U42" s="3">
        <v>1.1870000000000001</v>
      </c>
      <c r="V42" s="3">
        <v>6.3040000000000003</v>
      </c>
      <c r="W42" s="3">
        <v>1.7909999999999999</v>
      </c>
      <c r="X42" s="3">
        <v>6.1139999999999999</v>
      </c>
      <c r="Y42" s="3">
        <v>2.2770000000000001</v>
      </c>
      <c r="Z42" s="3">
        <v>4.7060000000000004</v>
      </c>
      <c r="AA42" s="3">
        <v>2.7469999999999999</v>
      </c>
      <c r="AB42" s="3">
        <v>4.6820000000000004</v>
      </c>
      <c r="AC42" s="3">
        <v>2.016</v>
      </c>
      <c r="AD42" s="3">
        <v>3.7440000000000002</v>
      </c>
      <c r="AE42" s="3">
        <v>1.698</v>
      </c>
      <c r="AF42" s="3">
        <v>3.7170000000000001</v>
      </c>
      <c r="AG42" s="3">
        <v>1.4370000000000001</v>
      </c>
      <c r="AH42" s="3">
        <v>2.9289999999999998</v>
      </c>
      <c r="AI42" s="3">
        <v>1.302</v>
      </c>
      <c r="AJ42" s="3">
        <v>2.899</v>
      </c>
      <c r="AK42" s="3">
        <v>1.625</v>
      </c>
      <c r="AL42" s="3">
        <v>2.8780000000000001</v>
      </c>
      <c r="AM42" s="3">
        <v>1.8939999999999999</v>
      </c>
      <c r="AN42" s="3">
        <v>2.6869999999999998</v>
      </c>
      <c r="AO42" s="3">
        <v>1.9179999999999999</v>
      </c>
      <c r="AP42" s="3">
        <v>2.774</v>
      </c>
      <c r="AQ42" s="3">
        <v>2.4670000000000001</v>
      </c>
    </row>
    <row r="43" spans="1:43">
      <c r="A43" s="4" t="s">
        <v>126</v>
      </c>
      <c r="B43" s="5" t="s">
        <v>127</v>
      </c>
      <c r="C43" s="4">
        <v>2007</v>
      </c>
      <c r="D43" s="4" t="s">
        <v>134</v>
      </c>
      <c r="E43" s="6" t="s">
        <v>135</v>
      </c>
      <c r="F43" s="6" t="s">
        <v>42</v>
      </c>
      <c r="G43" s="7" t="s">
        <v>97</v>
      </c>
      <c r="H43" s="7" t="s">
        <v>520</v>
      </c>
      <c r="I43" s="7" t="s">
        <v>45</v>
      </c>
      <c r="J43" s="3">
        <v>2.6110000000000002</v>
      </c>
      <c r="K43" s="3">
        <v>1.323</v>
      </c>
      <c r="L43" s="3">
        <v>2.6139999999999999</v>
      </c>
      <c r="M43" s="3">
        <v>0.93799999999999994</v>
      </c>
      <c r="N43" s="3">
        <v>2.6440000000000001</v>
      </c>
      <c r="O43" s="3">
        <v>0.75800000000000001</v>
      </c>
      <c r="P43" s="3">
        <v>3.5539999999999998</v>
      </c>
      <c r="Q43" s="3">
        <v>0.79100000000000004</v>
      </c>
      <c r="R43" s="3">
        <v>4.1440000000000001</v>
      </c>
      <c r="S43" s="3">
        <v>0.51400000000000001</v>
      </c>
      <c r="T43" s="3">
        <v>5.6959999999999997</v>
      </c>
      <c r="U43" s="3">
        <v>0.68799999999999994</v>
      </c>
      <c r="V43" s="3">
        <v>6.3339999999999996</v>
      </c>
      <c r="W43" s="3">
        <v>1.1879999999999999</v>
      </c>
      <c r="X43" s="3">
        <v>6.1849999999999996</v>
      </c>
      <c r="Y43" s="3">
        <v>1.66</v>
      </c>
      <c r="Z43" s="3">
        <v>4.9669999999999996</v>
      </c>
      <c r="AA43" s="3">
        <v>2.0870000000000002</v>
      </c>
      <c r="AB43" s="3">
        <v>4.891</v>
      </c>
      <c r="AC43" s="3">
        <v>1.478</v>
      </c>
      <c r="AD43" s="3">
        <v>4.1059999999999999</v>
      </c>
      <c r="AE43" s="3">
        <v>1.2769999999999999</v>
      </c>
      <c r="AF43" s="3">
        <v>4.0620000000000003</v>
      </c>
      <c r="AG43" s="3">
        <v>1.054</v>
      </c>
      <c r="AH43" s="3">
        <v>3.3889999999999998</v>
      </c>
      <c r="AI43" s="3">
        <v>1.008</v>
      </c>
      <c r="AJ43" s="3">
        <v>3.3719999999999999</v>
      </c>
      <c r="AK43" s="3">
        <v>1.296</v>
      </c>
      <c r="AL43" s="3">
        <v>3.3719999999999999</v>
      </c>
      <c r="AM43" s="3">
        <v>1.514</v>
      </c>
      <c r="AN43" s="3">
        <v>3.1960000000000002</v>
      </c>
      <c r="AO43" s="3">
        <v>1.552</v>
      </c>
      <c r="AP43" s="3">
        <v>3.2719999999999998</v>
      </c>
      <c r="AQ43" s="3">
        <v>1.9950000000000001</v>
      </c>
    </row>
    <row r="44" spans="1:43">
      <c r="A44" s="4" t="s">
        <v>126</v>
      </c>
      <c r="B44" s="5" t="s">
        <v>127</v>
      </c>
      <c r="C44" s="4">
        <v>2007</v>
      </c>
      <c r="D44" s="4" t="s">
        <v>136</v>
      </c>
      <c r="E44" s="6" t="s">
        <v>137</v>
      </c>
      <c r="F44" s="6" t="s">
        <v>42</v>
      </c>
      <c r="G44" s="7" t="s">
        <v>97</v>
      </c>
      <c r="H44" s="7" t="s">
        <v>521</v>
      </c>
      <c r="I44" s="7" t="s">
        <v>58</v>
      </c>
      <c r="J44" s="3">
        <v>2.3050000000000002</v>
      </c>
      <c r="K44" s="3">
        <v>1.1910000000000001</v>
      </c>
      <c r="L44" s="3">
        <v>2.3679999999999999</v>
      </c>
      <c r="M44" s="3">
        <v>0.73799999999999999</v>
      </c>
      <c r="N44" s="3">
        <v>2.4169999999999998</v>
      </c>
      <c r="O44" s="3">
        <v>0.56699999999999995</v>
      </c>
      <c r="P44" s="3">
        <v>3.3809999999999998</v>
      </c>
      <c r="Q44" s="3">
        <v>0.71399999999999997</v>
      </c>
      <c r="R44" s="3">
        <v>4.0540000000000003</v>
      </c>
      <c r="S44" s="3">
        <v>0.47699999999999998</v>
      </c>
      <c r="T44" s="3">
        <v>5.6890000000000001</v>
      </c>
      <c r="U44" s="3">
        <v>0.77900000000000003</v>
      </c>
      <c r="V44" s="3">
        <v>6.3869999999999996</v>
      </c>
      <c r="W44" s="3">
        <v>1.3540000000000001</v>
      </c>
      <c r="X44" s="3">
        <v>6.1929999999999996</v>
      </c>
      <c r="Y44" s="3">
        <v>1.9239999999999999</v>
      </c>
      <c r="Z44" s="3">
        <v>4.8230000000000004</v>
      </c>
      <c r="AA44" s="3">
        <v>2.2909999999999999</v>
      </c>
      <c r="AB44" s="3">
        <v>4.8150000000000004</v>
      </c>
      <c r="AC44" s="3">
        <v>1.61</v>
      </c>
      <c r="AD44" s="3">
        <v>3.9319999999999999</v>
      </c>
      <c r="AE44" s="3">
        <v>1.286</v>
      </c>
      <c r="AF44" s="3">
        <v>3.907</v>
      </c>
      <c r="AG44" s="3">
        <v>1.0629999999999999</v>
      </c>
      <c r="AH44" s="3">
        <v>3.1739999999999999</v>
      </c>
      <c r="AI44" s="3">
        <v>0.92600000000000005</v>
      </c>
      <c r="AJ44" s="3">
        <v>3.1469999999999998</v>
      </c>
      <c r="AK44" s="3">
        <v>1.2370000000000001</v>
      </c>
      <c r="AL44" s="3">
        <v>3.1360000000000001</v>
      </c>
      <c r="AM44" s="3">
        <v>1.4930000000000001</v>
      </c>
      <c r="AN44" s="3">
        <v>2.9129999999999998</v>
      </c>
      <c r="AO44" s="3">
        <v>1.5149999999999999</v>
      </c>
      <c r="AP44" s="3">
        <v>2.9350000000000001</v>
      </c>
      <c r="AQ44" s="3">
        <v>2.0110000000000001</v>
      </c>
    </row>
    <row r="45" spans="1:43">
      <c r="A45" s="4" t="s">
        <v>126</v>
      </c>
      <c r="B45" s="5" t="s">
        <v>127</v>
      </c>
      <c r="C45" s="4">
        <v>2007</v>
      </c>
      <c r="D45" s="4" t="s">
        <v>138</v>
      </c>
      <c r="E45" s="6" t="s">
        <v>139</v>
      </c>
      <c r="F45" s="6" t="s">
        <v>42</v>
      </c>
      <c r="G45" s="7" t="s">
        <v>97</v>
      </c>
      <c r="H45" s="7" t="s">
        <v>521</v>
      </c>
      <c r="I45" s="7" t="s">
        <v>45</v>
      </c>
      <c r="J45" s="3">
        <v>2.29</v>
      </c>
      <c r="K45" s="3">
        <v>1.2010000000000001</v>
      </c>
      <c r="L45" s="3">
        <v>2.2949999999999999</v>
      </c>
      <c r="M45" s="3">
        <v>0.71</v>
      </c>
      <c r="N45" s="3">
        <v>2.339</v>
      </c>
      <c r="O45" s="3">
        <v>0.54700000000000004</v>
      </c>
      <c r="P45" s="3">
        <v>3.3250000000000002</v>
      </c>
      <c r="Q45" s="3">
        <v>0.60199999999999998</v>
      </c>
      <c r="R45" s="3">
        <v>3.9649999999999999</v>
      </c>
      <c r="S45" s="3">
        <v>0.29799999999999999</v>
      </c>
      <c r="T45" s="3">
        <v>5.5960000000000001</v>
      </c>
      <c r="U45" s="3">
        <v>0.41199999999999998</v>
      </c>
      <c r="V45" s="3">
        <v>6.3360000000000003</v>
      </c>
      <c r="W45" s="3">
        <v>0.92700000000000005</v>
      </c>
      <c r="X45" s="3">
        <v>6.1920000000000002</v>
      </c>
      <c r="Y45" s="3">
        <v>1.4850000000000001</v>
      </c>
      <c r="Z45" s="3">
        <v>4.883</v>
      </c>
      <c r="AA45" s="3">
        <v>2.0510000000000002</v>
      </c>
      <c r="AB45" s="3">
        <v>4.8460000000000001</v>
      </c>
      <c r="AC45" s="3">
        <v>1.3520000000000001</v>
      </c>
      <c r="AD45" s="3">
        <v>3.8809999999999998</v>
      </c>
      <c r="AE45" s="3">
        <v>1.1299999999999999</v>
      </c>
      <c r="AF45" s="3">
        <v>3.84</v>
      </c>
      <c r="AG45" s="3">
        <v>0.9</v>
      </c>
      <c r="AH45" s="3">
        <v>3.165</v>
      </c>
      <c r="AI45" s="3">
        <v>0.83499999999999996</v>
      </c>
      <c r="AJ45" s="3">
        <v>3.1459999999999999</v>
      </c>
      <c r="AK45" s="3">
        <v>1.1519999999999999</v>
      </c>
      <c r="AL45" s="3">
        <v>3.1349999999999998</v>
      </c>
      <c r="AM45" s="3">
        <v>1.417</v>
      </c>
      <c r="AN45" s="3">
        <v>2.9319999999999999</v>
      </c>
      <c r="AO45" s="3">
        <v>1.458</v>
      </c>
      <c r="AP45" s="3">
        <v>3.016</v>
      </c>
      <c r="AQ45" s="3">
        <v>1.9810000000000001</v>
      </c>
    </row>
    <row r="46" spans="1:43">
      <c r="A46" s="4" t="s">
        <v>126</v>
      </c>
      <c r="B46" s="5" t="s">
        <v>127</v>
      </c>
      <c r="C46" s="4">
        <v>2007</v>
      </c>
      <c r="D46" s="4" t="s">
        <v>140</v>
      </c>
      <c r="E46" s="6" t="s">
        <v>141</v>
      </c>
      <c r="F46" s="6" t="s">
        <v>42</v>
      </c>
      <c r="G46" s="7" t="s">
        <v>97</v>
      </c>
      <c r="H46" s="7" t="s">
        <v>521</v>
      </c>
      <c r="I46" s="7" t="s">
        <v>45</v>
      </c>
      <c r="J46" s="3">
        <v>2.7330000000000001</v>
      </c>
      <c r="K46" s="3">
        <v>1.2829999999999999</v>
      </c>
      <c r="L46" s="3">
        <v>2.7330000000000001</v>
      </c>
      <c r="M46" s="3">
        <v>0.78500000000000003</v>
      </c>
      <c r="N46" s="3">
        <v>2.7759999999999998</v>
      </c>
      <c r="O46" s="3">
        <v>0.60799999999999998</v>
      </c>
      <c r="P46" s="3">
        <v>3.7679999999999998</v>
      </c>
      <c r="Q46" s="3">
        <v>0.68899999999999995</v>
      </c>
      <c r="R46" s="3">
        <v>4.4710000000000001</v>
      </c>
      <c r="S46" s="3">
        <v>0.376</v>
      </c>
      <c r="T46" s="3">
        <v>6.0570000000000004</v>
      </c>
      <c r="U46" s="3">
        <v>0.65400000000000003</v>
      </c>
      <c r="V46" s="3">
        <v>6.7240000000000002</v>
      </c>
      <c r="W46" s="3">
        <v>1.204</v>
      </c>
      <c r="X46" s="3">
        <v>6.5170000000000003</v>
      </c>
      <c r="Y46" s="3">
        <v>1.736</v>
      </c>
      <c r="Z46" s="3">
        <v>5.3159999999999998</v>
      </c>
      <c r="AA46" s="3">
        <v>2.1419999999999999</v>
      </c>
      <c r="AB46" s="3">
        <v>5.2389999999999999</v>
      </c>
      <c r="AC46" s="3">
        <v>1.466</v>
      </c>
      <c r="AD46" s="3">
        <v>4.3129999999999997</v>
      </c>
      <c r="AE46" s="3">
        <v>1.204</v>
      </c>
      <c r="AF46" s="3">
        <v>4.3019999999999996</v>
      </c>
      <c r="AG46" s="3">
        <v>0.997</v>
      </c>
      <c r="AH46" s="3">
        <v>3.5640000000000001</v>
      </c>
      <c r="AI46" s="3">
        <v>0.92600000000000005</v>
      </c>
      <c r="AJ46" s="3">
        <v>3.58</v>
      </c>
      <c r="AK46" s="3">
        <v>1.218</v>
      </c>
      <c r="AL46" s="3">
        <v>3.5670000000000002</v>
      </c>
      <c r="AM46" s="3">
        <v>1.4790000000000001</v>
      </c>
      <c r="AN46" s="3">
        <v>3.387</v>
      </c>
      <c r="AO46" s="3">
        <v>1.5369999999999999</v>
      </c>
      <c r="AP46" s="3">
        <v>3.4660000000000002</v>
      </c>
      <c r="AQ46" s="3">
        <v>2.0459999999999998</v>
      </c>
    </row>
    <row r="47" spans="1:43">
      <c r="A47" s="4" t="s">
        <v>126</v>
      </c>
      <c r="B47" s="5" t="s">
        <v>127</v>
      </c>
      <c r="C47" s="4">
        <v>2007</v>
      </c>
      <c r="D47" s="4" t="s">
        <v>142</v>
      </c>
      <c r="E47" s="6" t="s">
        <v>143</v>
      </c>
      <c r="F47" s="6" t="s">
        <v>42</v>
      </c>
      <c r="G47" s="7" t="s">
        <v>97</v>
      </c>
      <c r="H47" s="7" t="s">
        <v>521</v>
      </c>
      <c r="I47" s="7" t="s">
        <v>45</v>
      </c>
      <c r="J47" s="3">
        <v>2.0459999999999998</v>
      </c>
      <c r="K47" s="3">
        <v>1.022</v>
      </c>
      <c r="L47" s="3">
        <v>2.0659999999999998</v>
      </c>
      <c r="M47" s="3">
        <v>0.49199999999999999</v>
      </c>
      <c r="N47" s="3">
        <v>2.1259999999999999</v>
      </c>
      <c r="O47" s="3">
        <v>0.29799999999999999</v>
      </c>
      <c r="P47" s="3">
        <v>3.15</v>
      </c>
      <c r="Q47" s="3">
        <v>0.47</v>
      </c>
      <c r="R47" s="3">
        <v>3.8109999999999999</v>
      </c>
      <c r="S47" s="3">
        <v>0.20200000000000001</v>
      </c>
      <c r="T47" s="3">
        <v>5.6689999999999996</v>
      </c>
      <c r="U47" s="3">
        <v>0.47799999999999998</v>
      </c>
      <c r="V47" s="3">
        <v>6.3140000000000001</v>
      </c>
      <c r="W47" s="3">
        <v>1.0249999999999999</v>
      </c>
      <c r="X47" s="3">
        <v>6.1280000000000001</v>
      </c>
      <c r="Y47" s="3">
        <v>1.645</v>
      </c>
      <c r="Z47" s="3">
        <v>4.6470000000000002</v>
      </c>
      <c r="AA47" s="3">
        <v>2.0659999999999998</v>
      </c>
      <c r="AB47" s="3">
        <v>4.6609999999999996</v>
      </c>
      <c r="AC47" s="3">
        <v>1.3660000000000001</v>
      </c>
      <c r="AD47" s="3">
        <v>3.7290000000000001</v>
      </c>
      <c r="AE47" s="3">
        <v>1.071</v>
      </c>
      <c r="AF47" s="3">
        <v>3.7130000000000001</v>
      </c>
      <c r="AG47" s="3">
        <v>0.79500000000000004</v>
      </c>
      <c r="AH47" s="3">
        <v>2.9369999999999998</v>
      </c>
      <c r="AI47" s="3">
        <v>0.70499999999999996</v>
      </c>
      <c r="AJ47" s="3">
        <v>2.9039999999999999</v>
      </c>
      <c r="AK47" s="3">
        <v>1.0549999999999999</v>
      </c>
      <c r="AL47" s="3">
        <v>2.891</v>
      </c>
      <c r="AM47" s="3">
        <v>1.3220000000000001</v>
      </c>
      <c r="AN47" s="3">
        <v>2.6859999999999999</v>
      </c>
      <c r="AO47" s="3">
        <v>1.361</v>
      </c>
      <c r="AP47" s="3">
        <v>2.762</v>
      </c>
      <c r="AQ47" s="3">
        <v>1.913</v>
      </c>
    </row>
    <row r="48" spans="1:43">
      <c r="A48" s="4" t="s">
        <v>126</v>
      </c>
      <c r="B48" s="5" t="s">
        <v>127</v>
      </c>
      <c r="C48" s="4">
        <v>2007</v>
      </c>
      <c r="D48" s="4" t="s">
        <v>144</v>
      </c>
      <c r="E48" s="6" t="s">
        <v>145</v>
      </c>
      <c r="F48" s="6" t="s">
        <v>42</v>
      </c>
      <c r="G48" s="7" t="s">
        <v>97</v>
      </c>
      <c r="H48" s="7" t="s">
        <v>521</v>
      </c>
      <c r="I48" s="7" t="s">
        <v>45</v>
      </c>
      <c r="J48" s="3">
        <v>2.63</v>
      </c>
      <c r="K48" s="3">
        <v>1.2170000000000001</v>
      </c>
      <c r="L48" s="3">
        <v>2.6139999999999999</v>
      </c>
      <c r="M48" s="3">
        <v>0.747</v>
      </c>
      <c r="N48" s="3">
        <v>2.66</v>
      </c>
      <c r="O48" s="3">
        <v>0.58199999999999996</v>
      </c>
      <c r="P48" s="3">
        <v>3.617</v>
      </c>
      <c r="Q48" s="3">
        <v>0.622</v>
      </c>
      <c r="R48" s="3">
        <v>4.266</v>
      </c>
      <c r="S48" s="3">
        <v>0.29599999999999999</v>
      </c>
      <c r="T48" s="3">
        <v>5.88</v>
      </c>
      <c r="U48" s="3">
        <v>0.45700000000000002</v>
      </c>
      <c r="V48" s="3">
        <v>6.5869999999999997</v>
      </c>
      <c r="W48" s="3">
        <v>0.95899999999999996</v>
      </c>
      <c r="X48" s="3">
        <v>6.4779999999999998</v>
      </c>
      <c r="Y48" s="3">
        <v>1.492</v>
      </c>
      <c r="Z48" s="3">
        <v>5.1790000000000003</v>
      </c>
      <c r="AA48" s="3">
        <v>2.0350000000000001</v>
      </c>
      <c r="AB48" s="3">
        <v>5.1219999999999999</v>
      </c>
      <c r="AC48" s="3">
        <v>1.3560000000000001</v>
      </c>
      <c r="AD48" s="3">
        <v>4.2279999999999998</v>
      </c>
      <c r="AE48" s="3">
        <v>1.141</v>
      </c>
      <c r="AF48" s="3">
        <v>4.1980000000000004</v>
      </c>
      <c r="AG48" s="3">
        <v>0.90800000000000003</v>
      </c>
      <c r="AH48" s="3">
        <v>3.4510000000000001</v>
      </c>
      <c r="AI48" s="3">
        <v>0.86099999999999999</v>
      </c>
      <c r="AJ48" s="3">
        <v>3.448</v>
      </c>
      <c r="AK48" s="3">
        <v>1.163</v>
      </c>
      <c r="AL48" s="3">
        <v>3.476</v>
      </c>
      <c r="AM48" s="3">
        <v>1.405</v>
      </c>
      <c r="AN48" s="3">
        <v>3.2850000000000001</v>
      </c>
      <c r="AO48" s="3">
        <v>1.4730000000000001</v>
      </c>
      <c r="AP48" s="3">
        <v>3.383</v>
      </c>
      <c r="AQ48" s="3">
        <v>1.984</v>
      </c>
    </row>
    <row r="49" spans="1:43">
      <c r="A49" s="4" t="s">
        <v>126</v>
      </c>
      <c r="B49" s="5" t="s">
        <v>127</v>
      </c>
      <c r="C49" s="4">
        <v>2007</v>
      </c>
      <c r="D49" s="4" t="s">
        <v>146</v>
      </c>
      <c r="E49" s="6" t="s">
        <v>147</v>
      </c>
      <c r="F49" s="6" t="s">
        <v>42</v>
      </c>
      <c r="G49" s="7" t="s">
        <v>97</v>
      </c>
      <c r="H49" s="7" t="s">
        <v>521</v>
      </c>
      <c r="I49" s="7" t="s">
        <v>45</v>
      </c>
      <c r="J49" s="3">
        <v>2.3109999999999999</v>
      </c>
      <c r="K49" s="3">
        <v>1.038</v>
      </c>
      <c r="L49" s="3">
        <v>2.3610000000000002</v>
      </c>
      <c r="M49" s="3">
        <v>0.52500000000000002</v>
      </c>
      <c r="N49" s="3">
        <v>2.423</v>
      </c>
      <c r="O49" s="3">
        <v>0.32</v>
      </c>
      <c r="P49" s="3">
        <v>3.4620000000000002</v>
      </c>
      <c r="Q49" s="3">
        <v>0.53300000000000003</v>
      </c>
      <c r="R49" s="3">
        <v>4.1989999999999998</v>
      </c>
      <c r="S49" s="3">
        <v>0.32</v>
      </c>
      <c r="T49" s="3">
        <v>5.923</v>
      </c>
      <c r="U49" s="3">
        <v>0.68899999999999995</v>
      </c>
      <c r="V49" s="3">
        <v>6.6070000000000002</v>
      </c>
      <c r="W49" s="3">
        <v>1.2789999999999999</v>
      </c>
      <c r="X49" s="3">
        <v>6.3719999999999999</v>
      </c>
      <c r="Y49" s="3">
        <v>1.869</v>
      </c>
      <c r="Z49" s="3">
        <v>4.9749999999999996</v>
      </c>
      <c r="AA49" s="3">
        <v>2.2349999999999999</v>
      </c>
      <c r="AB49" s="3">
        <v>5.03</v>
      </c>
      <c r="AC49" s="3">
        <v>1.552</v>
      </c>
      <c r="AD49" s="3">
        <v>4.0659999999999998</v>
      </c>
      <c r="AE49" s="3">
        <v>1.1719999999999999</v>
      </c>
      <c r="AF49" s="3">
        <v>4.0659999999999998</v>
      </c>
      <c r="AG49" s="3">
        <v>0.92600000000000005</v>
      </c>
      <c r="AH49" s="3">
        <v>3.2429999999999999</v>
      </c>
      <c r="AI49" s="3">
        <v>0.76</v>
      </c>
      <c r="AJ49" s="3">
        <v>3.1890000000000001</v>
      </c>
      <c r="AK49" s="3">
        <v>1.0960000000000001</v>
      </c>
      <c r="AL49" s="3">
        <v>3.1640000000000001</v>
      </c>
      <c r="AM49" s="3">
        <v>1.363</v>
      </c>
      <c r="AN49" s="3">
        <v>2.9340000000000002</v>
      </c>
      <c r="AO49" s="3">
        <v>1.383</v>
      </c>
      <c r="AP49" s="3">
        <v>3.0030000000000001</v>
      </c>
      <c r="AQ49" s="3">
        <v>1.9670000000000001</v>
      </c>
    </row>
    <row r="50" spans="1:43">
      <c r="A50" s="4" t="s">
        <v>126</v>
      </c>
      <c r="B50" s="5" t="s">
        <v>127</v>
      </c>
      <c r="C50" s="4">
        <v>2007</v>
      </c>
      <c r="D50" s="4" t="s">
        <v>148</v>
      </c>
      <c r="E50" s="6" t="s">
        <v>149</v>
      </c>
      <c r="F50" s="6" t="s">
        <v>42</v>
      </c>
      <c r="G50" s="7" t="s">
        <v>97</v>
      </c>
      <c r="H50" s="7" t="s">
        <v>521</v>
      </c>
      <c r="I50" s="7" t="s">
        <v>45</v>
      </c>
      <c r="J50" s="3">
        <v>1.764</v>
      </c>
      <c r="K50" s="3">
        <v>2.8940000000000001</v>
      </c>
      <c r="L50" s="3">
        <v>1.718</v>
      </c>
      <c r="M50" s="3">
        <v>2.4470000000000001</v>
      </c>
      <c r="N50" s="3">
        <v>1.74</v>
      </c>
      <c r="O50" s="3">
        <v>2.2709999999999999</v>
      </c>
      <c r="P50" s="3">
        <v>2.7320000000000002</v>
      </c>
      <c r="Q50" s="3">
        <v>2.2090000000000001</v>
      </c>
      <c r="R50" s="3">
        <v>3.3929999999999998</v>
      </c>
      <c r="S50" s="3">
        <v>1.859</v>
      </c>
      <c r="T50" s="3">
        <v>5.0780000000000003</v>
      </c>
      <c r="U50" s="3">
        <v>1.9239999999999999</v>
      </c>
      <c r="V50" s="3">
        <v>5.8609999999999998</v>
      </c>
      <c r="W50" s="3">
        <v>2.387</v>
      </c>
      <c r="X50" s="3">
        <v>5.7290000000000001</v>
      </c>
      <c r="Y50" s="3">
        <v>2.9540000000000002</v>
      </c>
      <c r="Z50" s="3">
        <v>4.3819999999999997</v>
      </c>
      <c r="AA50" s="3">
        <v>3.528</v>
      </c>
      <c r="AB50" s="3">
        <v>4.3570000000000002</v>
      </c>
      <c r="AC50" s="3">
        <v>2.8780000000000001</v>
      </c>
      <c r="AD50" s="3">
        <v>3.379</v>
      </c>
      <c r="AE50" s="3">
        <v>2.6829999999999998</v>
      </c>
      <c r="AF50" s="3">
        <v>3.3439999999999999</v>
      </c>
      <c r="AG50" s="3">
        <v>2.4470000000000001</v>
      </c>
      <c r="AH50" s="3">
        <v>2.5609999999999999</v>
      </c>
      <c r="AI50" s="3">
        <v>2.431</v>
      </c>
      <c r="AJ50" s="3">
        <v>2.5659999999999998</v>
      </c>
      <c r="AK50" s="3">
        <v>2.74</v>
      </c>
      <c r="AL50" s="3">
        <v>2.6070000000000002</v>
      </c>
      <c r="AM50" s="3">
        <v>2.9540000000000002</v>
      </c>
      <c r="AN50" s="3">
        <v>2.4500000000000002</v>
      </c>
      <c r="AO50" s="3">
        <v>2.9750000000000001</v>
      </c>
      <c r="AP50" s="3">
        <v>2.5609999999999999</v>
      </c>
      <c r="AQ50" s="3">
        <v>3.423</v>
      </c>
    </row>
    <row r="51" spans="1:43">
      <c r="A51" s="4" t="s">
        <v>126</v>
      </c>
      <c r="B51" s="5" t="s">
        <v>127</v>
      </c>
      <c r="C51" s="4">
        <v>2007</v>
      </c>
      <c r="D51" s="4" t="s">
        <v>150</v>
      </c>
      <c r="E51" s="6" t="s">
        <v>151</v>
      </c>
      <c r="F51" s="6" t="s">
        <v>42</v>
      </c>
      <c r="G51" s="7" t="s">
        <v>97</v>
      </c>
      <c r="H51" s="7" t="s">
        <v>521</v>
      </c>
      <c r="I51" s="7" t="s">
        <v>45</v>
      </c>
      <c r="J51" s="3">
        <v>2.0619999999999998</v>
      </c>
      <c r="K51" s="3">
        <v>2.0859999999999999</v>
      </c>
      <c r="L51" s="3">
        <v>2.0649999999999999</v>
      </c>
      <c r="M51" s="3">
        <v>1.62</v>
      </c>
      <c r="N51" s="3">
        <v>2.097</v>
      </c>
      <c r="O51" s="3">
        <v>1.4470000000000001</v>
      </c>
      <c r="P51" s="3">
        <v>3.03</v>
      </c>
      <c r="Q51" s="3">
        <v>1.536</v>
      </c>
      <c r="R51" s="3">
        <v>3.6819999999999999</v>
      </c>
      <c r="S51" s="3">
        <v>1.27</v>
      </c>
      <c r="T51" s="3">
        <v>5.2960000000000003</v>
      </c>
      <c r="U51" s="3">
        <v>1.482</v>
      </c>
      <c r="V51" s="3">
        <v>5.9809999999999999</v>
      </c>
      <c r="W51" s="3">
        <v>2.016</v>
      </c>
      <c r="X51" s="3">
        <v>5.8170000000000002</v>
      </c>
      <c r="Y51" s="3">
        <v>2.544</v>
      </c>
      <c r="Z51" s="3">
        <v>4.4989999999999997</v>
      </c>
      <c r="AA51" s="3">
        <v>2.976</v>
      </c>
      <c r="AB51" s="3">
        <v>4.4800000000000004</v>
      </c>
      <c r="AC51" s="3">
        <v>2.302</v>
      </c>
      <c r="AD51" s="3">
        <v>3.617</v>
      </c>
      <c r="AE51" s="3">
        <v>2.0459999999999998</v>
      </c>
      <c r="AF51" s="3">
        <v>3.601</v>
      </c>
      <c r="AG51" s="3">
        <v>1.8360000000000001</v>
      </c>
      <c r="AH51" s="3">
        <v>2.8460000000000001</v>
      </c>
      <c r="AI51" s="3">
        <v>1.7490000000000001</v>
      </c>
      <c r="AJ51" s="3">
        <v>2.83</v>
      </c>
      <c r="AK51" s="3">
        <v>2.0459999999999998</v>
      </c>
      <c r="AL51" s="3">
        <v>2.8330000000000002</v>
      </c>
      <c r="AM51" s="3">
        <v>2.294</v>
      </c>
      <c r="AN51" s="3">
        <v>2.6360000000000001</v>
      </c>
      <c r="AO51" s="3">
        <v>2.3210000000000002</v>
      </c>
      <c r="AP51" s="3">
        <v>2.706</v>
      </c>
      <c r="AQ51" s="3">
        <v>2.79</v>
      </c>
    </row>
    <row r="52" spans="1:43">
      <c r="A52" s="4" t="s">
        <v>126</v>
      </c>
      <c r="B52" s="5" t="s">
        <v>127</v>
      </c>
      <c r="C52" s="4">
        <v>2007</v>
      </c>
      <c r="D52" s="4" t="s">
        <v>152</v>
      </c>
      <c r="E52" s="6" t="s">
        <v>153</v>
      </c>
      <c r="F52" s="6" t="s">
        <v>42</v>
      </c>
      <c r="G52" s="7" t="s">
        <v>43</v>
      </c>
      <c r="H52" s="7" t="s">
        <v>521</v>
      </c>
      <c r="I52" s="7" t="s">
        <v>45</v>
      </c>
      <c r="J52" s="3">
        <v>2.274</v>
      </c>
      <c r="K52" s="3">
        <v>1.446</v>
      </c>
      <c r="L52" s="3">
        <v>2.1480000000000001</v>
      </c>
      <c r="M52" s="3">
        <v>0.98299999999999998</v>
      </c>
      <c r="N52" s="3">
        <v>2.1840000000000002</v>
      </c>
      <c r="O52" s="3">
        <v>0.73</v>
      </c>
      <c r="P52" s="3">
        <v>3.3079999999999998</v>
      </c>
      <c r="Q52" s="3">
        <v>0.629</v>
      </c>
      <c r="R52" s="3">
        <v>3.9889999999999999</v>
      </c>
      <c r="S52" s="3">
        <v>0.24</v>
      </c>
      <c r="T52" s="3">
        <v>5.8239999999999998</v>
      </c>
      <c r="U52" s="3">
        <v>0.191</v>
      </c>
      <c r="V52" s="3">
        <v>6.5780000000000003</v>
      </c>
      <c r="W52" s="3">
        <v>0.68600000000000005</v>
      </c>
      <c r="X52" s="3">
        <v>6.4390000000000001</v>
      </c>
      <c r="Y52" s="3">
        <v>1.3120000000000001</v>
      </c>
      <c r="Z52" s="3">
        <v>5.28</v>
      </c>
      <c r="AA52" s="3">
        <v>1.835</v>
      </c>
      <c r="AB52" s="3">
        <v>5.07</v>
      </c>
      <c r="AC52" s="3">
        <v>1.2090000000000001</v>
      </c>
      <c r="AD52" s="3">
        <v>4.016</v>
      </c>
      <c r="AE52" s="3">
        <v>1.0780000000000001</v>
      </c>
      <c r="AF52" s="3">
        <v>3.9430000000000001</v>
      </c>
      <c r="AG52" s="3">
        <v>0.85799999999999998</v>
      </c>
      <c r="AH52" s="3">
        <v>3.0990000000000002</v>
      </c>
      <c r="AI52" s="3">
        <v>0.91200000000000003</v>
      </c>
      <c r="AJ52" s="3">
        <v>3.1579999999999999</v>
      </c>
      <c r="AK52" s="3">
        <v>1.25</v>
      </c>
      <c r="AL52" s="3">
        <v>3.2290000000000001</v>
      </c>
      <c r="AM52" s="3">
        <v>1.571</v>
      </c>
      <c r="AN52" s="3">
        <v>3.0409999999999999</v>
      </c>
      <c r="AO52" s="3">
        <v>1.645</v>
      </c>
      <c r="AP52" s="3">
        <v>3.278</v>
      </c>
      <c r="AQ52" s="3">
        <v>2.2080000000000002</v>
      </c>
    </row>
    <row r="53" spans="1:43">
      <c r="A53" s="4" t="s">
        <v>126</v>
      </c>
      <c r="B53" s="5" t="s">
        <v>127</v>
      </c>
      <c r="C53" s="4">
        <v>2007</v>
      </c>
      <c r="D53" s="4" t="s">
        <v>154</v>
      </c>
      <c r="E53" s="6" t="s">
        <v>155</v>
      </c>
      <c r="F53" s="6" t="s">
        <v>42</v>
      </c>
      <c r="G53" s="7" t="s">
        <v>43</v>
      </c>
      <c r="H53" s="7" t="s">
        <v>521</v>
      </c>
      <c r="I53" s="7" t="s">
        <v>45</v>
      </c>
      <c r="J53" s="3">
        <v>2.2759999999999998</v>
      </c>
      <c r="K53" s="3">
        <v>1.464</v>
      </c>
      <c r="L53" s="3">
        <v>2.238</v>
      </c>
      <c r="M53" s="3">
        <v>0.90400000000000003</v>
      </c>
      <c r="N53" s="3">
        <v>2.2759999999999998</v>
      </c>
      <c r="O53" s="3">
        <v>0.73799999999999999</v>
      </c>
      <c r="P53" s="3">
        <v>3.399</v>
      </c>
      <c r="Q53" s="3">
        <v>0.79500000000000004</v>
      </c>
      <c r="R53" s="3">
        <v>4.09</v>
      </c>
      <c r="S53" s="3">
        <v>0.48099999999999998</v>
      </c>
      <c r="T53" s="3">
        <v>5.8579999999999997</v>
      </c>
      <c r="U53" s="3">
        <v>0.63100000000000001</v>
      </c>
      <c r="V53" s="3">
        <v>6.5650000000000004</v>
      </c>
      <c r="W53" s="3">
        <v>1.137</v>
      </c>
      <c r="X53" s="3">
        <v>6.41</v>
      </c>
      <c r="Y53" s="3">
        <v>1.732</v>
      </c>
      <c r="Z53" s="3">
        <v>5.18</v>
      </c>
      <c r="AA53" s="3">
        <v>2.194</v>
      </c>
      <c r="AB53" s="3">
        <v>5.0549999999999997</v>
      </c>
      <c r="AC53" s="3">
        <v>1.538</v>
      </c>
      <c r="AD53" s="3">
        <v>4.0410000000000004</v>
      </c>
      <c r="AE53" s="3">
        <v>1.3140000000000001</v>
      </c>
      <c r="AF53" s="3">
        <v>4.0030000000000001</v>
      </c>
      <c r="AG53" s="3">
        <v>1.079</v>
      </c>
      <c r="AH53" s="3">
        <v>3.1419999999999999</v>
      </c>
      <c r="AI53" s="3">
        <v>1.044</v>
      </c>
      <c r="AJ53" s="3">
        <v>3.1560000000000001</v>
      </c>
      <c r="AK53" s="3">
        <v>1.3959999999999999</v>
      </c>
      <c r="AL53" s="3">
        <v>3.1859999999999999</v>
      </c>
      <c r="AM53" s="3">
        <v>1.7130000000000001</v>
      </c>
      <c r="AN53" s="3">
        <v>2.992</v>
      </c>
      <c r="AO53" s="3">
        <v>1.762</v>
      </c>
      <c r="AP53" s="3">
        <v>3.145</v>
      </c>
      <c r="AQ53" s="3">
        <v>2.3359999999999999</v>
      </c>
    </row>
    <row r="54" spans="1:43">
      <c r="A54" s="4" t="s">
        <v>126</v>
      </c>
      <c r="B54" s="5" t="s">
        <v>127</v>
      </c>
      <c r="C54" s="4">
        <v>2007</v>
      </c>
      <c r="D54" s="4" t="s">
        <v>156</v>
      </c>
      <c r="E54" s="6" t="s">
        <v>157</v>
      </c>
      <c r="F54" s="6" t="s">
        <v>42</v>
      </c>
      <c r="G54" s="7" t="s">
        <v>43</v>
      </c>
      <c r="H54" s="7" t="s">
        <v>521</v>
      </c>
      <c r="I54" s="7" t="s">
        <v>45</v>
      </c>
      <c r="J54" s="3">
        <v>2.6280000000000001</v>
      </c>
      <c r="K54" s="3">
        <v>1.546</v>
      </c>
      <c r="L54" s="3">
        <v>2.625</v>
      </c>
      <c r="M54" s="3">
        <v>1.0349999999999999</v>
      </c>
      <c r="N54" s="3">
        <v>2.677</v>
      </c>
      <c r="O54" s="3">
        <v>0.83699999999999997</v>
      </c>
      <c r="P54" s="3">
        <v>3.7719999999999998</v>
      </c>
      <c r="Q54" s="3">
        <v>0.95899999999999996</v>
      </c>
      <c r="R54" s="3">
        <v>4.4649999999999999</v>
      </c>
      <c r="S54" s="3">
        <v>0.71199999999999997</v>
      </c>
      <c r="T54" s="3">
        <v>6.1280000000000001</v>
      </c>
      <c r="U54" s="3">
        <v>0.97599999999999998</v>
      </c>
      <c r="V54" s="3">
        <v>6.742</v>
      </c>
      <c r="W54" s="3">
        <v>1.5269999999999999</v>
      </c>
      <c r="X54" s="3">
        <v>6.5350000000000001</v>
      </c>
      <c r="Y54" s="3">
        <v>2.0619999999999998</v>
      </c>
      <c r="Z54" s="3">
        <v>5.38</v>
      </c>
      <c r="AA54" s="3">
        <v>2.38</v>
      </c>
      <c r="AB54" s="3">
        <v>5.2850000000000001</v>
      </c>
      <c r="AC54" s="3">
        <v>1.7849999999999999</v>
      </c>
      <c r="AD54" s="3">
        <v>4.2930000000000001</v>
      </c>
      <c r="AE54" s="3">
        <v>1.4970000000000001</v>
      </c>
      <c r="AF54" s="3">
        <v>4.28</v>
      </c>
      <c r="AG54" s="3">
        <v>1.2929999999999999</v>
      </c>
      <c r="AH54" s="3">
        <v>3.552</v>
      </c>
      <c r="AI54" s="3">
        <v>1.1739999999999999</v>
      </c>
      <c r="AJ54" s="3">
        <v>3.5139999999999998</v>
      </c>
      <c r="AK54" s="3">
        <v>1.5189999999999999</v>
      </c>
      <c r="AL54" s="3">
        <v>3.552</v>
      </c>
      <c r="AM54" s="3">
        <v>1.829</v>
      </c>
      <c r="AN54" s="3">
        <v>3.34</v>
      </c>
      <c r="AO54" s="3">
        <v>1.8560000000000001</v>
      </c>
      <c r="AP54" s="3">
        <v>3.427</v>
      </c>
      <c r="AQ54" s="3">
        <v>2.3969999999999998</v>
      </c>
    </row>
    <row r="55" spans="1:43">
      <c r="A55" s="4" t="s">
        <v>126</v>
      </c>
      <c r="B55" s="5" t="s">
        <v>127</v>
      </c>
      <c r="C55" s="4">
        <v>2007</v>
      </c>
      <c r="D55" s="4" t="s">
        <v>158</v>
      </c>
      <c r="E55" s="6" t="s">
        <v>159</v>
      </c>
      <c r="F55" s="6" t="s">
        <v>42</v>
      </c>
      <c r="G55" s="7" t="s">
        <v>43</v>
      </c>
      <c r="H55" s="7" t="s">
        <v>521</v>
      </c>
      <c r="I55" s="7" t="s">
        <v>45</v>
      </c>
      <c r="J55" s="3">
        <v>2.3319999999999999</v>
      </c>
      <c r="K55" s="3">
        <v>1.3620000000000001</v>
      </c>
      <c r="L55" s="3">
        <v>2.3159999999999998</v>
      </c>
      <c r="M55" s="3">
        <v>0.92600000000000005</v>
      </c>
      <c r="N55" s="3">
        <v>2.36</v>
      </c>
      <c r="O55" s="3">
        <v>0.73799999999999999</v>
      </c>
      <c r="P55" s="3">
        <v>3.4550000000000001</v>
      </c>
      <c r="Q55" s="3">
        <v>0.80900000000000005</v>
      </c>
      <c r="R55" s="3">
        <v>4.0789999999999997</v>
      </c>
      <c r="S55" s="3">
        <v>0.56100000000000005</v>
      </c>
      <c r="T55" s="3">
        <v>5.6840000000000002</v>
      </c>
      <c r="U55" s="3">
        <v>0.80700000000000005</v>
      </c>
      <c r="V55" s="3">
        <v>6.2809999999999997</v>
      </c>
      <c r="W55" s="3">
        <v>1.3460000000000001</v>
      </c>
      <c r="X55" s="3">
        <v>6.1120000000000001</v>
      </c>
      <c r="Y55" s="3">
        <v>1.8720000000000001</v>
      </c>
      <c r="Z55" s="3">
        <v>4.9429999999999996</v>
      </c>
      <c r="AA55" s="3">
        <v>2.1419999999999999</v>
      </c>
      <c r="AB55" s="3">
        <v>4.8689999999999998</v>
      </c>
      <c r="AC55" s="3">
        <v>1.591</v>
      </c>
      <c r="AD55" s="3">
        <v>3.9780000000000002</v>
      </c>
      <c r="AE55" s="3">
        <v>1.327</v>
      </c>
      <c r="AF55" s="3">
        <v>3.9750000000000001</v>
      </c>
      <c r="AG55" s="3">
        <v>1.1200000000000001</v>
      </c>
      <c r="AH55" s="3">
        <v>3.1960000000000002</v>
      </c>
      <c r="AI55" s="3">
        <v>1.016</v>
      </c>
      <c r="AJ55" s="3">
        <v>3.1829999999999998</v>
      </c>
      <c r="AK55" s="3">
        <v>1.335</v>
      </c>
      <c r="AL55" s="3">
        <v>3.218</v>
      </c>
      <c r="AM55" s="3">
        <v>1.635</v>
      </c>
      <c r="AN55" s="3">
        <v>3.0249999999999999</v>
      </c>
      <c r="AO55" s="3">
        <v>1.673</v>
      </c>
      <c r="AP55" s="3">
        <v>3.1309999999999998</v>
      </c>
      <c r="AQ55" s="3">
        <v>2.1930000000000001</v>
      </c>
    </row>
    <row r="56" spans="1:43">
      <c r="A56" s="4" t="s">
        <v>126</v>
      </c>
      <c r="B56" s="5" t="s">
        <v>127</v>
      </c>
      <c r="C56" s="4">
        <v>2007</v>
      </c>
      <c r="D56" s="4" t="s">
        <v>160</v>
      </c>
      <c r="E56" s="6" t="s">
        <v>161</v>
      </c>
      <c r="F56" s="6" t="s">
        <v>42</v>
      </c>
      <c r="G56" s="7" t="s">
        <v>43</v>
      </c>
      <c r="H56" s="7" t="s">
        <v>521</v>
      </c>
      <c r="I56" s="7" t="s">
        <v>45</v>
      </c>
      <c r="J56" s="3">
        <v>2.12</v>
      </c>
      <c r="K56" s="3">
        <v>1.0189999999999999</v>
      </c>
      <c r="L56" s="3">
        <v>2.1579999999999999</v>
      </c>
      <c r="M56" s="3">
        <v>0.46200000000000002</v>
      </c>
      <c r="N56" s="3">
        <v>2.2200000000000002</v>
      </c>
      <c r="O56" s="3">
        <v>0.26100000000000001</v>
      </c>
      <c r="P56" s="3">
        <v>3.323</v>
      </c>
      <c r="Q56" s="3">
        <v>0.46700000000000003</v>
      </c>
      <c r="R56" s="3">
        <v>4.101</v>
      </c>
      <c r="S56" s="3">
        <v>0.22600000000000001</v>
      </c>
      <c r="T56" s="3">
        <v>5.8040000000000003</v>
      </c>
      <c r="U56" s="3">
        <v>0.61099999999999999</v>
      </c>
      <c r="V56" s="3">
        <v>6.4240000000000004</v>
      </c>
      <c r="W56" s="3">
        <v>1.228</v>
      </c>
      <c r="X56" s="3">
        <v>6.1820000000000004</v>
      </c>
      <c r="Y56" s="3">
        <v>1.837</v>
      </c>
      <c r="Z56" s="3">
        <v>4.9370000000000003</v>
      </c>
      <c r="AA56" s="3">
        <v>2.1059999999999999</v>
      </c>
      <c r="AB56" s="3">
        <v>4.8419999999999996</v>
      </c>
      <c r="AC56" s="3">
        <v>1.4239999999999999</v>
      </c>
      <c r="AD56" s="3">
        <v>3.87</v>
      </c>
      <c r="AE56" s="3">
        <v>1.101</v>
      </c>
      <c r="AF56" s="3">
        <v>3.88</v>
      </c>
      <c r="AG56" s="3">
        <v>0.84</v>
      </c>
      <c r="AH56" s="3">
        <v>3.0680000000000001</v>
      </c>
      <c r="AI56" s="3">
        <v>0.69299999999999995</v>
      </c>
      <c r="AJ56" s="3">
        <v>3.0139999999999998</v>
      </c>
      <c r="AK56" s="3">
        <v>1.0409999999999999</v>
      </c>
      <c r="AL56" s="3">
        <v>3.0190000000000001</v>
      </c>
      <c r="AM56" s="3">
        <v>1.383</v>
      </c>
      <c r="AN56" s="3">
        <v>2.8210000000000002</v>
      </c>
      <c r="AO56" s="3">
        <v>1.405</v>
      </c>
      <c r="AP56" s="3">
        <v>2.87</v>
      </c>
      <c r="AQ56" s="3">
        <v>1.978</v>
      </c>
    </row>
    <row r="57" spans="1:43">
      <c r="A57" s="4" t="s">
        <v>162</v>
      </c>
      <c r="B57" s="4" t="s">
        <v>163</v>
      </c>
      <c r="C57" s="4">
        <v>2000</v>
      </c>
      <c r="D57" s="4" t="s">
        <v>164</v>
      </c>
      <c r="E57" s="6" t="s">
        <v>165</v>
      </c>
      <c r="F57" s="6" t="s">
        <v>42</v>
      </c>
      <c r="G57" s="7" t="s">
        <v>97</v>
      </c>
      <c r="H57" s="7" t="s">
        <v>520</v>
      </c>
      <c r="I57" s="7" t="s">
        <v>45</v>
      </c>
      <c r="J57" s="3">
        <v>1.9430000000000001</v>
      </c>
      <c r="K57" s="3">
        <v>2.3090000000000002</v>
      </c>
      <c r="L57" s="3">
        <v>2.0030000000000001</v>
      </c>
      <c r="M57" s="3">
        <v>1.772</v>
      </c>
      <c r="N57" s="3">
        <v>2.0569999999999999</v>
      </c>
      <c r="O57" s="3">
        <v>1.6040000000000001</v>
      </c>
      <c r="P57" s="3">
        <v>3.0539999999999998</v>
      </c>
      <c r="Q57" s="3">
        <v>1.772</v>
      </c>
      <c r="R57" s="3">
        <v>3.734</v>
      </c>
      <c r="S57" s="3">
        <v>1.512</v>
      </c>
      <c r="T57" s="3">
        <v>5.4550000000000001</v>
      </c>
      <c r="U57" s="3">
        <v>1.8080000000000001</v>
      </c>
      <c r="V57" s="3">
        <v>6.1379999999999999</v>
      </c>
      <c r="W57" s="3">
        <v>2.4089999999999998</v>
      </c>
      <c r="X57" s="3">
        <v>5.9779999999999998</v>
      </c>
      <c r="Y57" s="3">
        <v>2.9950000000000001</v>
      </c>
      <c r="Z57" s="3">
        <v>4.5259999999999998</v>
      </c>
      <c r="AA57" s="3">
        <v>3.4340000000000002</v>
      </c>
      <c r="AB57" s="3">
        <v>4.5419999999999998</v>
      </c>
      <c r="AC57" s="3">
        <v>2.702</v>
      </c>
      <c r="AD57" s="3">
        <v>3.653</v>
      </c>
      <c r="AE57" s="3">
        <v>2.3879999999999999</v>
      </c>
      <c r="AF57" s="3">
        <v>3.6560000000000001</v>
      </c>
      <c r="AG57" s="3">
        <v>2.1440000000000001</v>
      </c>
      <c r="AH57" s="3">
        <v>2.827</v>
      </c>
      <c r="AI57" s="3">
        <v>2.0030000000000001</v>
      </c>
      <c r="AJ57" s="3">
        <v>2.7989999999999999</v>
      </c>
      <c r="AK57" s="3">
        <v>2.3359999999999999</v>
      </c>
      <c r="AL57" s="3">
        <v>2.7829999999999999</v>
      </c>
      <c r="AM57" s="3">
        <v>2.61</v>
      </c>
      <c r="AN57" s="3">
        <v>2.577</v>
      </c>
      <c r="AO57" s="3">
        <v>2.6339999999999999</v>
      </c>
      <c r="AP57" s="3">
        <v>2.637</v>
      </c>
      <c r="AQ57" s="3">
        <v>3.13</v>
      </c>
    </row>
    <row r="58" spans="1:43">
      <c r="A58" s="4" t="s">
        <v>162</v>
      </c>
      <c r="B58" s="4" t="s">
        <v>163</v>
      </c>
      <c r="C58" s="4">
        <v>2000</v>
      </c>
      <c r="D58" s="4" t="s">
        <v>166</v>
      </c>
      <c r="E58" s="6" t="s">
        <v>167</v>
      </c>
      <c r="F58" s="6" t="s">
        <v>42</v>
      </c>
      <c r="G58" s="7" t="s">
        <v>97</v>
      </c>
      <c r="H58" s="7" t="s">
        <v>520</v>
      </c>
      <c r="I58" s="7" t="s">
        <v>45</v>
      </c>
      <c r="J58" s="3">
        <v>1.3220000000000001</v>
      </c>
      <c r="K58" s="3">
        <v>2.294</v>
      </c>
      <c r="L58" s="3">
        <v>1.335</v>
      </c>
      <c r="M58" s="3">
        <v>1.847</v>
      </c>
      <c r="N58" s="3">
        <v>1.3819999999999999</v>
      </c>
      <c r="O58" s="3">
        <v>1.663</v>
      </c>
      <c r="P58" s="3">
        <v>2.37</v>
      </c>
      <c r="Q58" s="3">
        <v>1.772</v>
      </c>
      <c r="R58" s="3">
        <v>3.0470000000000002</v>
      </c>
      <c r="S58" s="3">
        <v>1.498</v>
      </c>
      <c r="T58" s="3">
        <v>4.7030000000000003</v>
      </c>
      <c r="U58" s="3">
        <v>1.7230000000000001</v>
      </c>
      <c r="V58" s="3">
        <v>5.4450000000000003</v>
      </c>
      <c r="W58" s="3">
        <v>2.2669999999999999</v>
      </c>
      <c r="X58" s="3">
        <v>5.2789999999999999</v>
      </c>
      <c r="Y58" s="3">
        <v>2.8330000000000002</v>
      </c>
      <c r="Z58" s="3">
        <v>3.871</v>
      </c>
      <c r="AA58" s="3">
        <v>3.278</v>
      </c>
      <c r="AB58" s="3">
        <v>3.8570000000000002</v>
      </c>
      <c r="AC58" s="3">
        <v>2.5760000000000001</v>
      </c>
      <c r="AD58" s="3">
        <v>2.9550000000000001</v>
      </c>
      <c r="AE58" s="3">
        <v>2.3159999999999998</v>
      </c>
      <c r="AF58" s="3">
        <v>2.944</v>
      </c>
      <c r="AG58" s="3">
        <v>2.0939999999999999</v>
      </c>
      <c r="AH58" s="3">
        <v>2.181</v>
      </c>
      <c r="AI58" s="3">
        <v>2.0049999999999999</v>
      </c>
      <c r="AJ58" s="3">
        <v>2.1429999999999998</v>
      </c>
      <c r="AK58" s="3">
        <v>2.2999999999999998</v>
      </c>
      <c r="AL58" s="3">
        <v>2.1509999999999998</v>
      </c>
      <c r="AM58" s="3">
        <v>2.5489999999999999</v>
      </c>
      <c r="AN58" s="3">
        <v>1.958</v>
      </c>
      <c r="AO58" s="3">
        <v>2.5950000000000002</v>
      </c>
      <c r="AP58" s="3">
        <v>2.04</v>
      </c>
      <c r="AQ58" s="3">
        <v>3.0990000000000002</v>
      </c>
    </row>
    <row r="59" spans="1:43">
      <c r="A59" s="4" t="s">
        <v>162</v>
      </c>
      <c r="B59" s="4" t="s">
        <v>163</v>
      </c>
      <c r="C59" s="4">
        <v>2000</v>
      </c>
      <c r="D59" s="4" t="s">
        <v>168</v>
      </c>
      <c r="E59" s="6" t="s">
        <v>169</v>
      </c>
      <c r="F59" s="6" t="s">
        <v>42</v>
      </c>
      <c r="G59" s="7" t="s">
        <v>97</v>
      </c>
      <c r="H59" s="7" t="s">
        <v>521</v>
      </c>
      <c r="I59" s="7" t="s">
        <v>45</v>
      </c>
      <c r="J59" s="3">
        <v>1.798</v>
      </c>
      <c r="K59" s="3">
        <v>2.4710000000000001</v>
      </c>
      <c r="L59" s="3">
        <v>1.7110000000000001</v>
      </c>
      <c r="M59" s="3">
        <v>2.032</v>
      </c>
      <c r="N59" s="3">
        <v>1.722</v>
      </c>
      <c r="O59" s="3">
        <v>1.887</v>
      </c>
      <c r="P59" s="3">
        <v>2.617</v>
      </c>
      <c r="Q59" s="3">
        <v>1.835</v>
      </c>
      <c r="R59" s="3">
        <v>3.2290000000000001</v>
      </c>
      <c r="S59" s="3">
        <v>1.4630000000000001</v>
      </c>
      <c r="T59" s="3">
        <v>4.7649999999999997</v>
      </c>
      <c r="U59" s="3">
        <v>1.423</v>
      </c>
      <c r="V59" s="3">
        <v>5.4420000000000002</v>
      </c>
      <c r="W59" s="3">
        <v>1.8140000000000001</v>
      </c>
      <c r="X59" s="3">
        <v>5.3689999999999998</v>
      </c>
      <c r="Y59" s="3">
        <v>2.3420000000000001</v>
      </c>
      <c r="Z59" s="3">
        <v>4.2149999999999999</v>
      </c>
      <c r="AA59" s="3">
        <v>2.94</v>
      </c>
      <c r="AB59" s="3">
        <v>4.01</v>
      </c>
      <c r="AC59" s="3">
        <v>2.2989999999999999</v>
      </c>
      <c r="AD59" s="3">
        <v>3.1909999999999998</v>
      </c>
      <c r="AE59" s="3">
        <v>2.2050000000000001</v>
      </c>
      <c r="AF59" s="3">
        <v>3.137</v>
      </c>
      <c r="AG59" s="3">
        <v>2.016</v>
      </c>
      <c r="AH59" s="3">
        <v>2.4710000000000001</v>
      </c>
      <c r="AI59" s="3">
        <v>2.0619999999999998</v>
      </c>
      <c r="AJ59" s="3">
        <v>2.4929999999999999</v>
      </c>
      <c r="AK59" s="3">
        <v>2.3340000000000001</v>
      </c>
      <c r="AL59" s="3">
        <v>2.5579999999999998</v>
      </c>
      <c r="AM59" s="3">
        <v>2.544</v>
      </c>
      <c r="AN59" s="3">
        <v>2.3959999999999999</v>
      </c>
      <c r="AO59" s="3">
        <v>2.6120000000000001</v>
      </c>
      <c r="AP59" s="3">
        <v>2.5419999999999998</v>
      </c>
      <c r="AQ59" s="3">
        <v>3.0459999999999998</v>
      </c>
    </row>
    <row r="60" spans="1:43">
      <c r="A60" s="4" t="s">
        <v>162</v>
      </c>
      <c r="B60" s="4" t="s">
        <v>163</v>
      </c>
      <c r="C60" s="4">
        <v>2000</v>
      </c>
      <c r="D60" s="4" t="s">
        <v>170</v>
      </c>
      <c r="E60" s="6" t="s">
        <v>171</v>
      </c>
      <c r="F60" s="6" t="s">
        <v>42</v>
      </c>
      <c r="G60" s="7" t="s">
        <v>97</v>
      </c>
      <c r="H60" s="7" t="s">
        <v>520</v>
      </c>
      <c r="I60" s="7" t="s">
        <v>45</v>
      </c>
      <c r="J60" s="3">
        <v>1.819</v>
      </c>
      <c r="K60" s="3">
        <v>2.6579999999999999</v>
      </c>
      <c r="L60" s="3">
        <v>1.843</v>
      </c>
      <c r="M60" s="3">
        <v>2.1949999999999998</v>
      </c>
      <c r="N60" s="3">
        <v>1.887</v>
      </c>
      <c r="O60" s="3">
        <v>2.0379999999999998</v>
      </c>
      <c r="P60" s="3">
        <v>2.8370000000000002</v>
      </c>
      <c r="Q60" s="3">
        <v>2.1440000000000001</v>
      </c>
      <c r="R60" s="3">
        <v>3.484</v>
      </c>
      <c r="S60" s="3">
        <v>1.8839999999999999</v>
      </c>
      <c r="T60" s="3">
        <v>5.1159999999999997</v>
      </c>
      <c r="U60" s="3">
        <v>2.1219999999999999</v>
      </c>
      <c r="V60" s="3">
        <v>5.7549999999999999</v>
      </c>
      <c r="W60" s="3">
        <v>2.6389999999999998</v>
      </c>
      <c r="X60" s="3">
        <v>5.59</v>
      </c>
      <c r="Y60" s="3">
        <v>3.202</v>
      </c>
      <c r="Z60" s="3">
        <v>4.2279999999999998</v>
      </c>
      <c r="AA60" s="3">
        <v>3.6240000000000001</v>
      </c>
      <c r="AB60" s="3">
        <v>4.258</v>
      </c>
      <c r="AC60" s="3">
        <v>2.996</v>
      </c>
      <c r="AD60" s="3">
        <v>3.375</v>
      </c>
      <c r="AE60" s="3">
        <v>2.7010000000000001</v>
      </c>
      <c r="AF60" s="3">
        <v>3.3559999999999999</v>
      </c>
      <c r="AG60" s="3">
        <v>2.4580000000000002</v>
      </c>
      <c r="AH60" s="3">
        <v>2.645</v>
      </c>
      <c r="AI60" s="3">
        <v>2.3660000000000001</v>
      </c>
      <c r="AJ60" s="3">
        <v>2.617</v>
      </c>
      <c r="AK60" s="3">
        <v>2.661</v>
      </c>
      <c r="AL60" s="3">
        <v>2.59</v>
      </c>
      <c r="AM60" s="3">
        <v>2.907</v>
      </c>
      <c r="AN60" s="3">
        <v>2.4089999999999998</v>
      </c>
      <c r="AO60" s="3">
        <v>2.931</v>
      </c>
      <c r="AP60" s="3">
        <v>2.4929999999999999</v>
      </c>
      <c r="AQ60" s="3">
        <v>3.4319999999999999</v>
      </c>
    </row>
    <row r="61" spans="1:43">
      <c r="A61" s="4" t="s">
        <v>162</v>
      </c>
      <c r="B61" s="4" t="s">
        <v>163</v>
      </c>
      <c r="C61" s="4">
        <v>2000</v>
      </c>
      <c r="D61" s="4" t="s">
        <v>172</v>
      </c>
      <c r="E61" s="6" t="s">
        <v>173</v>
      </c>
      <c r="F61" s="6" t="s">
        <v>42</v>
      </c>
      <c r="G61" s="7" t="s">
        <v>97</v>
      </c>
      <c r="H61" s="7" t="s">
        <v>520</v>
      </c>
      <c r="I61" s="7" t="s">
        <v>45</v>
      </c>
      <c r="J61" s="3">
        <v>1.0760000000000001</v>
      </c>
      <c r="K61" s="3">
        <v>2.2799999999999998</v>
      </c>
      <c r="L61" s="3">
        <v>1.046</v>
      </c>
      <c r="M61" s="3">
        <v>1.772</v>
      </c>
      <c r="N61" s="3">
        <v>1.06</v>
      </c>
      <c r="O61" s="3">
        <v>1.573</v>
      </c>
      <c r="P61" s="3">
        <v>2.1269999999999998</v>
      </c>
      <c r="Q61" s="3">
        <v>1.5840000000000001</v>
      </c>
      <c r="R61" s="3">
        <v>2.8260000000000001</v>
      </c>
      <c r="S61" s="3">
        <v>1.2250000000000001</v>
      </c>
      <c r="T61" s="3">
        <v>4.6900000000000004</v>
      </c>
      <c r="U61" s="3">
        <v>1.339</v>
      </c>
      <c r="V61" s="3">
        <v>5.4119999999999999</v>
      </c>
      <c r="W61" s="3">
        <v>1.8420000000000001</v>
      </c>
      <c r="X61" s="3">
        <v>5.2140000000000004</v>
      </c>
      <c r="Y61" s="3">
        <v>2.4529999999999998</v>
      </c>
      <c r="Z61" s="3">
        <v>3.91</v>
      </c>
      <c r="AA61" s="3">
        <v>3.0129999999999999</v>
      </c>
      <c r="AB61" s="3">
        <v>3.831</v>
      </c>
      <c r="AC61" s="3">
        <v>2.3149999999999999</v>
      </c>
      <c r="AD61" s="3">
        <v>2.88</v>
      </c>
      <c r="AE61" s="3">
        <v>2.1030000000000002</v>
      </c>
      <c r="AF61" s="3">
        <v>2.8450000000000002</v>
      </c>
      <c r="AG61" s="3">
        <v>1.8640000000000001</v>
      </c>
      <c r="AH61" s="3">
        <v>1.9670000000000001</v>
      </c>
      <c r="AI61" s="3">
        <v>1.8420000000000001</v>
      </c>
      <c r="AJ61" s="3">
        <v>1.97</v>
      </c>
      <c r="AK61" s="3">
        <v>2.1789999999999998</v>
      </c>
      <c r="AL61" s="3">
        <v>2</v>
      </c>
      <c r="AM61" s="3">
        <v>2.4590000000000001</v>
      </c>
      <c r="AN61" s="3">
        <v>1.788</v>
      </c>
      <c r="AO61" s="3">
        <v>2.516</v>
      </c>
      <c r="AP61" s="3">
        <v>1.913</v>
      </c>
      <c r="AQ61" s="3">
        <v>3.073</v>
      </c>
    </row>
    <row r="62" spans="1:43">
      <c r="A62" s="4" t="s">
        <v>162</v>
      </c>
      <c r="B62" s="4" t="s">
        <v>163</v>
      </c>
      <c r="C62" s="4">
        <v>2000</v>
      </c>
      <c r="D62" s="4" t="s">
        <v>174</v>
      </c>
      <c r="E62" s="6" t="s">
        <v>175</v>
      </c>
      <c r="F62" s="6" t="s">
        <v>42</v>
      </c>
      <c r="G62" s="7" t="s">
        <v>43</v>
      </c>
      <c r="H62" s="7" t="s">
        <v>520</v>
      </c>
      <c r="I62" s="7" t="s">
        <v>45</v>
      </c>
      <c r="J62" s="3">
        <v>1.91</v>
      </c>
      <c r="K62" s="3">
        <v>2.2909999999999999</v>
      </c>
      <c r="L62" s="3">
        <v>1.885</v>
      </c>
      <c r="M62" s="3">
        <v>1.7190000000000001</v>
      </c>
      <c r="N62" s="3">
        <v>1.9339999999999999</v>
      </c>
      <c r="O62" s="3">
        <v>1.55</v>
      </c>
      <c r="P62" s="3">
        <v>3.0619999999999998</v>
      </c>
      <c r="Q62" s="3">
        <v>1.681</v>
      </c>
      <c r="R62" s="3">
        <v>3.7490000000000001</v>
      </c>
      <c r="S62" s="3">
        <v>1.4139999999999999</v>
      </c>
      <c r="T62" s="3">
        <v>5.4219999999999997</v>
      </c>
      <c r="U62" s="3">
        <v>1.657</v>
      </c>
      <c r="V62" s="3">
        <v>6.032</v>
      </c>
      <c r="W62" s="3">
        <v>2.177</v>
      </c>
      <c r="X62" s="3">
        <v>5.88</v>
      </c>
      <c r="Y62" s="3">
        <v>2.7490000000000001</v>
      </c>
      <c r="Z62" s="3">
        <v>4.6779999999999999</v>
      </c>
      <c r="AA62" s="3">
        <v>3.1520000000000001</v>
      </c>
      <c r="AB62" s="3">
        <v>4.5910000000000002</v>
      </c>
      <c r="AC62" s="3">
        <v>2.5150000000000001</v>
      </c>
      <c r="AD62" s="3">
        <v>3.6070000000000002</v>
      </c>
      <c r="AE62" s="3">
        <v>2.2309999999999999</v>
      </c>
      <c r="AF62" s="3">
        <v>3.5880000000000001</v>
      </c>
      <c r="AG62" s="3">
        <v>2.0129999999999999</v>
      </c>
      <c r="AH62" s="3">
        <v>2.7869999999999999</v>
      </c>
      <c r="AI62" s="3">
        <v>1.921</v>
      </c>
      <c r="AJ62" s="3">
        <v>2.7709999999999999</v>
      </c>
      <c r="AK62" s="3">
        <v>2.234</v>
      </c>
      <c r="AL62" s="3">
        <v>2.8039999999999998</v>
      </c>
      <c r="AM62" s="3">
        <v>2.5640000000000001</v>
      </c>
      <c r="AN62" s="3">
        <v>2.6070000000000002</v>
      </c>
      <c r="AO62" s="3">
        <v>2.6019999999999999</v>
      </c>
      <c r="AP62" s="3">
        <v>2.738</v>
      </c>
      <c r="AQ62" s="3">
        <v>3.1549999999999998</v>
      </c>
    </row>
    <row r="63" spans="1:43">
      <c r="A63" s="4" t="s">
        <v>162</v>
      </c>
      <c r="B63" s="4" t="s">
        <v>163</v>
      </c>
      <c r="C63" s="4">
        <v>2000</v>
      </c>
      <c r="D63" s="4" t="s">
        <v>176</v>
      </c>
      <c r="E63" s="6" t="s">
        <v>177</v>
      </c>
      <c r="F63" s="6" t="s">
        <v>42</v>
      </c>
      <c r="G63" s="7" t="s">
        <v>43</v>
      </c>
      <c r="H63" s="7" t="s">
        <v>520</v>
      </c>
      <c r="I63" s="7" t="s">
        <v>45</v>
      </c>
      <c r="J63" s="3">
        <v>1.429</v>
      </c>
      <c r="K63" s="3">
        <v>2.1669999999999998</v>
      </c>
      <c r="L63" s="3">
        <v>1.4019999999999999</v>
      </c>
      <c r="M63" s="3">
        <v>1.6990000000000001</v>
      </c>
      <c r="N63" s="3">
        <v>1.4430000000000001</v>
      </c>
      <c r="O63" s="3">
        <v>1.5129999999999999</v>
      </c>
      <c r="P63" s="3">
        <v>2.4990000000000001</v>
      </c>
      <c r="Q63" s="3">
        <v>1.4910000000000001</v>
      </c>
      <c r="R63" s="3">
        <v>3.194</v>
      </c>
      <c r="S63" s="3">
        <v>1.17</v>
      </c>
      <c r="T63" s="3">
        <v>4.8529999999999998</v>
      </c>
      <c r="U63" s="3">
        <v>1.246</v>
      </c>
      <c r="V63" s="3">
        <v>5.5419999999999998</v>
      </c>
      <c r="W63" s="3">
        <v>1.718</v>
      </c>
      <c r="X63" s="3">
        <v>5.4039999999999999</v>
      </c>
      <c r="Y63" s="3">
        <v>2.3319999999999999</v>
      </c>
      <c r="Z63" s="3">
        <v>4.2850000000000001</v>
      </c>
      <c r="AA63" s="3">
        <v>2.7829999999999999</v>
      </c>
      <c r="AB63" s="3">
        <v>4.1120000000000001</v>
      </c>
      <c r="AC63" s="3">
        <v>2.1720000000000002</v>
      </c>
      <c r="AD63" s="3">
        <v>3.129</v>
      </c>
      <c r="AE63" s="3">
        <v>1.9830000000000001</v>
      </c>
      <c r="AF63" s="3">
        <v>3.0750000000000002</v>
      </c>
      <c r="AG63" s="3">
        <v>1.762</v>
      </c>
      <c r="AH63" s="3">
        <v>2.3290000000000002</v>
      </c>
      <c r="AI63" s="3">
        <v>1.74</v>
      </c>
      <c r="AJ63" s="3">
        <v>2.3130000000000002</v>
      </c>
      <c r="AK63" s="3">
        <v>2.0699999999999998</v>
      </c>
      <c r="AL63" s="3">
        <v>2.367</v>
      </c>
      <c r="AM63" s="3">
        <v>2.3559999999999999</v>
      </c>
      <c r="AN63" s="3">
        <v>2.1909999999999998</v>
      </c>
      <c r="AO63" s="3">
        <v>2.4180000000000001</v>
      </c>
      <c r="AP63" s="3">
        <v>2.359</v>
      </c>
      <c r="AQ63" s="3">
        <v>2.9590000000000001</v>
      </c>
    </row>
    <row r="64" spans="1:43">
      <c r="A64" s="4" t="s">
        <v>162</v>
      </c>
      <c r="B64" s="4" t="s">
        <v>163</v>
      </c>
      <c r="C64" s="4">
        <v>2000</v>
      </c>
      <c r="D64" s="4" t="s">
        <v>178</v>
      </c>
      <c r="E64" s="6" t="s">
        <v>179</v>
      </c>
      <c r="F64" s="6" t="s">
        <v>42</v>
      </c>
      <c r="G64" s="7" t="s">
        <v>43</v>
      </c>
      <c r="H64" s="7" t="s">
        <v>521</v>
      </c>
      <c r="I64" s="7" t="s">
        <v>45</v>
      </c>
      <c r="J64" s="3">
        <v>1.8939999999999999</v>
      </c>
      <c r="K64" s="3">
        <v>2.33</v>
      </c>
      <c r="L64" s="3">
        <v>1.946</v>
      </c>
      <c r="M64" s="3">
        <v>1.881</v>
      </c>
      <c r="N64" s="3">
        <v>2.0049999999999999</v>
      </c>
      <c r="O64" s="3">
        <v>1.6990000000000001</v>
      </c>
      <c r="P64" s="3">
        <v>3.0920000000000001</v>
      </c>
      <c r="Q64" s="3">
        <v>1.837</v>
      </c>
      <c r="R64" s="3">
        <v>3.8210000000000002</v>
      </c>
      <c r="S64" s="3">
        <v>1.5960000000000001</v>
      </c>
      <c r="T64" s="3">
        <v>5.4820000000000002</v>
      </c>
      <c r="U64" s="3">
        <v>1.905</v>
      </c>
      <c r="V64" s="3">
        <v>6.0990000000000002</v>
      </c>
      <c r="W64" s="3">
        <v>2.4630000000000001</v>
      </c>
      <c r="X64" s="3">
        <v>5.907</v>
      </c>
      <c r="Y64" s="3">
        <v>3.0459999999999998</v>
      </c>
      <c r="Z64" s="3">
        <v>4.7309999999999999</v>
      </c>
      <c r="AA64" s="3">
        <v>3.371</v>
      </c>
      <c r="AB64" s="3">
        <v>4.609</v>
      </c>
      <c r="AC64" s="3">
        <v>2.7229999999999999</v>
      </c>
      <c r="AD64" s="3">
        <v>3.677</v>
      </c>
      <c r="AE64" s="3">
        <v>2.395</v>
      </c>
      <c r="AF64" s="3">
        <v>3.6309999999999998</v>
      </c>
      <c r="AG64" s="3">
        <v>2.17</v>
      </c>
      <c r="AH64" s="3">
        <v>2.84</v>
      </c>
      <c r="AI64" s="3">
        <v>2.04</v>
      </c>
      <c r="AJ64" s="3">
        <v>2.8069999999999999</v>
      </c>
      <c r="AK64" s="3">
        <v>2.3570000000000002</v>
      </c>
      <c r="AL64" s="3">
        <v>2.8050000000000002</v>
      </c>
      <c r="AM64" s="3">
        <v>2.6739999999999999</v>
      </c>
      <c r="AN64" s="3">
        <v>2.6150000000000002</v>
      </c>
      <c r="AO64" s="3">
        <v>2.6909999999999998</v>
      </c>
      <c r="AP64" s="3">
        <v>2.6739999999999999</v>
      </c>
      <c r="AQ64" s="3">
        <v>3.23</v>
      </c>
    </row>
    <row r="65" spans="1:43">
      <c r="A65" s="4" t="s">
        <v>162</v>
      </c>
      <c r="B65" s="4" t="s">
        <v>163</v>
      </c>
      <c r="C65" s="4">
        <v>2000</v>
      </c>
      <c r="D65" s="4" t="s">
        <v>180</v>
      </c>
      <c r="E65" s="6" t="s">
        <v>181</v>
      </c>
      <c r="F65" s="6" t="s">
        <v>42</v>
      </c>
      <c r="G65" s="7" t="s">
        <v>43</v>
      </c>
      <c r="H65" s="7" t="s">
        <v>521</v>
      </c>
      <c r="I65" s="7" t="s">
        <v>45</v>
      </c>
      <c r="J65" s="3">
        <v>1.3620000000000001</v>
      </c>
      <c r="K65" s="3">
        <v>2.3319999999999999</v>
      </c>
      <c r="L65" s="3">
        <v>1.2509999999999999</v>
      </c>
      <c r="M65" s="3">
        <v>1.8680000000000001</v>
      </c>
      <c r="N65" s="3">
        <v>1.2490000000000001</v>
      </c>
      <c r="O65" s="3">
        <v>1.7110000000000001</v>
      </c>
      <c r="P65" s="3">
        <v>2.2509999999999999</v>
      </c>
      <c r="Q65" s="3">
        <v>1.5509999999999999</v>
      </c>
      <c r="R65" s="3">
        <v>2.8410000000000002</v>
      </c>
      <c r="S65" s="3">
        <v>1.1459999999999999</v>
      </c>
      <c r="T65" s="3">
        <v>4.4509999999999996</v>
      </c>
      <c r="U65" s="3">
        <v>0.98399999999999999</v>
      </c>
      <c r="V65" s="3">
        <v>5.157</v>
      </c>
      <c r="W65" s="3">
        <v>1.335</v>
      </c>
      <c r="X65" s="3">
        <v>5.0949999999999998</v>
      </c>
      <c r="Y65" s="3">
        <v>1.9139999999999999</v>
      </c>
      <c r="Z65" s="3">
        <v>4.0620000000000003</v>
      </c>
      <c r="AA65" s="3">
        <v>2.4649999999999999</v>
      </c>
      <c r="AB65" s="3">
        <v>3.77</v>
      </c>
      <c r="AC65" s="3">
        <v>1.9590000000000001</v>
      </c>
      <c r="AD65" s="3">
        <v>2.8650000000000002</v>
      </c>
      <c r="AE65" s="3">
        <v>1.9219999999999999</v>
      </c>
      <c r="AF65" s="3">
        <v>2.8050000000000002</v>
      </c>
      <c r="AG65" s="3">
        <v>1.73</v>
      </c>
      <c r="AH65" s="3">
        <v>2.1190000000000002</v>
      </c>
      <c r="AI65" s="3">
        <v>1.8029999999999999</v>
      </c>
      <c r="AJ65" s="3">
        <v>2.1269999999999998</v>
      </c>
      <c r="AK65" s="3">
        <v>2.1110000000000002</v>
      </c>
      <c r="AL65" s="3">
        <v>2.214</v>
      </c>
      <c r="AM65" s="3">
        <v>2.3839999999999999</v>
      </c>
      <c r="AN65" s="3">
        <v>2.0680000000000001</v>
      </c>
      <c r="AO65" s="3">
        <v>2.4569999999999999</v>
      </c>
      <c r="AP65" s="3">
        <v>2.246</v>
      </c>
      <c r="AQ65" s="3">
        <v>2.9140000000000001</v>
      </c>
    </row>
    <row r="66" spans="1:43">
      <c r="A66" s="4" t="s">
        <v>182</v>
      </c>
      <c r="B66" s="4" t="s">
        <v>183</v>
      </c>
      <c r="C66" s="4">
        <v>2010</v>
      </c>
      <c r="D66" s="4" t="s">
        <v>184</v>
      </c>
      <c r="E66" s="6" t="s">
        <v>185</v>
      </c>
      <c r="F66" s="6" t="s">
        <v>42</v>
      </c>
      <c r="G66" s="7" t="s">
        <v>43</v>
      </c>
      <c r="H66" s="7" t="s">
        <v>521</v>
      </c>
      <c r="I66" s="7" t="s">
        <v>45</v>
      </c>
      <c r="J66" s="3">
        <v>2.6080000000000001</v>
      </c>
      <c r="K66" s="3">
        <v>2.3610000000000002</v>
      </c>
      <c r="L66" s="3">
        <v>2.6539999999999999</v>
      </c>
      <c r="M66" s="3">
        <v>1.869</v>
      </c>
      <c r="N66" s="3">
        <v>2.7109999999999999</v>
      </c>
      <c r="O66" s="3">
        <v>1.6870000000000001</v>
      </c>
      <c r="P66" s="3">
        <v>3.7490000000000001</v>
      </c>
      <c r="Q66" s="3">
        <v>1.861</v>
      </c>
      <c r="R66" s="3">
        <v>4.45</v>
      </c>
      <c r="S66" s="3">
        <v>1.657</v>
      </c>
      <c r="T66" s="3">
        <v>5.9</v>
      </c>
      <c r="U66" s="3">
        <v>2.0019999999999998</v>
      </c>
      <c r="V66" s="3">
        <v>6.4820000000000002</v>
      </c>
      <c r="W66" s="3">
        <v>2.5510000000000002</v>
      </c>
      <c r="X66" s="3">
        <v>6.2809999999999997</v>
      </c>
      <c r="Y66" s="3">
        <v>3.0939999999999999</v>
      </c>
      <c r="Z66" s="3">
        <v>5.1970000000000001</v>
      </c>
      <c r="AA66" s="3">
        <v>3.355</v>
      </c>
      <c r="AB66" s="3">
        <v>5.1260000000000003</v>
      </c>
      <c r="AC66" s="3">
        <v>2.7519999999999998</v>
      </c>
      <c r="AD66" s="3">
        <v>4.2080000000000002</v>
      </c>
      <c r="AE66" s="3">
        <v>2.42</v>
      </c>
      <c r="AF66" s="3">
        <v>4.2</v>
      </c>
      <c r="AG66" s="3">
        <v>2.2170000000000001</v>
      </c>
      <c r="AH66" s="3">
        <v>3.4769999999999999</v>
      </c>
      <c r="AI66" s="3">
        <v>2.0649999999999999</v>
      </c>
      <c r="AJ66" s="3">
        <v>3.4420000000000002</v>
      </c>
      <c r="AK66" s="3">
        <v>2.3820000000000001</v>
      </c>
      <c r="AL66" s="3">
        <v>3.45</v>
      </c>
      <c r="AM66" s="3">
        <v>2.6789999999999998</v>
      </c>
      <c r="AN66" s="3">
        <v>3.2679999999999998</v>
      </c>
      <c r="AO66" s="3">
        <v>2.698</v>
      </c>
      <c r="AP66" s="3">
        <v>3.3170000000000002</v>
      </c>
      <c r="AQ66" s="3">
        <v>3.1970000000000001</v>
      </c>
    </row>
    <row r="67" spans="1:43">
      <c r="A67" s="4" t="s">
        <v>182</v>
      </c>
      <c r="B67" s="4" t="s">
        <v>183</v>
      </c>
      <c r="C67" s="4">
        <v>2010</v>
      </c>
      <c r="D67" s="4" t="s">
        <v>186</v>
      </c>
      <c r="E67" s="6" t="s">
        <v>187</v>
      </c>
      <c r="F67" s="6" t="s">
        <v>42</v>
      </c>
      <c r="G67" s="7" t="s">
        <v>43</v>
      </c>
      <c r="H67" s="7" t="s">
        <v>521</v>
      </c>
      <c r="I67" s="7" t="s">
        <v>45</v>
      </c>
      <c r="J67" s="3">
        <v>1.8320000000000001</v>
      </c>
      <c r="K67" s="3">
        <v>2.1480000000000001</v>
      </c>
      <c r="L67" s="3">
        <v>1.84</v>
      </c>
      <c r="M67" s="3">
        <v>1.5720000000000001</v>
      </c>
      <c r="N67" s="3">
        <v>1.883</v>
      </c>
      <c r="O67" s="3">
        <v>1.3859999999999999</v>
      </c>
      <c r="P67" s="3">
        <v>3.0339999999999998</v>
      </c>
      <c r="Q67" s="3">
        <v>1.51</v>
      </c>
      <c r="R67" s="3">
        <v>3.766</v>
      </c>
      <c r="S67" s="3">
        <v>1.248</v>
      </c>
      <c r="T67" s="3">
        <v>5.4169999999999998</v>
      </c>
      <c r="U67" s="3">
        <v>1.5209999999999999</v>
      </c>
      <c r="V67" s="3">
        <v>6.1379999999999999</v>
      </c>
      <c r="W67" s="3">
        <v>2.04</v>
      </c>
      <c r="X67" s="3">
        <v>5.9820000000000002</v>
      </c>
      <c r="Y67" s="3">
        <v>2.6480000000000001</v>
      </c>
      <c r="Z67" s="3">
        <v>4.7629999999999999</v>
      </c>
      <c r="AA67" s="3">
        <v>3.093</v>
      </c>
      <c r="AB67" s="3">
        <v>4.6360000000000001</v>
      </c>
      <c r="AC67" s="3">
        <v>2.4129999999999998</v>
      </c>
      <c r="AD67" s="3">
        <v>3.6309999999999998</v>
      </c>
      <c r="AE67" s="3">
        <v>2.113</v>
      </c>
      <c r="AF67" s="3">
        <v>3.6389999999999998</v>
      </c>
      <c r="AG67" s="3">
        <v>1.867</v>
      </c>
      <c r="AH67" s="3">
        <v>2.7879999999999998</v>
      </c>
      <c r="AI67" s="3">
        <v>1.748</v>
      </c>
      <c r="AJ67" s="3">
        <v>2.734</v>
      </c>
      <c r="AK67" s="3">
        <v>2.121</v>
      </c>
      <c r="AL67" s="3">
        <v>2.7639999999999998</v>
      </c>
      <c r="AM67" s="3">
        <v>2.4590000000000001</v>
      </c>
      <c r="AN67" s="3">
        <v>2.569</v>
      </c>
      <c r="AO67" s="3">
        <v>2.4990000000000001</v>
      </c>
      <c r="AP67" s="3">
        <v>2.6579999999999999</v>
      </c>
      <c r="AQ67" s="3">
        <v>3.0880000000000001</v>
      </c>
    </row>
    <row r="68" spans="1:43">
      <c r="A68" s="4" t="s">
        <v>182</v>
      </c>
      <c r="B68" s="4" t="s">
        <v>183</v>
      </c>
      <c r="C68" s="4">
        <v>2010</v>
      </c>
      <c r="D68" s="4" t="s">
        <v>188</v>
      </c>
      <c r="E68" s="6" t="s">
        <v>189</v>
      </c>
      <c r="F68" s="6" t="s">
        <v>42</v>
      </c>
      <c r="G68" s="7" t="s">
        <v>43</v>
      </c>
      <c r="H68" s="7" t="s">
        <v>521</v>
      </c>
      <c r="I68" s="7" t="s">
        <v>45</v>
      </c>
      <c r="J68" s="3">
        <v>2.161</v>
      </c>
      <c r="K68" s="3">
        <v>1.675</v>
      </c>
      <c r="L68" s="3">
        <v>2.2909999999999999</v>
      </c>
      <c r="M68" s="3">
        <v>1.091</v>
      </c>
      <c r="N68" s="3">
        <v>2.359</v>
      </c>
      <c r="O68" s="3">
        <v>0.93100000000000005</v>
      </c>
      <c r="P68" s="3">
        <v>3.51</v>
      </c>
      <c r="Q68" s="3">
        <v>1.23</v>
      </c>
      <c r="R68" s="3">
        <v>4.2670000000000003</v>
      </c>
      <c r="S68" s="3">
        <v>1.07</v>
      </c>
      <c r="T68" s="3">
        <v>5.98</v>
      </c>
      <c r="U68" s="3">
        <v>1.6020000000000001</v>
      </c>
      <c r="V68" s="3">
        <v>6.6230000000000002</v>
      </c>
      <c r="W68" s="3">
        <v>2.2829999999999999</v>
      </c>
      <c r="X68" s="3">
        <v>6.3460000000000001</v>
      </c>
      <c r="Y68" s="3">
        <v>2.88</v>
      </c>
      <c r="Z68" s="3">
        <v>5.0140000000000002</v>
      </c>
      <c r="AA68" s="3">
        <v>3.07</v>
      </c>
      <c r="AB68" s="3">
        <v>4.992</v>
      </c>
      <c r="AC68" s="3">
        <v>2.3860000000000001</v>
      </c>
      <c r="AD68" s="3">
        <v>4.0279999999999996</v>
      </c>
      <c r="AE68" s="3">
        <v>1.9350000000000001</v>
      </c>
      <c r="AF68" s="3">
        <v>4.0529999999999999</v>
      </c>
      <c r="AG68" s="3">
        <v>1.6779999999999999</v>
      </c>
      <c r="AH68" s="3">
        <v>3.214</v>
      </c>
      <c r="AI68" s="3">
        <v>1.4390000000000001</v>
      </c>
      <c r="AJ68" s="3">
        <v>3.1139999999999999</v>
      </c>
      <c r="AK68" s="3">
        <v>1.802</v>
      </c>
      <c r="AL68" s="3">
        <v>3.0760000000000001</v>
      </c>
      <c r="AM68" s="3">
        <v>2.153</v>
      </c>
      <c r="AN68" s="3">
        <v>2.8769999999999998</v>
      </c>
      <c r="AO68" s="3">
        <v>2.1629999999999998</v>
      </c>
      <c r="AP68" s="3">
        <v>2.8959999999999999</v>
      </c>
      <c r="AQ68" s="3">
        <v>2.7909999999999999</v>
      </c>
    </row>
    <row r="69" spans="1:43">
      <c r="A69" s="4" t="s">
        <v>182</v>
      </c>
      <c r="B69" s="4" t="s">
        <v>183</v>
      </c>
      <c r="C69" s="4">
        <v>2010</v>
      </c>
      <c r="D69" s="4" t="s">
        <v>190</v>
      </c>
      <c r="E69" s="6" t="s">
        <v>191</v>
      </c>
      <c r="F69" s="6" t="s">
        <v>42</v>
      </c>
      <c r="G69" s="7" t="s">
        <v>43</v>
      </c>
      <c r="H69" s="7" t="s">
        <v>521</v>
      </c>
      <c r="I69" s="7" t="s">
        <v>45</v>
      </c>
      <c r="J69" s="3">
        <v>2.25</v>
      </c>
      <c r="K69" s="3">
        <v>2.0059999999999998</v>
      </c>
      <c r="L69" s="3">
        <v>2.214</v>
      </c>
      <c r="M69" s="3">
        <v>1.4239999999999999</v>
      </c>
      <c r="N69" s="3">
        <v>2.2440000000000002</v>
      </c>
      <c r="O69" s="3">
        <v>1.218</v>
      </c>
      <c r="P69" s="3">
        <v>3.4159999999999999</v>
      </c>
      <c r="Q69" s="3">
        <v>1.232</v>
      </c>
      <c r="R69" s="3">
        <v>4.1390000000000002</v>
      </c>
      <c r="S69" s="3">
        <v>0.91800000000000004</v>
      </c>
      <c r="T69" s="3">
        <v>5.7910000000000004</v>
      </c>
      <c r="U69" s="3">
        <v>0.99099999999999999</v>
      </c>
      <c r="V69" s="3">
        <v>6.5780000000000003</v>
      </c>
      <c r="W69" s="3">
        <v>1.5</v>
      </c>
      <c r="X69" s="3">
        <v>6.4210000000000003</v>
      </c>
      <c r="Y69" s="3">
        <v>2.149</v>
      </c>
      <c r="Z69" s="3">
        <v>5.2329999999999997</v>
      </c>
      <c r="AA69" s="3">
        <v>2.6339999999999999</v>
      </c>
      <c r="AB69" s="3">
        <v>5.0519999999999996</v>
      </c>
      <c r="AC69" s="3">
        <v>1.974</v>
      </c>
      <c r="AD69" s="3">
        <v>4.0819999999999999</v>
      </c>
      <c r="AE69" s="3">
        <v>1.7889999999999999</v>
      </c>
      <c r="AF69" s="3">
        <v>4.0469999999999997</v>
      </c>
      <c r="AG69" s="3">
        <v>1.54</v>
      </c>
      <c r="AH69" s="3">
        <v>3.1920000000000002</v>
      </c>
      <c r="AI69" s="3">
        <v>1.516</v>
      </c>
      <c r="AJ69" s="3">
        <v>3.2</v>
      </c>
      <c r="AK69" s="3">
        <v>1.871</v>
      </c>
      <c r="AL69" s="3">
        <v>3.2509999999999999</v>
      </c>
      <c r="AM69" s="3">
        <v>2.2200000000000002</v>
      </c>
      <c r="AN69" s="3">
        <v>3.04</v>
      </c>
      <c r="AO69" s="3">
        <v>2.282</v>
      </c>
      <c r="AP69" s="3">
        <v>3.1619999999999999</v>
      </c>
      <c r="AQ69" s="3">
        <v>2.8319999999999999</v>
      </c>
    </row>
    <row r="70" spans="1:43">
      <c r="A70" s="4" t="s">
        <v>182</v>
      </c>
      <c r="B70" s="4" t="s">
        <v>183</v>
      </c>
      <c r="C70" s="4">
        <v>2010</v>
      </c>
      <c r="D70" s="4" t="s">
        <v>192</v>
      </c>
      <c r="E70" s="6" t="s">
        <v>193</v>
      </c>
      <c r="F70" s="6" t="s">
        <v>42</v>
      </c>
      <c r="G70" s="7" t="s">
        <v>43</v>
      </c>
      <c r="H70" s="7" t="s">
        <v>521</v>
      </c>
      <c r="I70" s="7" t="s">
        <v>194</v>
      </c>
      <c r="J70" s="3">
        <v>2.5590000000000002</v>
      </c>
      <c r="K70" s="3">
        <v>2.1970000000000001</v>
      </c>
      <c r="L70" s="3">
        <v>2.5030000000000001</v>
      </c>
      <c r="M70" s="3">
        <v>1.778</v>
      </c>
      <c r="N70" s="3">
        <v>2.5409999999999999</v>
      </c>
      <c r="O70" s="3">
        <v>1.611</v>
      </c>
      <c r="P70" s="3">
        <v>3.5270000000000001</v>
      </c>
      <c r="Q70" s="3">
        <v>1.57</v>
      </c>
      <c r="R70" s="3">
        <v>4.149</v>
      </c>
      <c r="S70" s="3">
        <v>1.286</v>
      </c>
      <c r="T70" s="3">
        <v>5.5350000000000001</v>
      </c>
      <c r="U70" s="3">
        <v>1.3680000000000001</v>
      </c>
      <c r="V70" s="3">
        <v>6.17</v>
      </c>
      <c r="W70" s="3">
        <v>1.7589999999999999</v>
      </c>
      <c r="X70" s="3">
        <v>6.1</v>
      </c>
      <c r="Y70" s="3">
        <v>2.3079999999999998</v>
      </c>
      <c r="Z70" s="3">
        <v>5.1029999999999998</v>
      </c>
      <c r="AA70" s="3">
        <v>2.738</v>
      </c>
      <c r="AB70" s="3">
        <v>4.9619999999999997</v>
      </c>
      <c r="AC70" s="3">
        <v>2.1949999999999998</v>
      </c>
      <c r="AD70" s="3">
        <v>4.0839999999999996</v>
      </c>
      <c r="AE70" s="3">
        <v>2.0270000000000001</v>
      </c>
      <c r="AF70" s="3">
        <v>4.0490000000000004</v>
      </c>
      <c r="AG70" s="3">
        <v>1.8320000000000001</v>
      </c>
      <c r="AH70" s="3">
        <v>3.3410000000000002</v>
      </c>
      <c r="AI70" s="3">
        <v>1.8</v>
      </c>
      <c r="AJ70" s="3">
        <v>3.3540000000000001</v>
      </c>
      <c r="AK70" s="3">
        <v>2.1110000000000002</v>
      </c>
      <c r="AL70" s="3">
        <v>3.403</v>
      </c>
      <c r="AM70" s="3">
        <v>2.3919999999999999</v>
      </c>
      <c r="AN70" s="3">
        <v>3.2269999999999999</v>
      </c>
      <c r="AO70" s="3">
        <v>2.4489999999999998</v>
      </c>
      <c r="AP70" s="3">
        <v>3.359</v>
      </c>
      <c r="AQ70" s="3">
        <v>2.9220000000000002</v>
      </c>
    </row>
    <row r="71" spans="1:43">
      <c r="A71" s="4" t="s">
        <v>182</v>
      </c>
      <c r="B71" s="4" t="s">
        <v>183</v>
      </c>
      <c r="C71" s="4">
        <v>2010</v>
      </c>
      <c r="D71" s="4" t="s">
        <v>195</v>
      </c>
      <c r="E71" s="6" t="s">
        <v>196</v>
      </c>
      <c r="F71" s="6" t="s">
        <v>42</v>
      </c>
      <c r="G71" s="7" t="s">
        <v>43</v>
      </c>
      <c r="H71" s="7" t="s">
        <v>521</v>
      </c>
      <c r="I71" s="7" t="s">
        <v>45</v>
      </c>
      <c r="J71" s="3">
        <v>2.0430000000000001</v>
      </c>
      <c r="K71" s="3">
        <v>2.0019999999999998</v>
      </c>
      <c r="L71" s="3">
        <v>2.0640000000000001</v>
      </c>
      <c r="M71" s="3">
        <v>1.4610000000000001</v>
      </c>
      <c r="N71" s="3">
        <v>2.11</v>
      </c>
      <c r="O71" s="3">
        <v>1.272</v>
      </c>
      <c r="P71" s="3">
        <v>3.2930000000000001</v>
      </c>
      <c r="Q71" s="3">
        <v>1.391</v>
      </c>
      <c r="R71" s="3">
        <v>3.9940000000000002</v>
      </c>
      <c r="S71" s="3">
        <v>1.137</v>
      </c>
      <c r="T71" s="3">
        <v>5.6459999999999999</v>
      </c>
      <c r="U71" s="3">
        <v>1.431</v>
      </c>
      <c r="V71" s="3">
        <v>6.3040000000000003</v>
      </c>
      <c r="W71" s="3">
        <v>1.97</v>
      </c>
      <c r="X71" s="3">
        <v>6.1310000000000002</v>
      </c>
      <c r="Y71" s="3">
        <v>2.5659999999999998</v>
      </c>
      <c r="Z71" s="3">
        <v>4.9640000000000004</v>
      </c>
      <c r="AA71" s="3">
        <v>2.9430000000000001</v>
      </c>
      <c r="AB71" s="3">
        <v>4.867</v>
      </c>
      <c r="AC71" s="3">
        <v>2.258</v>
      </c>
      <c r="AD71" s="3">
        <v>3.8839999999999999</v>
      </c>
      <c r="AE71" s="3">
        <v>2</v>
      </c>
      <c r="AF71" s="3">
        <v>3.867</v>
      </c>
      <c r="AG71" s="3">
        <v>1.746</v>
      </c>
      <c r="AH71" s="3">
        <v>2.9969999999999999</v>
      </c>
      <c r="AI71" s="3">
        <v>1.639</v>
      </c>
      <c r="AJ71" s="3">
        <v>2.97</v>
      </c>
      <c r="AK71" s="3">
        <v>1.992</v>
      </c>
      <c r="AL71" s="3">
        <v>2.992</v>
      </c>
      <c r="AM71" s="3">
        <v>2.3340000000000001</v>
      </c>
      <c r="AN71" s="3">
        <v>2.8239999999999998</v>
      </c>
      <c r="AO71" s="3">
        <v>2.3740000000000001</v>
      </c>
      <c r="AP71" s="3">
        <v>2.9209999999999998</v>
      </c>
      <c r="AQ71" s="3">
        <v>2.956</v>
      </c>
    </row>
    <row r="72" spans="1:43">
      <c r="A72" s="4" t="s">
        <v>182</v>
      </c>
      <c r="B72" s="4" t="s">
        <v>183</v>
      </c>
      <c r="C72" s="4">
        <v>2010</v>
      </c>
      <c r="D72" s="4" t="s">
        <v>197</v>
      </c>
      <c r="E72" s="6" t="s">
        <v>198</v>
      </c>
      <c r="F72" s="6" t="s">
        <v>42</v>
      </c>
      <c r="G72" s="7" t="s">
        <v>43</v>
      </c>
      <c r="H72" s="7" t="s">
        <v>521</v>
      </c>
      <c r="I72" s="7" t="s">
        <v>45</v>
      </c>
      <c r="J72" s="3">
        <v>2.0529999999999999</v>
      </c>
      <c r="K72" s="3">
        <v>2.0910000000000002</v>
      </c>
      <c r="L72" s="3">
        <v>2.008</v>
      </c>
      <c r="M72" s="3">
        <v>1.5129999999999999</v>
      </c>
      <c r="N72" s="3">
        <v>2.0259999999999998</v>
      </c>
      <c r="O72" s="3">
        <v>1.2889999999999999</v>
      </c>
      <c r="P72" s="3">
        <v>3.1989999999999998</v>
      </c>
      <c r="Q72" s="3">
        <v>1.2889999999999999</v>
      </c>
      <c r="R72" s="3">
        <v>3.8580000000000001</v>
      </c>
      <c r="S72" s="3">
        <v>0.94299999999999995</v>
      </c>
      <c r="T72" s="3">
        <v>5.6470000000000002</v>
      </c>
      <c r="U72" s="3">
        <v>0.98099999999999998</v>
      </c>
      <c r="V72" s="3">
        <v>6.4139999999999997</v>
      </c>
      <c r="W72" s="3">
        <v>1.4430000000000001</v>
      </c>
      <c r="X72" s="3">
        <v>6.306</v>
      </c>
      <c r="Y72" s="3">
        <v>2.0779999999999998</v>
      </c>
      <c r="Z72" s="3">
        <v>5.093</v>
      </c>
      <c r="AA72" s="3">
        <v>2.645</v>
      </c>
      <c r="AB72" s="3">
        <v>4.8769999999999998</v>
      </c>
      <c r="AC72" s="3">
        <v>1.97</v>
      </c>
      <c r="AD72" s="3">
        <v>3.899</v>
      </c>
      <c r="AE72" s="3">
        <v>1.8240000000000001</v>
      </c>
      <c r="AF72" s="3">
        <v>3.8690000000000002</v>
      </c>
      <c r="AG72" s="3">
        <v>1.575</v>
      </c>
      <c r="AH72" s="3">
        <v>2.9940000000000002</v>
      </c>
      <c r="AI72" s="3">
        <v>1.5640000000000001</v>
      </c>
      <c r="AJ72" s="3">
        <v>2.988</v>
      </c>
      <c r="AK72" s="3">
        <v>1.929</v>
      </c>
      <c r="AL72" s="3">
        <v>3.077</v>
      </c>
      <c r="AM72" s="3">
        <v>2.2890000000000001</v>
      </c>
      <c r="AN72" s="3">
        <v>2.8780000000000001</v>
      </c>
      <c r="AO72" s="3">
        <v>2.3479999999999999</v>
      </c>
      <c r="AP72" s="3">
        <v>3.032</v>
      </c>
      <c r="AQ72" s="3">
        <v>2.91</v>
      </c>
    </row>
    <row r="73" spans="1:43">
      <c r="A73" s="4" t="s">
        <v>182</v>
      </c>
      <c r="B73" s="4" t="s">
        <v>183</v>
      </c>
      <c r="C73" s="4">
        <v>2010</v>
      </c>
      <c r="D73" s="4" t="s">
        <v>199</v>
      </c>
      <c r="E73" s="6" t="s">
        <v>200</v>
      </c>
      <c r="F73" s="6" t="s">
        <v>42</v>
      </c>
      <c r="G73" s="7" t="s">
        <v>43</v>
      </c>
      <c r="H73" s="7" t="s">
        <v>521</v>
      </c>
      <c r="I73" s="7" t="s">
        <v>45</v>
      </c>
      <c r="J73" s="3">
        <v>2.2679999999999998</v>
      </c>
      <c r="K73" s="3">
        <v>2.0960000000000001</v>
      </c>
      <c r="L73" s="3">
        <v>2.2170000000000001</v>
      </c>
      <c r="M73" s="3">
        <v>1.647</v>
      </c>
      <c r="N73" s="3">
        <v>2.2469999999999999</v>
      </c>
      <c r="O73" s="3">
        <v>1.4910000000000001</v>
      </c>
      <c r="P73" s="3">
        <v>3.2240000000000002</v>
      </c>
      <c r="Q73" s="3">
        <v>1.474</v>
      </c>
      <c r="R73" s="3">
        <v>3.81</v>
      </c>
      <c r="S73" s="3">
        <v>1.1859999999999999</v>
      </c>
      <c r="T73" s="3">
        <v>5.1929999999999996</v>
      </c>
      <c r="U73" s="3">
        <v>1.248</v>
      </c>
      <c r="V73" s="3">
        <v>5.8440000000000003</v>
      </c>
      <c r="W73" s="3">
        <v>1.677</v>
      </c>
      <c r="X73" s="3">
        <v>5.7439999999999998</v>
      </c>
      <c r="Y73" s="3">
        <v>2.1949999999999998</v>
      </c>
      <c r="Z73" s="3">
        <v>4.726</v>
      </c>
      <c r="AA73" s="3">
        <v>2.625</v>
      </c>
      <c r="AB73" s="3">
        <v>4.5990000000000002</v>
      </c>
      <c r="AC73" s="3">
        <v>2.0870000000000002</v>
      </c>
      <c r="AD73" s="3">
        <v>3.77</v>
      </c>
      <c r="AE73" s="3">
        <v>1.92</v>
      </c>
      <c r="AF73" s="3">
        <v>3.7210000000000001</v>
      </c>
      <c r="AG73" s="3">
        <v>1.728</v>
      </c>
      <c r="AH73" s="3">
        <v>3.0489999999999999</v>
      </c>
      <c r="AI73" s="3">
        <v>1.704</v>
      </c>
      <c r="AJ73" s="3">
        <v>3.0430000000000001</v>
      </c>
      <c r="AK73" s="3">
        <v>1.9850000000000001</v>
      </c>
      <c r="AL73" s="3">
        <v>3.1030000000000002</v>
      </c>
      <c r="AM73" s="3">
        <v>2.266</v>
      </c>
      <c r="AN73" s="3">
        <v>2.919</v>
      </c>
      <c r="AO73" s="3">
        <v>2.3119999999999998</v>
      </c>
      <c r="AP73" s="3">
        <v>3.016</v>
      </c>
      <c r="AQ73" s="3">
        <v>2.7629999999999999</v>
      </c>
    </row>
    <row r="74" spans="1:43">
      <c r="A74" s="4" t="s">
        <v>182</v>
      </c>
      <c r="B74" s="4" t="s">
        <v>183</v>
      </c>
      <c r="C74" s="4">
        <v>2010</v>
      </c>
      <c r="D74" s="4" t="s">
        <v>201</v>
      </c>
      <c r="E74" s="6" t="s">
        <v>202</v>
      </c>
      <c r="F74" s="6" t="s">
        <v>42</v>
      </c>
      <c r="G74" s="7" t="s">
        <v>43</v>
      </c>
      <c r="H74" s="7" t="s">
        <v>521</v>
      </c>
      <c r="I74" s="7" t="s">
        <v>45</v>
      </c>
      <c r="J74" s="3">
        <v>2.4359999999999999</v>
      </c>
      <c r="K74" s="3">
        <v>1.7310000000000001</v>
      </c>
      <c r="L74" s="3">
        <v>2.3359999999999999</v>
      </c>
      <c r="M74" s="3">
        <v>1.196</v>
      </c>
      <c r="N74" s="3">
        <v>2.3660000000000001</v>
      </c>
      <c r="O74" s="3">
        <v>1.018</v>
      </c>
      <c r="P74" s="3">
        <v>3.4380000000000002</v>
      </c>
      <c r="Q74" s="3">
        <v>0.98299999999999998</v>
      </c>
      <c r="R74" s="3">
        <v>4.0750000000000002</v>
      </c>
      <c r="S74" s="3">
        <v>0.60799999999999998</v>
      </c>
      <c r="T74" s="3">
        <v>5.774</v>
      </c>
      <c r="U74" s="3">
        <v>0.55900000000000005</v>
      </c>
      <c r="V74" s="3">
        <v>6.5220000000000002</v>
      </c>
      <c r="W74" s="3">
        <v>0.96399999999999997</v>
      </c>
      <c r="X74" s="3">
        <v>6.4139999999999997</v>
      </c>
      <c r="Y74" s="3">
        <v>1.5549999999999999</v>
      </c>
      <c r="Z74" s="3">
        <v>5.298</v>
      </c>
      <c r="AA74" s="3">
        <v>2.0960000000000001</v>
      </c>
      <c r="AB74" s="3">
        <v>5.1280000000000001</v>
      </c>
      <c r="AC74" s="3">
        <v>1.52</v>
      </c>
      <c r="AD74" s="3">
        <v>4.1319999999999997</v>
      </c>
      <c r="AE74" s="3">
        <v>1.42</v>
      </c>
      <c r="AF74" s="3">
        <v>4.0750000000000002</v>
      </c>
      <c r="AG74" s="3">
        <v>1.1990000000000001</v>
      </c>
      <c r="AH74" s="3">
        <v>3.2410000000000001</v>
      </c>
      <c r="AI74" s="3">
        <v>1.25</v>
      </c>
      <c r="AJ74" s="3">
        <v>3.2890000000000001</v>
      </c>
      <c r="AK74" s="3">
        <v>1.5740000000000001</v>
      </c>
      <c r="AL74" s="3">
        <v>3.3780000000000001</v>
      </c>
      <c r="AM74" s="3">
        <v>1.877</v>
      </c>
      <c r="AN74" s="3">
        <v>3.1840000000000002</v>
      </c>
      <c r="AO74" s="3">
        <v>1.9419999999999999</v>
      </c>
      <c r="AP74" s="3">
        <v>3.3730000000000002</v>
      </c>
      <c r="AQ74" s="3">
        <v>2.444</v>
      </c>
    </row>
    <row r="75" spans="1:43">
      <c r="A75" s="4" t="s">
        <v>182</v>
      </c>
      <c r="B75" s="4" t="s">
        <v>183</v>
      </c>
      <c r="C75" s="4">
        <v>2010</v>
      </c>
      <c r="D75" s="4" t="s">
        <v>203</v>
      </c>
      <c r="E75" s="6" t="s">
        <v>204</v>
      </c>
      <c r="F75" s="6" t="s">
        <v>42</v>
      </c>
      <c r="G75" s="7" t="s">
        <v>43</v>
      </c>
      <c r="H75" s="7" t="s">
        <v>521</v>
      </c>
      <c r="I75" s="7" t="s">
        <v>45</v>
      </c>
      <c r="J75" s="3">
        <v>2.617</v>
      </c>
      <c r="K75" s="3">
        <v>1.802</v>
      </c>
      <c r="L75" s="3">
        <v>2.6549999999999998</v>
      </c>
      <c r="M75" s="3">
        <v>1.28</v>
      </c>
      <c r="N75" s="3">
        <v>2.7170000000000001</v>
      </c>
      <c r="O75" s="3">
        <v>1.1100000000000001</v>
      </c>
      <c r="P75" s="3">
        <v>3.7919999999999998</v>
      </c>
      <c r="Q75" s="3">
        <v>1.248</v>
      </c>
      <c r="R75" s="3">
        <v>4.4969999999999999</v>
      </c>
      <c r="S75" s="3">
        <v>1.04</v>
      </c>
      <c r="T75" s="3">
        <v>6.1040000000000001</v>
      </c>
      <c r="U75" s="3">
        <v>1.359</v>
      </c>
      <c r="V75" s="3">
        <v>6.7309999999999999</v>
      </c>
      <c r="W75" s="3">
        <v>1.899</v>
      </c>
      <c r="X75" s="3">
        <v>6.5369999999999999</v>
      </c>
      <c r="Y75" s="3">
        <v>2.4660000000000002</v>
      </c>
      <c r="Z75" s="3">
        <v>5.351</v>
      </c>
      <c r="AA75" s="3">
        <v>2.7629999999999999</v>
      </c>
      <c r="AB75" s="3">
        <v>5.2750000000000004</v>
      </c>
      <c r="AC75" s="3">
        <v>2.15</v>
      </c>
      <c r="AD75" s="3">
        <v>4.3540000000000001</v>
      </c>
      <c r="AE75" s="3">
        <v>1.837</v>
      </c>
      <c r="AF75" s="3">
        <v>4.335</v>
      </c>
      <c r="AG75" s="3">
        <v>1.6180000000000001</v>
      </c>
      <c r="AH75" s="3">
        <v>3.573</v>
      </c>
      <c r="AI75" s="3">
        <v>1.4670000000000001</v>
      </c>
      <c r="AJ75" s="3">
        <v>3.5139999999999998</v>
      </c>
      <c r="AK75" s="3">
        <v>1.8149999999999999</v>
      </c>
      <c r="AL75" s="3">
        <v>3.5110000000000001</v>
      </c>
      <c r="AM75" s="3">
        <v>2.1230000000000002</v>
      </c>
      <c r="AN75" s="3">
        <v>3.3140000000000001</v>
      </c>
      <c r="AO75" s="3">
        <v>2.1579999999999999</v>
      </c>
      <c r="AP75" s="3">
        <v>3.3759999999999999</v>
      </c>
      <c r="AQ75" s="3">
        <v>2.7229999999999999</v>
      </c>
    </row>
    <row r="76" spans="1:43">
      <c r="A76" s="4" t="s">
        <v>182</v>
      </c>
      <c r="B76" s="4" t="s">
        <v>183</v>
      </c>
      <c r="C76" s="4">
        <v>2010</v>
      </c>
      <c r="D76" s="4" t="s">
        <v>205</v>
      </c>
      <c r="E76" s="6" t="s">
        <v>206</v>
      </c>
      <c r="F76" s="6" t="s">
        <v>42</v>
      </c>
      <c r="G76" s="7" t="s">
        <v>43</v>
      </c>
      <c r="H76" s="7" t="s">
        <v>521</v>
      </c>
      <c r="I76" s="7" t="s">
        <v>45</v>
      </c>
      <c r="J76" s="3">
        <v>2.121</v>
      </c>
      <c r="K76" s="3">
        <v>1.7829999999999999</v>
      </c>
      <c r="L76" s="3">
        <v>2.1509999999999998</v>
      </c>
      <c r="M76" s="3">
        <v>1.2310000000000001</v>
      </c>
      <c r="N76" s="3">
        <v>2.2189999999999999</v>
      </c>
      <c r="O76" s="3">
        <v>1.048</v>
      </c>
      <c r="P76" s="3">
        <v>3.4359999999999999</v>
      </c>
      <c r="Q76" s="3">
        <v>1.244</v>
      </c>
      <c r="R76" s="3">
        <v>4.2060000000000004</v>
      </c>
      <c r="S76" s="3">
        <v>1.024</v>
      </c>
      <c r="T76" s="3">
        <v>5.8890000000000002</v>
      </c>
      <c r="U76" s="3">
        <v>1.3859999999999999</v>
      </c>
      <c r="V76" s="3">
        <v>6.5229999999999997</v>
      </c>
      <c r="W76" s="3">
        <v>1.9550000000000001</v>
      </c>
      <c r="X76" s="3">
        <v>6.3079999999999998</v>
      </c>
      <c r="Y76" s="3">
        <v>2.5289999999999999</v>
      </c>
      <c r="Z76" s="3">
        <v>5.08</v>
      </c>
      <c r="AA76" s="3">
        <v>2.8719999999999999</v>
      </c>
      <c r="AB76" s="3">
        <v>5.0010000000000003</v>
      </c>
      <c r="AC76" s="3">
        <v>2.222</v>
      </c>
      <c r="AD76" s="3">
        <v>4.024</v>
      </c>
      <c r="AE76" s="3">
        <v>1.8620000000000001</v>
      </c>
      <c r="AF76" s="3">
        <v>4.0049999999999999</v>
      </c>
      <c r="AG76" s="3">
        <v>1.625</v>
      </c>
      <c r="AH76" s="3">
        <v>3.145</v>
      </c>
      <c r="AI76" s="3">
        <v>1.47</v>
      </c>
      <c r="AJ76" s="3">
        <v>3.1120000000000001</v>
      </c>
      <c r="AK76" s="3">
        <v>1.821</v>
      </c>
      <c r="AL76" s="3">
        <v>3.1339999999999999</v>
      </c>
      <c r="AM76" s="3">
        <v>2.1539999999999999</v>
      </c>
      <c r="AN76" s="3">
        <v>2.919</v>
      </c>
      <c r="AO76" s="3">
        <v>2.194</v>
      </c>
      <c r="AP76" s="3">
        <v>2.9620000000000002</v>
      </c>
      <c r="AQ76" s="3">
        <v>2.774</v>
      </c>
    </row>
    <row r="77" spans="1:43">
      <c r="A77" s="4" t="s">
        <v>182</v>
      </c>
      <c r="B77" s="4" t="s">
        <v>183</v>
      </c>
      <c r="C77" s="4">
        <v>2010</v>
      </c>
      <c r="D77" s="4" t="s">
        <v>207</v>
      </c>
      <c r="E77" s="6" t="s">
        <v>208</v>
      </c>
      <c r="F77" s="6" t="s">
        <v>42</v>
      </c>
      <c r="G77" s="7" t="s">
        <v>43</v>
      </c>
      <c r="H77" s="7" t="s">
        <v>521</v>
      </c>
      <c r="I77" s="7" t="s">
        <v>45</v>
      </c>
      <c r="J77" s="3">
        <v>1.827</v>
      </c>
      <c r="K77" s="3">
        <v>1.8049999999999999</v>
      </c>
      <c r="L77" s="3">
        <v>1.835</v>
      </c>
      <c r="M77" s="3">
        <v>1.1859999999999999</v>
      </c>
      <c r="N77" s="3">
        <v>1.891</v>
      </c>
      <c r="O77" s="3">
        <v>1</v>
      </c>
      <c r="P77" s="3">
        <v>3.0579999999999998</v>
      </c>
      <c r="Q77" s="3">
        <v>1.105</v>
      </c>
      <c r="R77" s="3">
        <v>3.7669999999999999</v>
      </c>
      <c r="S77" s="3">
        <v>0.8</v>
      </c>
      <c r="T77" s="3">
        <v>5.4619999999999997</v>
      </c>
      <c r="U77" s="3">
        <v>1.0049999999999999</v>
      </c>
      <c r="V77" s="3">
        <v>6.173</v>
      </c>
      <c r="W77" s="3">
        <v>1.522</v>
      </c>
      <c r="X77" s="3">
        <v>6.0460000000000003</v>
      </c>
      <c r="Y77" s="3">
        <v>2.153</v>
      </c>
      <c r="Z77" s="3">
        <v>4.78</v>
      </c>
      <c r="AA77" s="3">
        <v>2.6269999999999998</v>
      </c>
      <c r="AB77" s="3">
        <v>4.7069999999999999</v>
      </c>
      <c r="AC77" s="3">
        <v>1.9450000000000001</v>
      </c>
      <c r="AD77" s="3">
        <v>3.673</v>
      </c>
      <c r="AE77" s="3">
        <v>1.706</v>
      </c>
      <c r="AF77" s="3">
        <v>3.637</v>
      </c>
      <c r="AG77" s="3">
        <v>1.444</v>
      </c>
      <c r="AH77" s="3">
        <v>2.81</v>
      </c>
      <c r="AI77" s="3">
        <v>1.369</v>
      </c>
      <c r="AJ77" s="3">
        <v>2.8079999999999998</v>
      </c>
      <c r="AK77" s="3">
        <v>1.724</v>
      </c>
      <c r="AL77" s="3">
        <v>2.835</v>
      </c>
      <c r="AM77" s="3">
        <v>2.085</v>
      </c>
      <c r="AN77" s="3">
        <v>2.6160000000000001</v>
      </c>
      <c r="AO77" s="3">
        <v>2.1309999999999998</v>
      </c>
      <c r="AP77" s="3">
        <v>2.6970000000000001</v>
      </c>
      <c r="AQ77" s="3">
        <v>2.7160000000000002</v>
      </c>
    </row>
    <row r="78" spans="1:43">
      <c r="A78" s="4" t="s">
        <v>182</v>
      </c>
      <c r="B78" s="4" t="s">
        <v>183</v>
      </c>
      <c r="C78" s="4">
        <v>2010</v>
      </c>
      <c r="D78" s="4" t="s">
        <v>209</v>
      </c>
      <c r="E78" s="6" t="s">
        <v>210</v>
      </c>
      <c r="F78" s="6" t="s">
        <v>42</v>
      </c>
      <c r="G78" s="7" t="s">
        <v>43</v>
      </c>
      <c r="H78" s="7" t="s">
        <v>521</v>
      </c>
      <c r="I78" s="7" t="s">
        <v>45</v>
      </c>
      <c r="J78" s="3">
        <v>1.6479999999999999</v>
      </c>
      <c r="K78" s="3">
        <v>2.1659999999999999</v>
      </c>
      <c r="L78" s="3">
        <v>1.613</v>
      </c>
      <c r="M78" s="3">
        <v>1.585</v>
      </c>
      <c r="N78" s="3">
        <v>1.653</v>
      </c>
      <c r="O78" s="3">
        <v>1.4119999999999999</v>
      </c>
      <c r="P78" s="3">
        <v>2.6960000000000002</v>
      </c>
      <c r="Q78" s="3">
        <v>1.5309999999999999</v>
      </c>
      <c r="R78" s="3">
        <v>3.3719999999999999</v>
      </c>
      <c r="S78" s="3">
        <v>1.2430000000000001</v>
      </c>
      <c r="T78" s="3">
        <v>4.9820000000000002</v>
      </c>
      <c r="U78" s="3">
        <v>1.325</v>
      </c>
      <c r="V78" s="3">
        <v>5.7009999999999996</v>
      </c>
      <c r="W78" s="3">
        <v>1.786</v>
      </c>
      <c r="X78" s="3">
        <v>5.5739999999999998</v>
      </c>
      <c r="Y78" s="3">
        <v>2.37</v>
      </c>
      <c r="Z78" s="3">
        <v>4.4690000000000003</v>
      </c>
      <c r="AA78" s="3">
        <v>2.8559999999999999</v>
      </c>
      <c r="AB78" s="3">
        <v>4.2949999999999999</v>
      </c>
      <c r="AC78" s="3">
        <v>2.2290000000000001</v>
      </c>
      <c r="AD78" s="3">
        <v>3.3660000000000001</v>
      </c>
      <c r="AE78" s="3">
        <v>2.0390000000000001</v>
      </c>
      <c r="AF78" s="3">
        <v>3.32</v>
      </c>
      <c r="AG78" s="3">
        <v>1.827</v>
      </c>
      <c r="AH78" s="3">
        <v>2.5</v>
      </c>
      <c r="AI78" s="3">
        <v>1.754</v>
      </c>
      <c r="AJ78" s="3">
        <v>2.5030000000000001</v>
      </c>
      <c r="AK78" s="3">
        <v>2.0990000000000002</v>
      </c>
      <c r="AL78" s="3">
        <v>2.536</v>
      </c>
      <c r="AM78" s="3">
        <v>2.4049999999999998</v>
      </c>
      <c r="AN78" s="3">
        <v>2.3620000000000001</v>
      </c>
      <c r="AO78" s="3">
        <v>2.4510000000000001</v>
      </c>
      <c r="AP78" s="3">
        <v>2.468</v>
      </c>
      <c r="AQ78" s="3">
        <v>2.992</v>
      </c>
    </row>
    <row r="79" spans="1:43">
      <c r="A79" s="4" t="s">
        <v>182</v>
      </c>
      <c r="B79" s="4" t="s">
        <v>183</v>
      </c>
      <c r="C79" s="4">
        <v>2010</v>
      </c>
      <c r="D79" s="4" t="s">
        <v>211</v>
      </c>
      <c r="E79" s="6" t="s">
        <v>212</v>
      </c>
      <c r="F79" s="6" t="s">
        <v>42</v>
      </c>
      <c r="G79" s="7" t="s">
        <v>43</v>
      </c>
      <c r="H79" s="7" t="s">
        <v>521</v>
      </c>
      <c r="I79" s="7" t="s">
        <v>45</v>
      </c>
      <c r="J79" s="3">
        <v>2.0390000000000001</v>
      </c>
      <c r="K79" s="3">
        <v>2.3250000000000002</v>
      </c>
      <c r="L79" s="3">
        <v>2.1160000000000001</v>
      </c>
      <c r="M79" s="3">
        <v>1.8280000000000001</v>
      </c>
      <c r="N79" s="3">
        <v>2.173</v>
      </c>
      <c r="O79" s="3">
        <v>1.659</v>
      </c>
      <c r="P79" s="3">
        <v>3.2429999999999999</v>
      </c>
      <c r="Q79" s="3">
        <v>1.893</v>
      </c>
      <c r="R79" s="3">
        <v>3.94</v>
      </c>
      <c r="S79" s="3">
        <v>1.722</v>
      </c>
      <c r="T79" s="3">
        <v>5.51</v>
      </c>
      <c r="U79" s="3">
        <v>2.1480000000000001</v>
      </c>
      <c r="V79" s="3">
        <v>6.1159999999999997</v>
      </c>
      <c r="W79" s="3">
        <v>2.7589999999999999</v>
      </c>
      <c r="X79" s="3">
        <v>5.8879999999999999</v>
      </c>
      <c r="Y79" s="3">
        <v>3.3620000000000001</v>
      </c>
      <c r="Z79" s="3">
        <v>4.6760000000000002</v>
      </c>
      <c r="AA79" s="3">
        <v>3.5659999999999998</v>
      </c>
      <c r="AB79" s="3">
        <v>4.6680000000000001</v>
      </c>
      <c r="AC79" s="3">
        <v>2.9279999999999999</v>
      </c>
      <c r="AD79" s="3">
        <v>3.802</v>
      </c>
      <c r="AE79" s="3">
        <v>2.5230000000000001</v>
      </c>
      <c r="AF79" s="3">
        <v>3.8290000000000002</v>
      </c>
      <c r="AG79" s="3">
        <v>2.2970000000000002</v>
      </c>
      <c r="AH79" s="3">
        <v>3.0059999999999998</v>
      </c>
      <c r="AI79" s="3">
        <v>2.0830000000000002</v>
      </c>
      <c r="AJ79" s="3">
        <v>2.9220000000000002</v>
      </c>
      <c r="AK79" s="3">
        <v>2.3980000000000001</v>
      </c>
      <c r="AL79" s="3">
        <v>2.8980000000000001</v>
      </c>
      <c r="AM79" s="3">
        <v>2.7269999999999999</v>
      </c>
      <c r="AN79" s="3">
        <v>2.7160000000000002</v>
      </c>
      <c r="AO79" s="3">
        <v>2.7320000000000002</v>
      </c>
      <c r="AP79" s="3">
        <v>2.746</v>
      </c>
      <c r="AQ79" s="3">
        <v>3.2970000000000002</v>
      </c>
    </row>
    <row r="80" spans="1:43">
      <c r="A80" s="4" t="s">
        <v>182</v>
      </c>
      <c r="B80" s="4" t="s">
        <v>183</v>
      </c>
      <c r="C80" s="4">
        <v>2010</v>
      </c>
      <c r="D80" s="4" t="s">
        <v>213</v>
      </c>
      <c r="E80" s="6" t="s">
        <v>214</v>
      </c>
      <c r="F80" s="6" t="s">
        <v>42</v>
      </c>
      <c r="G80" s="7" t="s">
        <v>43</v>
      </c>
      <c r="H80" s="7" t="s">
        <v>521</v>
      </c>
      <c r="I80" s="7" t="s">
        <v>45</v>
      </c>
      <c r="J80" s="3">
        <v>2.14</v>
      </c>
      <c r="K80" s="3">
        <v>2.488</v>
      </c>
      <c r="L80" s="3">
        <v>2.0779999999999998</v>
      </c>
      <c r="M80" s="3">
        <v>2.0569999999999999</v>
      </c>
      <c r="N80" s="3">
        <v>2.113</v>
      </c>
      <c r="O80" s="3">
        <v>1.9139999999999999</v>
      </c>
      <c r="P80" s="3">
        <v>3.0350000000000001</v>
      </c>
      <c r="Q80" s="3">
        <v>1.881</v>
      </c>
      <c r="R80" s="3">
        <v>3.6850000000000001</v>
      </c>
      <c r="S80" s="3">
        <v>1.5980000000000001</v>
      </c>
      <c r="T80" s="3">
        <v>5.0650000000000004</v>
      </c>
      <c r="U80" s="3">
        <v>1.6870000000000001</v>
      </c>
      <c r="V80" s="3">
        <v>5.6769999999999996</v>
      </c>
      <c r="W80" s="3">
        <v>2.0840000000000001</v>
      </c>
      <c r="X80" s="3">
        <v>5.569</v>
      </c>
      <c r="Y80" s="3">
        <v>2.593</v>
      </c>
      <c r="Z80" s="3">
        <v>4.569</v>
      </c>
      <c r="AA80" s="3">
        <v>2.984</v>
      </c>
      <c r="AB80" s="3">
        <v>4.4470000000000001</v>
      </c>
      <c r="AC80" s="3">
        <v>2.464</v>
      </c>
      <c r="AD80" s="3">
        <v>3.5659999999999998</v>
      </c>
      <c r="AE80" s="3">
        <v>2.3050000000000002</v>
      </c>
      <c r="AF80" s="3">
        <v>3.52</v>
      </c>
      <c r="AG80" s="3">
        <v>2.1240000000000001</v>
      </c>
      <c r="AH80" s="3">
        <v>2.879</v>
      </c>
      <c r="AI80" s="3">
        <v>2.105</v>
      </c>
      <c r="AJ80" s="3">
        <v>2.86</v>
      </c>
      <c r="AK80" s="3">
        <v>2.383</v>
      </c>
      <c r="AL80" s="3">
        <v>2.911</v>
      </c>
      <c r="AM80" s="3">
        <v>2.65</v>
      </c>
      <c r="AN80" s="3">
        <v>2.7650000000000001</v>
      </c>
      <c r="AO80" s="3">
        <v>2.698</v>
      </c>
      <c r="AP80" s="3">
        <v>2.8809999999999998</v>
      </c>
      <c r="AQ80" s="3">
        <v>3.1619999999999999</v>
      </c>
    </row>
    <row r="81" spans="1:43">
      <c r="A81" s="4" t="s">
        <v>182</v>
      </c>
      <c r="B81" s="4" t="s">
        <v>183</v>
      </c>
      <c r="C81" s="4">
        <v>2010</v>
      </c>
      <c r="D81" s="4" t="s">
        <v>215</v>
      </c>
      <c r="E81" s="6" t="s">
        <v>216</v>
      </c>
      <c r="F81" s="6" t="s">
        <v>42</v>
      </c>
      <c r="G81" s="7" t="s">
        <v>43</v>
      </c>
      <c r="H81" s="7" t="s">
        <v>521</v>
      </c>
      <c r="I81" s="7" t="s">
        <v>45</v>
      </c>
      <c r="J81" s="3">
        <v>2.3170000000000002</v>
      </c>
      <c r="K81" s="3">
        <v>1.4970000000000001</v>
      </c>
      <c r="L81" s="3">
        <v>2.4780000000000002</v>
      </c>
      <c r="M81" s="3">
        <v>0.98099999999999998</v>
      </c>
      <c r="N81" s="3">
        <v>2.5590000000000002</v>
      </c>
      <c r="O81" s="3">
        <v>0.83099999999999996</v>
      </c>
      <c r="P81" s="3">
        <v>3.613</v>
      </c>
      <c r="Q81" s="3">
        <v>1.2529999999999999</v>
      </c>
      <c r="R81" s="3">
        <v>4.3090000000000002</v>
      </c>
      <c r="S81" s="3">
        <v>1.1850000000000001</v>
      </c>
      <c r="T81" s="3">
        <v>5.8330000000000002</v>
      </c>
      <c r="U81" s="3">
        <v>1.8169999999999999</v>
      </c>
      <c r="V81" s="3">
        <v>6.4169999999999998</v>
      </c>
      <c r="W81" s="3">
        <v>2.556</v>
      </c>
      <c r="X81" s="3">
        <v>6.1239999999999997</v>
      </c>
      <c r="Y81" s="3">
        <v>3.11</v>
      </c>
      <c r="Z81" s="3">
        <v>4.7709999999999999</v>
      </c>
      <c r="AA81" s="3">
        <v>3.1669999999999998</v>
      </c>
      <c r="AB81" s="3">
        <v>4.8360000000000003</v>
      </c>
      <c r="AC81" s="3">
        <v>2.5030000000000001</v>
      </c>
      <c r="AD81" s="3">
        <v>3.9950000000000001</v>
      </c>
      <c r="AE81" s="3">
        <v>1.962</v>
      </c>
      <c r="AF81" s="3">
        <v>4.0540000000000003</v>
      </c>
      <c r="AG81" s="3">
        <v>1.728</v>
      </c>
      <c r="AH81" s="3">
        <v>3.298</v>
      </c>
      <c r="AI81" s="3">
        <v>1.4219999999999999</v>
      </c>
      <c r="AJ81" s="3">
        <v>3.18</v>
      </c>
      <c r="AK81" s="3">
        <v>1.734</v>
      </c>
      <c r="AL81" s="3">
        <v>3.081</v>
      </c>
      <c r="AM81" s="3">
        <v>2.0590000000000002</v>
      </c>
      <c r="AN81" s="3">
        <v>2.887</v>
      </c>
      <c r="AO81" s="3">
        <v>2.0299999999999998</v>
      </c>
      <c r="AP81" s="3">
        <v>2.8119999999999998</v>
      </c>
      <c r="AQ81" s="3">
        <v>2.605</v>
      </c>
    </row>
    <row r="82" spans="1:43">
      <c r="A82" s="4" t="s">
        <v>38</v>
      </c>
      <c r="B82" s="4" t="s">
        <v>217</v>
      </c>
      <c r="C82" s="4">
        <v>2008</v>
      </c>
      <c r="D82" s="4" t="s">
        <v>218</v>
      </c>
      <c r="E82" s="6" t="s">
        <v>219</v>
      </c>
      <c r="F82" s="6" t="s">
        <v>220</v>
      </c>
      <c r="G82" s="7" t="s">
        <v>97</v>
      </c>
      <c r="H82" s="7" t="s">
        <v>521</v>
      </c>
      <c r="I82" s="7" t="s">
        <v>45</v>
      </c>
      <c r="J82" s="3">
        <v>2.3290000000000002</v>
      </c>
      <c r="K82" s="3">
        <v>2.0529999999999999</v>
      </c>
      <c r="L82" s="3">
        <v>2.359</v>
      </c>
      <c r="M82" s="3">
        <v>1.522</v>
      </c>
      <c r="N82" s="3">
        <v>2.4079999999999999</v>
      </c>
      <c r="O82" s="3">
        <v>1.327</v>
      </c>
      <c r="P82" s="3">
        <v>3.51</v>
      </c>
      <c r="Q82" s="3">
        <v>1.522</v>
      </c>
      <c r="R82" s="3">
        <v>4.2110000000000003</v>
      </c>
      <c r="S82" s="3">
        <v>1.2729999999999999</v>
      </c>
      <c r="T82" s="3">
        <v>5.9340000000000002</v>
      </c>
      <c r="U82" s="3">
        <v>1.5980000000000001</v>
      </c>
      <c r="V82" s="3">
        <v>6.633</v>
      </c>
      <c r="W82" s="3">
        <v>2.14</v>
      </c>
      <c r="X82" s="3">
        <v>6.4379999999999997</v>
      </c>
      <c r="Y82" s="3">
        <v>2.7839999999999998</v>
      </c>
      <c r="Z82" s="3">
        <v>4.9370000000000003</v>
      </c>
      <c r="AA82" s="3">
        <v>3.2549999999999999</v>
      </c>
      <c r="AB82" s="3">
        <v>5.0430000000000001</v>
      </c>
      <c r="AC82" s="3">
        <v>2.5030000000000001</v>
      </c>
      <c r="AD82" s="3">
        <v>4.0789999999999997</v>
      </c>
      <c r="AE82" s="3">
        <v>2.1640000000000001</v>
      </c>
      <c r="AF82" s="3">
        <v>4.0380000000000003</v>
      </c>
      <c r="AG82" s="3">
        <v>1.907</v>
      </c>
      <c r="AH82" s="3">
        <v>3.2610000000000001</v>
      </c>
      <c r="AI82" s="3">
        <v>1.76</v>
      </c>
      <c r="AJ82" s="3">
        <v>3.2690000000000001</v>
      </c>
      <c r="AK82" s="3">
        <v>2.1179999999999999</v>
      </c>
      <c r="AL82" s="3">
        <v>3.2229999999999999</v>
      </c>
      <c r="AM82" s="3">
        <v>2.4</v>
      </c>
      <c r="AN82" s="3">
        <v>2.9950000000000001</v>
      </c>
      <c r="AO82" s="3">
        <v>2.4239999999999999</v>
      </c>
      <c r="AP82" s="3">
        <v>3.028</v>
      </c>
      <c r="AQ82" s="3">
        <v>2.9980000000000002</v>
      </c>
    </row>
    <row r="83" spans="1:43">
      <c r="A83" s="4" t="s">
        <v>38</v>
      </c>
      <c r="B83" s="4" t="s">
        <v>217</v>
      </c>
      <c r="C83" s="4">
        <v>2008</v>
      </c>
      <c r="D83" s="4" t="s">
        <v>221</v>
      </c>
      <c r="E83" s="6" t="s">
        <v>223</v>
      </c>
      <c r="F83" s="6" t="s">
        <v>220</v>
      </c>
      <c r="G83" s="7" t="s">
        <v>97</v>
      </c>
      <c r="H83" s="7" t="s">
        <v>521</v>
      </c>
      <c r="I83" s="7" t="s">
        <v>222</v>
      </c>
      <c r="J83" s="3">
        <v>2.254</v>
      </c>
      <c r="K83" s="3">
        <v>1.821</v>
      </c>
      <c r="L83" s="3">
        <v>2.214</v>
      </c>
      <c r="M83" s="3">
        <v>1.3009999999999999</v>
      </c>
      <c r="N83" s="3">
        <v>2.2519999999999998</v>
      </c>
      <c r="O83" s="3">
        <v>1.1020000000000001</v>
      </c>
      <c r="P83" s="3">
        <v>3.3559999999999999</v>
      </c>
      <c r="Q83" s="3">
        <v>1.177</v>
      </c>
      <c r="R83" s="3">
        <v>3.9590000000000001</v>
      </c>
      <c r="S83" s="3">
        <v>0.88300000000000001</v>
      </c>
      <c r="T83" s="3">
        <v>5.7309999999999999</v>
      </c>
      <c r="U83" s="3">
        <v>1.0129999999999999</v>
      </c>
      <c r="V83" s="3">
        <v>6.5309999999999997</v>
      </c>
      <c r="W83" s="3">
        <v>1.5109999999999999</v>
      </c>
      <c r="X83" s="3">
        <v>6.41</v>
      </c>
      <c r="Y83" s="3">
        <v>2.09</v>
      </c>
      <c r="Z83" s="3">
        <v>4.9370000000000003</v>
      </c>
      <c r="AA83" s="3">
        <v>2.7040000000000002</v>
      </c>
      <c r="AB83" s="3">
        <v>4.923</v>
      </c>
      <c r="AC83" s="3">
        <v>1.9850000000000001</v>
      </c>
      <c r="AD83" s="3">
        <v>3.9540000000000002</v>
      </c>
      <c r="AE83" s="3">
        <v>1.7589999999999999</v>
      </c>
      <c r="AF83" s="3">
        <v>3.9159999999999999</v>
      </c>
      <c r="AG83" s="3">
        <v>1.492</v>
      </c>
      <c r="AH83" s="3">
        <v>3.1160000000000001</v>
      </c>
      <c r="AI83" s="3">
        <v>1.4350000000000001</v>
      </c>
      <c r="AJ83" s="3">
        <v>3.0950000000000002</v>
      </c>
      <c r="AK83" s="3">
        <v>1.772</v>
      </c>
      <c r="AL83" s="3">
        <v>3.113</v>
      </c>
      <c r="AM83" s="3">
        <v>2.0550000000000002</v>
      </c>
      <c r="AN83" s="3">
        <v>2.8929999999999998</v>
      </c>
      <c r="AO83" s="3">
        <v>2.0870000000000002</v>
      </c>
      <c r="AP83" s="3">
        <v>2.976</v>
      </c>
      <c r="AQ83" s="3">
        <v>2.6230000000000002</v>
      </c>
    </row>
    <row r="84" spans="1:43">
      <c r="A84" s="4" t="s">
        <v>38</v>
      </c>
      <c r="B84" s="4" t="s">
        <v>217</v>
      </c>
      <c r="C84" s="4">
        <v>2008</v>
      </c>
      <c r="D84" s="4" t="s">
        <v>224</v>
      </c>
      <c r="E84" s="6" t="s">
        <v>225</v>
      </c>
      <c r="F84" s="6" t="s">
        <v>220</v>
      </c>
      <c r="G84" s="7" t="s">
        <v>97</v>
      </c>
      <c r="H84" s="7" t="s">
        <v>521</v>
      </c>
      <c r="I84" s="7" t="s">
        <v>222</v>
      </c>
      <c r="J84" s="3">
        <v>2.9609999999999999</v>
      </c>
      <c r="K84" s="3">
        <v>2.1429999999999998</v>
      </c>
      <c r="L84" s="3">
        <v>2.9910000000000001</v>
      </c>
      <c r="M84" s="3">
        <v>1.7090000000000001</v>
      </c>
      <c r="N84" s="3">
        <v>3.0209999999999999</v>
      </c>
      <c r="O84" s="3">
        <v>1.552</v>
      </c>
      <c r="P84" s="3">
        <v>3.9060000000000001</v>
      </c>
      <c r="Q84" s="3">
        <v>1.653</v>
      </c>
      <c r="R84" s="3">
        <v>4.4859999999999998</v>
      </c>
      <c r="S84" s="3">
        <v>1.4059999999999999</v>
      </c>
      <c r="T84" s="3">
        <v>5.8840000000000003</v>
      </c>
      <c r="U84" s="3">
        <v>1.528</v>
      </c>
      <c r="V84" s="3">
        <v>6.5069999999999997</v>
      </c>
      <c r="W84" s="3">
        <v>1.913</v>
      </c>
      <c r="X84" s="3">
        <v>6.4290000000000003</v>
      </c>
      <c r="Y84" s="3">
        <v>2.403</v>
      </c>
      <c r="Z84" s="3">
        <v>5.2880000000000003</v>
      </c>
      <c r="AA84" s="3">
        <v>2.8929999999999998</v>
      </c>
      <c r="AB84" s="3">
        <v>5.274</v>
      </c>
      <c r="AC84" s="3">
        <v>2.319</v>
      </c>
      <c r="AD84" s="3">
        <v>4.4370000000000003</v>
      </c>
      <c r="AE84" s="3">
        <v>2.1</v>
      </c>
      <c r="AF84" s="3">
        <v>4.3860000000000001</v>
      </c>
      <c r="AG84" s="3">
        <v>1.885</v>
      </c>
      <c r="AH84" s="3">
        <v>3.7440000000000002</v>
      </c>
      <c r="AI84" s="3">
        <v>1.839</v>
      </c>
      <c r="AJ84" s="3">
        <v>3.7330000000000001</v>
      </c>
      <c r="AK84" s="3">
        <v>2.1160000000000001</v>
      </c>
      <c r="AL84" s="3">
        <v>3.7469999999999999</v>
      </c>
      <c r="AM84" s="3">
        <v>2.3460000000000001</v>
      </c>
      <c r="AN84" s="3">
        <v>3.5710000000000002</v>
      </c>
      <c r="AO84" s="3">
        <v>2.387</v>
      </c>
      <c r="AP84" s="3">
        <v>3.641</v>
      </c>
      <c r="AQ84" s="3">
        <v>2.831</v>
      </c>
    </row>
    <row r="85" spans="1:43">
      <c r="A85" s="4" t="s">
        <v>38</v>
      </c>
      <c r="B85" s="4" t="s">
        <v>217</v>
      </c>
      <c r="C85" s="4">
        <v>2008</v>
      </c>
      <c r="D85" s="4" t="s">
        <v>226</v>
      </c>
      <c r="E85" s="6" t="s">
        <v>227</v>
      </c>
      <c r="F85" s="6" t="s">
        <v>220</v>
      </c>
      <c r="G85" s="7" t="s">
        <v>97</v>
      </c>
      <c r="H85" s="7" t="s">
        <v>521</v>
      </c>
      <c r="I85" s="7" t="s">
        <v>222</v>
      </c>
      <c r="J85" s="3">
        <v>1.8460000000000001</v>
      </c>
      <c r="K85" s="3">
        <v>2.2709999999999999</v>
      </c>
      <c r="L85" s="3">
        <v>1.8109999999999999</v>
      </c>
      <c r="M85" s="3">
        <v>1.825</v>
      </c>
      <c r="N85" s="3">
        <v>1.8440000000000001</v>
      </c>
      <c r="O85" s="3">
        <v>1.6379999999999999</v>
      </c>
      <c r="P85" s="3">
        <v>2.742</v>
      </c>
      <c r="Q85" s="3">
        <v>1.641</v>
      </c>
      <c r="R85" s="3">
        <v>3.319</v>
      </c>
      <c r="S85" s="3">
        <v>1.302</v>
      </c>
      <c r="T85" s="3">
        <v>4.9379999999999997</v>
      </c>
      <c r="U85" s="3">
        <v>1.294</v>
      </c>
      <c r="V85" s="3">
        <v>5.6879999999999997</v>
      </c>
      <c r="W85" s="3">
        <v>1.673</v>
      </c>
      <c r="X85" s="3">
        <v>5.6390000000000002</v>
      </c>
      <c r="Y85" s="3">
        <v>2.2519999999999998</v>
      </c>
      <c r="Z85" s="3">
        <v>4.4450000000000003</v>
      </c>
      <c r="AA85" s="3">
        <v>2.891</v>
      </c>
      <c r="AB85" s="3">
        <v>4.3479999999999999</v>
      </c>
      <c r="AC85" s="3">
        <v>2.2360000000000002</v>
      </c>
      <c r="AD85" s="3">
        <v>3.3540000000000001</v>
      </c>
      <c r="AE85" s="3">
        <v>2.0659999999999998</v>
      </c>
      <c r="AF85" s="3">
        <v>3.3140000000000001</v>
      </c>
      <c r="AG85" s="3">
        <v>1.8440000000000001</v>
      </c>
      <c r="AH85" s="3">
        <v>2.577</v>
      </c>
      <c r="AI85" s="3">
        <v>1.857</v>
      </c>
      <c r="AJ85" s="3">
        <v>2.5960000000000001</v>
      </c>
      <c r="AK85" s="3">
        <v>2.1549999999999998</v>
      </c>
      <c r="AL85" s="3">
        <v>2.6070000000000002</v>
      </c>
      <c r="AM85" s="3">
        <v>2.3849999999999998</v>
      </c>
      <c r="AN85" s="3">
        <v>2.4500000000000002</v>
      </c>
      <c r="AO85" s="3">
        <v>2.4529999999999998</v>
      </c>
      <c r="AP85" s="3">
        <v>2.5990000000000002</v>
      </c>
      <c r="AQ85" s="3">
        <v>2.9449999999999998</v>
      </c>
    </row>
    <row r="86" spans="1:43">
      <c r="A86" s="4" t="s">
        <v>38</v>
      </c>
      <c r="B86" s="4" t="s">
        <v>217</v>
      </c>
      <c r="C86" s="4">
        <v>2008</v>
      </c>
      <c r="D86" s="4" t="s">
        <v>228</v>
      </c>
      <c r="E86" s="6" t="s">
        <v>229</v>
      </c>
      <c r="F86" s="6" t="s">
        <v>220</v>
      </c>
      <c r="G86" s="7" t="s">
        <v>97</v>
      </c>
      <c r="H86" s="7" t="s">
        <v>521</v>
      </c>
      <c r="I86" s="7" t="s">
        <v>222</v>
      </c>
      <c r="J86" s="3">
        <v>2.4870000000000001</v>
      </c>
      <c r="K86" s="3">
        <v>1.9770000000000001</v>
      </c>
      <c r="L86" s="3">
        <v>2.4649999999999999</v>
      </c>
      <c r="M86" s="3">
        <v>1.5629999999999999</v>
      </c>
      <c r="N86" s="3">
        <v>2.492</v>
      </c>
      <c r="O86" s="3">
        <v>1.4179999999999999</v>
      </c>
      <c r="P86" s="3">
        <v>3.3239999999999998</v>
      </c>
      <c r="Q86" s="3">
        <v>1.4530000000000001</v>
      </c>
      <c r="R86" s="3">
        <v>3.867</v>
      </c>
      <c r="S86" s="3">
        <v>1.1830000000000001</v>
      </c>
      <c r="T86" s="3">
        <v>5.3</v>
      </c>
      <c r="U86" s="3">
        <v>1.2290000000000001</v>
      </c>
      <c r="V86" s="3">
        <v>5.9729999999999999</v>
      </c>
      <c r="W86" s="3">
        <v>1.601</v>
      </c>
      <c r="X86" s="3">
        <v>5.9050000000000002</v>
      </c>
      <c r="Y86" s="3">
        <v>2.141</v>
      </c>
      <c r="Z86" s="3">
        <v>4.7519999999999998</v>
      </c>
      <c r="AA86" s="3">
        <v>2.657</v>
      </c>
      <c r="AB86" s="3">
        <v>4.7119999999999997</v>
      </c>
      <c r="AC86" s="3">
        <v>2.0760000000000001</v>
      </c>
      <c r="AD86" s="3">
        <v>3.84</v>
      </c>
      <c r="AE86" s="3">
        <v>1.8740000000000001</v>
      </c>
      <c r="AF86" s="3">
        <v>3.7879999999999998</v>
      </c>
      <c r="AG86" s="3">
        <v>1.69</v>
      </c>
      <c r="AH86" s="3">
        <v>3.1779999999999999</v>
      </c>
      <c r="AI86" s="3">
        <v>1.653</v>
      </c>
      <c r="AJ86" s="3">
        <v>3.1379999999999999</v>
      </c>
      <c r="AK86" s="3">
        <v>1.9119999999999999</v>
      </c>
      <c r="AL86" s="3">
        <v>3.157</v>
      </c>
      <c r="AM86" s="3">
        <v>2.125</v>
      </c>
      <c r="AN86" s="3">
        <v>2.992</v>
      </c>
      <c r="AO86" s="3">
        <v>2.1659999999999999</v>
      </c>
      <c r="AP86" s="3">
        <v>3.0939999999999999</v>
      </c>
      <c r="AQ86" s="3">
        <v>2.5950000000000002</v>
      </c>
    </row>
    <row r="87" spans="1:43">
      <c r="A87" s="4" t="s">
        <v>38</v>
      </c>
      <c r="B87" s="4" t="s">
        <v>217</v>
      </c>
      <c r="C87" s="4">
        <v>2008</v>
      </c>
      <c r="D87" s="4" t="s">
        <v>230</v>
      </c>
      <c r="E87" s="6" t="s">
        <v>231</v>
      </c>
      <c r="F87" s="6" t="s">
        <v>220</v>
      </c>
      <c r="G87" s="7" t="s">
        <v>97</v>
      </c>
      <c r="H87" s="7" t="s">
        <v>520</v>
      </c>
      <c r="I87" s="7" t="s">
        <v>222</v>
      </c>
      <c r="J87" s="3">
        <v>1.6120000000000001</v>
      </c>
      <c r="K87" s="3">
        <v>2.5230000000000001</v>
      </c>
      <c r="L87" s="3">
        <v>1.577</v>
      </c>
      <c r="M87" s="3">
        <v>2.0270000000000001</v>
      </c>
      <c r="N87" s="3">
        <v>1.601</v>
      </c>
      <c r="O87" s="3">
        <v>1.841</v>
      </c>
      <c r="P87" s="3">
        <v>2.59</v>
      </c>
      <c r="Q87" s="3">
        <v>1.857</v>
      </c>
      <c r="R87" s="3">
        <v>3.1960000000000002</v>
      </c>
      <c r="S87" s="3">
        <v>1.56</v>
      </c>
      <c r="T87" s="3">
        <v>4.9000000000000004</v>
      </c>
      <c r="U87" s="3">
        <v>1.6279999999999999</v>
      </c>
      <c r="V87" s="3">
        <v>5.641</v>
      </c>
      <c r="W87" s="3">
        <v>2.0640000000000001</v>
      </c>
      <c r="X87" s="3">
        <v>5.5439999999999996</v>
      </c>
      <c r="Y87" s="3">
        <v>2.69</v>
      </c>
      <c r="Z87" s="3">
        <v>4.274</v>
      </c>
      <c r="AA87" s="3">
        <v>3.2610000000000001</v>
      </c>
      <c r="AB87" s="3">
        <v>4.202</v>
      </c>
      <c r="AC87" s="3">
        <v>2.5710000000000002</v>
      </c>
      <c r="AD87" s="3">
        <v>3.2370000000000001</v>
      </c>
      <c r="AE87" s="3">
        <v>2.3719999999999999</v>
      </c>
      <c r="AF87" s="3">
        <v>3.2069999999999999</v>
      </c>
      <c r="AG87" s="3">
        <v>2.1240000000000001</v>
      </c>
      <c r="AH87" s="3">
        <v>2.4470000000000001</v>
      </c>
      <c r="AI87" s="3">
        <v>2.1179999999999999</v>
      </c>
      <c r="AJ87" s="3">
        <v>2.4529999999999998</v>
      </c>
      <c r="AK87" s="3">
        <v>2.423</v>
      </c>
      <c r="AL87" s="3">
        <v>2.4550000000000001</v>
      </c>
      <c r="AM87" s="3">
        <v>2.6840000000000002</v>
      </c>
      <c r="AN87" s="3">
        <v>2.2799999999999998</v>
      </c>
      <c r="AO87" s="3">
        <v>2.7440000000000002</v>
      </c>
      <c r="AP87" s="3">
        <v>2.3660000000000001</v>
      </c>
      <c r="AQ87" s="3">
        <v>3.2530000000000001</v>
      </c>
    </row>
    <row r="88" spans="1:43">
      <c r="A88" s="4" t="s">
        <v>38</v>
      </c>
      <c r="B88" s="4" t="s">
        <v>217</v>
      </c>
      <c r="C88" s="4">
        <v>2008</v>
      </c>
      <c r="D88" s="4" t="s">
        <v>232</v>
      </c>
      <c r="E88" s="6" t="s">
        <v>233</v>
      </c>
      <c r="F88" s="6" t="s">
        <v>220</v>
      </c>
      <c r="G88" s="7" t="s">
        <v>97</v>
      </c>
      <c r="H88" s="7" t="s">
        <v>520</v>
      </c>
      <c r="I88" s="7" t="s">
        <v>45</v>
      </c>
      <c r="J88" s="3">
        <v>2.7610000000000001</v>
      </c>
      <c r="K88" s="3">
        <v>2.6989999999999998</v>
      </c>
      <c r="L88" s="3">
        <v>2.7069999999999999</v>
      </c>
      <c r="M88" s="3">
        <v>2.262</v>
      </c>
      <c r="N88" s="3">
        <v>2.7280000000000002</v>
      </c>
      <c r="O88" s="3">
        <v>2.1059999999999999</v>
      </c>
      <c r="P88" s="3">
        <v>3.5750000000000002</v>
      </c>
      <c r="Q88" s="3">
        <v>2.081</v>
      </c>
      <c r="R88" s="3">
        <v>4.1680000000000001</v>
      </c>
      <c r="S88" s="3">
        <v>1.7689999999999999</v>
      </c>
      <c r="T88" s="3">
        <v>5.5839999999999996</v>
      </c>
      <c r="U88" s="3">
        <v>1.823</v>
      </c>
      <c r="V88" s="3">
        <v>6.2359999999999998</v>
      </c>
      <c r="W88" s="3">
        <v>2.2130000000000001</v>
      </c>
      <c r="X88" s="3">
        <v>6.1740000000000004</v>
      </c>
      <c r="Y88" s="3">
        <v>2.742</v>
      </c>
      <c r="Z88" s="3">
        <v>5.05</v>
      </c>
      <c r="AA88" s="3">
        <v>3.2730000000000001</v>
      </c>
      <c r="AB88" s="3">
        <v>4.9390000000000001</v>
      </c>
      <c r="AC88" s="3">
        <v>2.6720000000000002</v>
      </c>
      <c r="AD88" s="3">
        <v>4.1520000000000001</v>
      </c>
      <c r="AE88" s="3">
        <v>2.5150000000000001</v>
      </c>
      <c r="AF88" s="3">
        <v>4.1059999999999999</v>
      </c>
      <c r="AG88" s="3">
        <v>2.3130000000000002</v>
      </c>
      <c r="AH88" s="3">
        <v>3.4289999999999998</v>
      </c>
      <c r="AI88" s="3">
        <v>2.3109999999999999</v>
      </c>
      <c r="AJ88" s="3">
        <v>3.4510000000000001</v>
      </c>
      <c r="AK88" s="3">
        <v>2.5990000000000002</v>
      </c>
      <c r="AL88" s="3">
        <v>3.4809999999999999</v>
      </c>
      <c r="AM88" s="3">
        <v>2.8090000000000002</v>
      </c>
      <c r="AN88" s="3">
        <v>3.3239999999999998</v>
      </c>
      <c r="AO88" s="3">
        <v>2.8580000000000001</v>
      </c>
      <c r="AP88" s="3">
        <v>3.4430000000000001</v>
      </c>
      <c r="AQ88" s="3">
        <v>3.2970000000000002</v>
      </c>
    </row>
    <row r="89" spans="1:43">
      <c r="A89" s="4" t="s">
        <v>38</v>
      </c>
      <c r="B89" s="4" t="s">
        <v>217</v>
      </c>
      <c r="C89" s="4">
        <v>2008</v>
      </c>
      <c r="D89" s="4" t="s">
        <v>234</v>
      </c>
      <c r="E89" s="6" t="s">
        <v>235</v>
      </c>
      <c r="F89" s="6" t="s">
        <v>220</v>
      </c>
      <c r="G89" s="7" t="s">
        <v>43</v>
      </c>
      <c r="H89" s="7" t="s">
        <v>521</v>
      </c>
      <c r="I89" s="7" t="s">
        <v>222</v>
      </c>
      <c r="J89" s="3">
        <v>2.2669999999999999</v>
      </c>
      <c r="K89" s="3">
        <v>2.41</v>
      </c>
      <c r="L89" s="3">
        <v>2.1989999999999998</v>
      </c>
      <c r="M89" s="3">
        <v>1.8879999999999999</v>
      </c>
      <c r="N89" s="3">
        <v>2.2130000000000001</v>
      </c>
      <c r="O89" s="3">
        <v>1.706</v>
      </c>
      <c r="P89" s="3">
        <v>3.2170000000000001</v>
      </c>
      <c r="Q89" s="3">
        <v>1.7010000000000001</v>
      </c>
      <c r="R89" s="3">
        <v>3.859</v>
      </c>
      <c r="S89" s="3">
        <v>1.351</v>
      </c>
      <c r="T89" s="3">
        <v>5.4379999999999997</v>
      </c>
      <c r="U89" s="3">
        <v>1.3080000000000001</v>
      </c>
      <c r="V89" s="3">
        <v>6.234</v>
      </c>
      <c r="W89" s="3">
        <v>1.655</v>
      </c>
      <c r="X89" s="3">
        <v>6.234</v>
      </c>
      <c r="Y89" s="3">
        <v>2.2480000000000002</v>
      </c>
      <c r="Z89" s="3">
        <v>5.056</v>
      </c>
      <c r="AA89" s="3">
        <v>2.8809999999999998</v>
      </c>
      <c r="AB89" s="3">
        <v>4.875</v>
      </c>
      <c r="AC89" s="3">
        <v>2.2610000000000001</v>
      </c>
      <c r="AD89" s="3">
        <v>3.8940000000000001</v>
      </c>
      <c r="AE89" s="3">
        <v>2.1309999999999998</v>
      </c>
      <c r="AF89" s="3">
        <v>3.8559999999999999</v>
      </c>
      <c r="AG89" s="3">
        <v>1.909</v>
      </c>
      <c r="AH89" s="3">
        <v>3.0489999999999999</v>
      </c>
      <c r="AI89" s="3">
        <v>1.9419999999999999</v>
      </c>
      <c r="AJ89" s="3">
        <v>3.0819999999999999</v>
      </c>
      <c r="AK89" s="3">
        <v>2.242</v>
      </c>
      <c r="AL89" s="3">
        <v>3.1360000000000001</v>
      </c>
      <c r="AM89" s="3">
        <v>2.532</v>
      </c>
      <c r="AN89" s="3">
        <v>2.96</v>
      </c>
      <c r="AO89" s="3">
        <v>2.589</v>
      </c>
      <c r="AP89" s="3">
        <v>3.1280000000000001</v>
      </c>
      <c r="AQ89" s="3">
        <v>3.1059999999999999</v>
      </c>
    </row>
    <row r="90" spans="1:43">
      <c r="A90" s="4" t="s">
        <v>38</v>
      </c>
      <c r="B90" s="4" t="s">
        <v>217</v>
      </c>
      <c r="C90" s="4">
        <v>2008</v>
      </c>
      <c r="D90" s="4" t="s">
        <v>236</v>
      </c>
      <c r="E90" s="6" t="s">
        <v>237</v>
      </c>
      <c r="F90" s="6" t="s">
        <v>220</v>
      </c>
      <c r="G90" s="7" t="s">
        <v>43</v>
      </c>
      <c r="H90" s="7" t="s">
        <v>521</v>
      </c>
      <c r="I90" s="7" t="s">
        <v>222</v>
      </c>
      <c r="J90" s="3">
        <v>2.2959999999999998</v>
      </c>
      <c r="K90" s="3">
        <v>1.71</v>
      </c>
      <c r="L90" s="3">
        <v>2.2959999999999998</v>
      </c>
      <c r="M90" s="3">
        <v>1.2190000000000001</v>
      </c>
      <c r="N90" s="3">
        <v>2.34</v>
      </c>
      <c r="O90" s="3">
        <v>1.0449999999999999</v>
      </c>
      <c r="P90" s="3">
        <v>3.3330000000000002</v>
      </c>
      <c r="Q90" s="3">
        <v>1.167</v>
      </c>
      <c r="R90" s="3">
        <v>3.996</v>
      </c>
      <c r="S90" s="3">
        <v>0.92600000000000005</v>
      </c>
      <c r="T90" s="3">
        <v>5.5350000000000001</v>
      </c>
      <c r="U90" s="3">
        <v>1.1399999999999999</v>
      </c>
      <c r="V90" s="3">
        <v>6.2430000000000003</v>
      </c>
      <c r="W90" s="3">
        <v>1.607</v>
      </c>
      <c r="X90" s="3">
        <v>6.1349999999999998</v>
      </c>
      <c r="Y90" s="3">
        <v>2.218</v>
      </c>
      <c r="Z90" s="3">
        <v>4.9349999999999996</v>
      </c>
      <c r="AA90" s="3">
        <v>2.6059999999999999</v>
      </c>
      <c r="AB90" s="3">
        <v>4.8970000000000002</v>
      </c>
      <c r="AC90" s="3">
        <v>1.992</v>
      </c>
      <c r="AD90" s="3">
        <v>3.9009999999999998</v>
      </c>
      <c r="AE90" s="3">
        <v>1.702</v>
      </c>
      <c r="AF90" s="3">
        <v>3.8650000000000002</v>
      </c>
      <c r="AG90" s="3">
        <v>1.474</v>
      </c>
      <c r="AH90" s="3">
        <v>3.1619999999999999</v>
      </c>
      <c r="AI90" s="3">
        <v>1.387</v>
      </c>
      <c r="AJ90" s="3">
        <v>3.1190000000000002</v>
      </c>
      <c r="AK90" s="3">
        <v>1.675</v>
      </c>
      <c r="AL90" s="3">
        <v>3.13</v>
      </c>
      <c r="AM90" s="3">
        <v>1.9570000000000001</v>
      </c>
      <c r="AN90" s="3">
        <v>2.9620000000000002</v>
      </c>
      <c r="AO90" s="3">
        <v>2.0059999999999998</v>
      </c>
      <c r="AP90" s="3">
        <v>3.0190000000000001</v>
      </c>
      <c r="AQ90" s="3">
        <v>2.516</v>
      </c>
    </row>
    <row r="91" spans="1:43">
      <c r="A91" s="4" t="s">
        <v>38</v>
      </c>
      <c r="B91" s="4" t="s">
        <v>217</v>
      </c>
      <c r="C91" s="4">
        <v>2008</v>
      </c>
      <c r="D91" s="4" t="s">
        <v>238</v>
      </c>
      <c r="E91" s="6" t="s">
        <v>239</v>
      </c>
      <c r="F91" s="6" t="s">
        <v>220</v>
      </c>
      <c r="G91" s="7" t="s">
        <v>43</v>
      </c>
      <c r="H91" s="7" t="s">
        <v>521</v>
      </c>
      <c r="I91" s="7" t="s">
        <v>222</v>
      </c>
      <c r="J91" s="3">
        <v>2.6110000000000002</v>
      </c>
      <c r="K91" s="3">
        <v>2.4390000000000001</v>
      </c>
      <c r="L91" s="3">
        <v>2.5230000000000001</v>
      </c>
      <c r="M91" s="3">
        <v>1.873</v>
      </c>
      <c r="N91" s="3">
        <v>2.5369999999999999</v>
      </c>
      <c r="O91" s="3">
        <v>1.671</v>
      </c>
      <c r="P91" s="3">
        <v>3.5720000000000001</v>
      </c>
      <c r="Q91" s="3">
        <v>1.69</v>
      </c>
      <c r="R91" s="3">
        <v>4.1890000000000001</v>
      </c>
      <c r="S91" s="3">
        <v>1.331</v>
      </c>
      <c r="T91" s="3">
        <v>5.8339999999999996</v>
      </c>
      <c r="U91" s="3">
        <v>1.288</v>
      </c>
      <c r="V91" s="3">
        <v>6.6369999999999996</v>
      </c>
      <c r="W91" s="3">
        <v>1.6850000000000001</v>
      </c>
      <c r="X91" s="3">
        <v>6.5410000000000004</v>
      </c>
      <c r="Y91" s="3">
        <v>2.2949999999999999</v>
      </c>
      <c r="Z91" s="3">
        <v>5.3330000000000002</v>
      </c>
      <c r="AA91" s="3">
        <v>2.8559999999999999</v>
      </c>
      <c r="AB91" s="3">
        <v>5.2080000000000002</v>
      </c>
      <c r="AC91" s="3">
        <v>2.262</v>
      </c>
      <c r="AD91" s="3">
        <v>4.2089999999999996</v>
      </c>
      <c r="AE91" s="3">
        <v>2.129</v>
      </c>
      <c r="AF91" s="3">
        <v>4.1399999999999997</v>
      </c>
      <c r="AG91" s="3">
        <v>1.927</v>
      </c>
      <c r="AH91" s="3">
        <v>3.4140000000000001</v>
      </c>
      <c r="AI91" s="3">
        <v>1.952</v>
      </c>
      <c r="AJ91" s="3">
        <v>3.4140000000000001</v>
      </c>
      <c r="AK91" s="3">
        <v>2.2679999999999998</v>
      </c>
      <c r="AL91" s="3">
        <v>3.468</v>
      </c>
      <c r="AM91" s="3">
        <v>2.5339999999999998</v>
      </c>
      <c r="AN91" s="3">
        <v>3.3180000000000001</v>
      </c>
      <c r="AO91" s="3">
        <v>2.613</v>
      </c>
      <c r="AP91" s="3">
        <v>3.4790000000000001</v>
      </c>
      <c r="AQ91" s="3">
        <v>3.0950000000000002</v>
      </c>
    </row>
    <row r="92" spans="1:43">
      <c r="A92" s="4" t="s">
        <v>38</v>
      </c>
      <c r="B92" s="4" t="s">
        <v>217</v>
      </c>
      <c r="C92" s="4">
        <v>2008</v>
      </c>
      <c r="D92" s="4" t="s">
        <v>240</v>
      </c>
      <c r="E92" s="6" t="s">
        <v>241</v>
      </c>
      <c r="F92" s="6" t="s">
        <v>220</v>
      </c>
      <c r="G92" s="7" t="s">
        <v>43</v>
      </c>
      <c r="H92" s="7" t="s">
        <v>521</v>
      </c>
      <c r="I92" s="7" t="s">
        <v>222</v>
      </c>
      <c r="J92" s="3">
        <v>2.5049999999999999</v>
      </c>
      <c r="K92" s="3">
        <v>2.3479999999999999</v>
      </c>
      <c r="L92" s="3">
        <v>2.5529999999999999</v>
      </c>
      <c r="M92" s="3">
        <v>1.8819999999999999</v>
      </c>
      <c r="N92" s="3">
        <v>2.5859999999999999</v>
      </c>
      <c r="O92" s="3">
        <v>1.7190000000000001</v>
      </c>
      <c r="P92" s="3">
        <v>3.5169999999999999</v>
      </c>
      <c r="Q92" s="3">
        <v>1.885</v>
      </c>
      <c r="R92" s="3">
        <v>4.1459999999999999</v>
      </c>
      <c r="S92" s="3">
        <v>1.7030000000000001</v>
      </c>
      <c r="T92" s="3">
        <v>5.6379999999999999</v>
      </c>
      <c r="U92" s="3">
        <v>1.9930000000000001</v>
      </c>
      <c r="V92" s="3">
        <v>6.2930000000000001</v>
      </c>
      <c r="W92" s="3">
        <v>2.516</v>
      </c>
      <c r="X92" s="3">
        <v>6.1219999999999999</v>
      </c>
      <c r="Y92" s="3">
        <v>3.0379999999999998</v>
      </c>
      <c r="Z92" s="3">
        <v>4.915</v>
      </c>
      <c r="AA92" s="3">
        <v>3.3039999999999998</v>
      </c>
      <c r="AB92" s="3">
        <v>4.8959999999999999</v>
      </c>
      <c r="AC92" s="3">
        <v>2.7429999999999999</v>
      </c>
      <c r="AD92" s="3">
        <v>4.0369999999999999</v>
      </c>
      <c r="AE92" s="3">
        <v>2.4129999999999998</v>
      </c>
      <c r="AF92" s="3">
        <v>4.024</v>
      </c>
      <c r="AG92" s="3">
        <v>2.1930000000000001</v>
      </c>
      <c r="AH92" s="3">
        <v>3.347</v>
      </c>
      <c r="AI92" s="3">
        <v>2.0630000000000002</v>
      </c>
      <c r="AJ92" s="3">
        <v>3.282</v>
      </c>
      <c r="AK92" s="3">
        <v>2.3450000000000002</v>
      </c>
      <c r="AL92" s="3">
        <v>3.2789999999999999</v>
      </c>
      <c r="AM92" s="3">
        <v>2.6080000000000001</v>
      </c>
      <c r="AN92" s="3">
        <v>3.13</v>
      </c>
      <c r="AO92" s="3">
        <v>2.6349999999999998</v>
      </c>
      <c r="AP92" s="3">
        <v>3.19</v>
      </c>
      <c r="AQ92" s="3">
        <v>3.0950000000000002</v>
      </c>
    </row>
    <row r="93" spans="1:43">
      <c r="A93" s="4" t="s">
        <v>38</v>
      </c>
      <c r="B93" s="4" t="s">
        <v>217</v>
      </c>
      <c r="C93" s="4">
        <v>2008</v>
      </c>
      <c r="D93" s="4" t="s">
        <v>242</v>
      </c>
      <c r="E93" s="6" t="s">
        <v>243</v>
      </c>
      <c r="F93" s="6" t="s">
        <v>220</v>
      </c>
      <c r="G93" s="7" t="s">
        <v>43</v>
      </c>
      <c r="H93" s="7" t="s">
        <v>521</v>
      </c>
      <c r="I93" s="7" t="s">
        <v>222</v>
      </c>
      <c r="J93" s="3">
        <v>2.1720000000000002</v>
      </c>
      <c r="K93" s="3">
        <v>2.036</v>
      </c>
      <c r="L93" s="3">
        <v>2.1230000000000002</v>
      </c>
      <c r="M93" s="3">
        <v>1.508</v>
      </c>
      <c r="N93" s="3">
        <v>2.161</v>
      </c>
      <c r="O93" s="3">
        <v>1.2969999999999999</v>
      </c>
      <c r="P93" s="3">
        <v>3.2389999999999999</v>
      </c>
      <c r="Q93" s="3">
        <v>1.359</v>
      </c>
      <c r="R93" s="3">
        <v>3.94</v>
      </c>
      <c r="S93" s="3">
        <v>1.0289999999999999</v>
      </c>
      <c r="T93" s="3">
        <v>5.6219999999999999</v>
      </c>
      <c r="U93" s="3">
        <v>1.1020000000000001</v>
      </c>
      <c r="V93" s="3">
        <v>6.415</v>
      </c>
      <c r="W93" s="3">
        <v>1.544</v>
      </c>
      <c r="X93" s="3">
        <v>6.3230000000000004</v>
      </c>
      <c r="Y93" s="3">
        <v>2.15</v>
      </c>
      <c r="Z93" s="3">
        <v>5.0670000000000002</v>
      </c>
      <c r="AA93" s="3">
        <v>2.6970000000000001</v>
      </c>
      <c r="AB93" s="3">
        <v>4.9400000000000004</v>
      </c>
      <c r="AC93" s="3">
        <v>2.0419999999999998</v>
      </c>
      <c r="AD93" s="3">
        <v>3.8919999999999999</v>
      </c>
      <c r="AE93" s="3">
        <v>1.8280000000000001</v>
      </c>
      <c r="AF93" s="3">
        <v>3.8319999999999999</v>
      </c>
      <c r="AG93" s="3">
        <v>1.6</v>
      </c>
      <c r="AH93" s="3">
        <v>3.06</v>
      </c>
      <c r="AI93" s="3">
        <v>1.5920000000000001</v>
      </c>
      <c r="AJ93" s="3">
        <v>3.0409999999999999</v>
      </c>
      <c r="AK93" s="3">
        <v>1.909</v>
      </c>
      <c r="AL93" s="3">
        <v>3.0819999999999999</v>
      </c>
      <c r="AM93" s="3">
        <v>2.2040000000000002</v>
      </c>
      <c r="AN93" s="3">
        <v>2.9169999999999998</v>
      </c>
      <c r="AO93" s="3">
        <v>2.2690000000000001</v>
      </c>
      <c r="AP93" s="3">
        <v>3.0979999999999999</v>
      </c>
      <c r="AQ93" s="3">
        <v>2.827</v>
      </c>
    </row>
    <row r="94" spans="1:43">
      <c r="A94" s="4" t="s">
        <v>38</v>
      </c>
      <c r="B94" s="4" t="s">
        <v>217</v>
      </c>
      <c r="C94" s="4">
        <v>2008</v>
      </c>
      <c r="D94" s="4" t="s">
        <v>244</v>
      </c>
      <c r="E94" s="6" t="s">
        <v>245</v>
      </c>
      <c r="F94" s="6" t="s">
        <v>220</v>
      </c>
      <c r="G94" s="7" t="s">
        <v>43</v>
      </c>
      <c r="H94" s="7" t="s">
        <v>521</v>
      </c>
      <c r="I94" s="7" t="s">
        <v>222</v>
      </c>
      <c r="J94" s="3">
        <v>2.464</v>
      </c>
      <c r="K94" s="3">
        <v>2.25</v>
      </c>
      <c r="L94" s="3">
        <v>2.4580000000000002</v>
      </c>
      <c r="M94" s="3">
        <v>1.74</v>
      </c>
      <c r="N94" s="3">
        <v>2.5070000000000001</v>
      </c>
      <c r="O94" s="3">
        <v>1.581</v>
      </c>
      <c r="P94" s="3">
        <v>3.54</v>
      </c>
      <c r="Q94" s="3">
        <v>1.619</v>
      </c>
      <c r="R94" s="3">
        <v>4.1369999999999996</v>
      </c>
      <c r="S94" s="3">
        <v>1.333</v>
      </c>
      <c r="T94" s="3">
        <v>5.8230000000000004</v>
      </c>
      <c r="U94" s="3">
        <v>1.4410000000000001</v>
      </c>
      <c r="V94" s="3">
        <v>6.5110000000000001</v>
      </c>
      <c r="W94" s="3">
        <v>1.881</v>
      </c>
      <c r="X94" s="3">
        <v>6.4139999999999997</v>
      </c>
      <c r="Y94" s="3">
        <v>2.423</v>
      </c>
      <c r="Z94" s="3">
        <v>5.1669999999999998</v>
      </c>
      <c r="AA94" s="3">
        <v>2.9409999999999998</v>
      </c>
      <c r="AB94" s="3">
        <v>5.0780000000000003</v>
      </c>
      <c r="AC94" s="3">
        <v>2.294</v>
      </c>
      <c r="AD94" s="3">
        <v>4.0720000000000001</v>
      </c>
      <c r="AE94" s="3">
        <v>2.1179999999999999</v>
      </c>
      <c r="AF94" s="3">
        <v>4.0149999999999997</v>
      </c>
      <c r="AG94" s="3">
        <v>1.8939999999999999</v>
      </c>
      <c r="AH94" s="3">
        <v>3.2869999999999999</v>
      </c>
      <c r="AI94" s="3">
        <v>1.867</v>
      </c>
      <c r="AJ94" s="3">
        <v>3.2730000000000001</v>
      </c>
      <c r="AK94" s="3">
        <v>2.161</v>
      </c>
      <c r="AL94" s="3">
        <v>3.3050000000000002</v>
      </c>
      <c r="AM94" s="3">
        <v>2.4180000000000001</v>
      </c>
      <c r="AN94" s="3">
        <v>3.149</v>
      </c>
      <c r="AO94" s="3">
        <v>2.464</v>
      </c>
      <c r="AP94" s="3">
        <v>3.3050000000000002</v>
      </c>
      <c r="AQ94" s="3">
        <v>2.9740000000000002</v>
      </c>
    </row>
    <row r="95" spans="1:43">
      <c r="A95" s="4" t="s">
        <v>38</v>
      </c>
      <c r="B95" s="4" t="s">
        <v>217</v>
      </c>
      <c r="C95" s="4">
        <v>2008</v>
      </c>
      <c r="D95" s="4" t="s">
        <v>246</v>
      </c>
      <c r="E95" s="6" t="s">
        <v>247</v>
      </c>
      <c r="F95" s="6" t="s">
        <v>220</v>
      </c>
      <c r="G95" s="7" t="s">
        <v>43</v>
      </c>
      <c r="H95" s="7" t="s">
        <v>521</v>
      </c>
      <c r="I95" s="7" t="s">
        <v>222</v>
      </c>
      <c r="J95" s="3">
        <v>2.617</v>
      </c>
      <c r="K95" s="3">
        <v>2.1789999999999998</v>
      </c>
      <c r="L95" s="3">
        <v>2.62</v>
      </c>
      <c r="M95" s="3">
        <v>1.7170000000000001</v>
      </c>
      <c r="N95" s="3">
        <v>2.6549999999999998</v>
      </c>
      <c r="O95" s="3">
        <v>1.5549999999999999</v>
      </c>
      <c r="P95" s="3">
        <v>3.5910000000000002</v>
      </c>
      <c r="Q95" s="3">
        <v>1.6060000000000001</v>
      </c>
      <c r="R95" s="3">
        <v>4.2130000000000001</v>
      </c>
      <c r="S95" s="3">
        <v>1.365</v>
      </c>
      <c r="T95" s="3">
        <v>5.6859999999999999</v>
      </c>
      <c r="U95" s="3">
        <v>1.498</v>
      </c>
      <c r="V95" s="3">
        <v>6.33</v>
      </c>
      <c r="W95" s="3">
        <v>1.909</v>
      </c>
      <c r="X95" s="3">
        <v>6.2539999999999996</v>
      </c>
      <c r="Y95" s="3">
        <v>2.46</v>
      </c>
      <c r="Z95" s="3">
        <v>5.1130000000000004</v>
      </c>
      <c r="AA95" s="3">
        <v>2.847</v>
      </c>
      <c r="AB95" s="3">
        <v>4.9939999999999998</v>
      </c>
      <c r="AC95" s="3">
        <v>2.2789999999999999</v>
      </c>
      <c r="AD95" s="3">
        <v>4.1310000000000002</v>
      </c>
      <c r="AE95" s="3">
        <v>2.0710000000000002</v>
      </c>
      <c r="AF95" s="3">
        <v>4.0940000000000003</v>
      </c>
      <c r="AG95" s="3">
        <v>1.8660000000000001</v>
      </c>
      <c r="AH95" s="3">
        <v>3.407</v>
      </c>
      <c r="AI95" s="3">
        <v>1.82</v>
      </c>
      <c r="AJ95" s="3">
        <v>3.3719999999999999</v>
      </c>
      <c r="AK95" s="3">
        <v>2.0979999999999999</v>
      </c>
      <c r="AL95" s="3">
        <v>3.4119999999999999</v>
      </c>
      <c r="AM95" s="3">
        <v>2.35</v>
      </c>
      <c r="AN95" s="3">
        <v>3.2770000000000001</v>
      </c>
      <c r="AO95" s="3">
        <v>2.3980000000000001</v>
      </c>
      <c r="AP95" s="3">
        <v>3.3769999999999998</v>
      </c>
      <c r="AQ95" s="3">
        <v>2.8690000000000002</v>
      </c>
    </row>
    <row r="96" spans="1:43">
      <c r="A96" s="4" t="s">
        <v>38</v>
      </c>
      <c r="B96" s="4" t="s">
        <v>217</v>
      </c>
      <c r="C96" s="4">
        <v>2008</v>
      </c>
      <c r="D96" s="4" t="s">
        <v>248</v>
      </c>
      <c r="E96" s="6" t="s">
        <v>249</v>
      </c>
      <c r="F96" s="6" t="s">
        <v>220</v>
      </c>
      <c r="G96" s="7" t="s">
        <v>43</v>
      </c>
      <c r="H96" s="7" t="s">
        <v>521</v>
      </c>
      <c r="I96" s="7" t="s">
        <v>45</v>
      </c>
      <c r="J96" s="3">
        <v>2.1739999999999999</v>
      </c>
      <c r="K96" s="3">
        <v>1.982</v>
      </c>
      <c r="L96" s="3">
        <v>2.1800000000000002</v>
      </c>
      <c r="M96" s="3">
        <v>1.4119999999999999</v>
      </c>
      <c r="N96" s="3">
        <v>2.2229999999999999</v>
      </c>
      <c r="O96" s="3">
        <v>1.228</v>
      </c>
      <c r="P96" s="3">
        <v>3.38</v>
      </c>
      <c r="Q96" s="3">
        <v>1.385</v>
      </c>
      <c r="R96" s="3">
        <v>4.0380000000000003</v>
      </c>
      <c r="S96" s="3">
        <v>1.1200000000000001</v>
      </c>
      <c r="T96" s="3">
        <v>5.8979999999999997</v>
      </c>
      <c r="U96" s="3">
        <v>1.349</v>
      </c>
      <c r="V96" s="3">
        <v>6.6360000000000001</v>
      </c>
      <c r="W96" s="3">
        <v>1.893</v>
      </c>
      <c r="X96" s="3">
        <v>6.5039999999999996</v>
      </c>
      <c r="Y96" s="3">
        <v>2.4929999999999999</v>
      </c>
      <c r="Z96" s="3">
        <v>5.0140000000000002</v>
      </c>
      <c r="AA96" s="3">
        <v>2.9590000000000001</v>
      </c>
      <c r="AB96" s="3">
        <v>5.0060000000000002</v>
      </c>
      <c r="AC96" s="3">
        <v>2.2770000000000001</v>
      </c>
      <c r="AD96" s="3">
        <v>3.9649999999999999</v>
      </c>
      <c r="AE96" s="3">
        <v>1.9850000000000001</v>
      </c>
      <c r="AF96" s="3">
        <v>3.927</v>
      </c>
      <c r="AG96" s="3">
        <v>1.7330000000000001</v>
      </c>
      <c r="AH96" s="3">
        <v>3.105</v>
      </c>
      <c r="AI96" s="3">
        <v>1.631</v>
      </c>
      <c r="AJ96" s="3">
        <v>3.0750000000000002</v>
      </c>
      <c r="AK96" s="3">
        <v>1.9630000000000001</v>
      </c>
      <c r="AL96" s="3">
        <v>3.0670000000000002</v>
      </c>
      <c r="AM96" s="3">
        <v>2.2639999999999998</v>
      </c>
      <c r="AN96" s="3">
        <v>2.8959999999999999</v>
      </c>
      <c r="AO96" s="3">
        <v>2.3010000000000002</v>
      </c>
      <c r="AP96" s="3">
        <v>3.01</v>
      </c>
      <c r="AQ96" s="3">
        <v>2.915</v>
      </c>
    </row>
    <row r="97" spans="1:43">
      <c r="A97" s="4" t="s">
        <v>38</v>
      </c>
      <c r="B97" s="4" t="s">
        <v>217</v>
      </c>
      <c r="C97" s="4">
        <v>2008</v>
      </c>
      <c r="D97" s="4" t="s">
        <v>250</v>
      </c>
      <c r="E97" s="6" t="s">
        <v>251</v>
      </c>
      <c r="F97" s="6" t="s">
        <v>220</v>
      </c>
      <c r="G97" s="7" t="s">
        <v>43</v>
      </c>
      <c r="H97" s="7" t="s">
        <v>521</v>
      </c>
      <c r="I97" s="7" t="s">
        <v>58</v>
      </c>
      <c r="J97" s="3">
        <v>1.944</v>
      </c>
      <c r="K97" s="3">
        <v>1.96</v>
      </c>
      <c r="L97" s="3">
        <v>1.984</v>
      </c>
      <c r="M97" s="3">
        <v>1.407</v>
      </c>
      <c r="N97" s="3">
        <v>2.0329999999999999</v>
      </c>
      <c r="O97" s="3">
        <v>1.2170000000000001</v>
      </c>
      <c r="P97" s="3">
        <v>3.1389999999999998</v>
      </c>
      <c r="Q97" s="3">
        <v>1.377</v>
      </c>
      <c r="R97" s="3">
        <v>3.8</v>
      </c>
      <c r="S97" s="3">
        <v>1.125</v>
      </c>
      <c r="T97" s="3">
        <v>5.53</v>
      </c>
      <c r="U97" s="3">
        <v>1.377</v>
      </c>
      <c r="V97" s="3">
        <v>6.2889999999999997</v>
      </c>
      <c r="W97" s="3">
        <v>1.9350000000000001</v>
      </c>
      <c r="X97" s="3">
        <v>6.1310000000000002</v>
      </c>
      <c r="Y97" s="3">
        <v>2.5510000000000002</v>
      </c>
      <c r="Z97" s="3">
        <v>4.7080000000000002</v>
      </c>
      <c r="AA97" s="3">
        <v>2.9929999999999999</v>
      </c>
      <c r="AB97" s="3">
        <v>4.7300000000000004</v>
      </c>
      <c r="AC97" s="3">
        <v>2.3119999999999998</v>
      </c>
      <c r="AD97" s="3">
        <v>3.681</v>
      </c>
      <c r="AE97" s="3">
        <v>1.9650000000000001</v>
      </c>
      <c r="AF97" s="3">
        <v>3.6619999999999999</v>
      </c>
      <c r="AG97" s="3">
        <v>1.738</v>
      </c>
      <c r="AH97" s="3">
        <v>2.86</v>
      </c>
      <c r="AI97" s="3">
        <v>1.613</v>
      </c>
      <c r="AJ97" s="3">
        <v>2.8109999999999999</v>
      </c>
      <c r="AK97" s="3">
        <v>1.946</v>
      </c>
      <c r="AL97" s="3">
        <v>2.8159999999999998</v>
      </c>
      <c r="AM97" s="3">
        <v>2.242</v>
      </c>
      <c r="AN97" s="3">
        <v>2.6320000000000001</v>
      </c>
      <c r="AO97" s="3">
        <v>2.2719999999999998</v>
      </c>
      <c r="AP97" s="3">
        <v>2.7109999999999999</v>
      </c>
      <c r="AQ97" s="3">
        <v>2.83</v>
      </c>
    </row>
    <row r="98" spans="1:43">
      <c r="A98" s="4" t="s">
        <v>38</v>
      </c>
      <c r="B98" s="4" t="s">
        <v>217</v>
      </c>
      <c r="C98" s="4">
        <v>2008</v>
      </c>
      <c r="D98" s="4" t="s">
        <v>252</v>
      </c>
      <c r="E98" s="6" t="s">
        <v>253</v>
      </c>
      <c r="F98" s="6" t="s">
        <v>220</v>
      </c>
      <c r="G98" s="7" t="s">
        <v>43</v>
      </c>
      <c r="H98" s="7" t="s">
        <v>521</v>
      </c>
      <c r="I98" s="7" t="s">
        <v>222</v>
      </c>
      <c r="J98" s="3">
        <v>1.903</v>
      </c>
      <c r="K98" s="3">
        <v>1.9650000000000001</v>
      </c>
      <c r="L98" s="3">
        <v>1.9430000000000001</v>
      </c>
      <c r="M98" s="3">
        <v>1.478</v>
      </c>
      <c r="N98" s="3">
        <v>2.0049999999999999</v>
      </c>
      <c r="O98" s="3">
        <v>1.276</v>
      </c>
      <c r="P98" s="3">
        <v>3.0030000000000001</v>
      </c>
      <c r="Q98" s="3">
        <v>1.5620000000000001</v>
      </c>
      <c r="R98" s="3">
        <v>3.681</v>
      </c>
      <c r="S98" s="3">
        <v>1.4350000000000001</v>
      </c>
      <c r="T98" s="3">
        <v>5.2649999999999997</v>
      </c>
      <c r="U98" s="3">
        <v>1.911</v>
      </c>
      <c r="V98" s="3">
        <v>5.87</v>
      </c>
      <c r="W98" s="3">
        <v>2.5299999999999998</v>
      </c>
      <c r="X98" s="3">
        <v>5.6</v>
      </c>
      <c r="Y98" s="3">
        <v>3.1080000000000001</v>
      </c>
      <c r="Z98" s="3">
        <v>4.3319999999999999</v>
      </c>
      <c r="AA98" s="3">
        <v>3.238</v>
      </c>
      <c r="AB98" s="3">
        <v>4.3780000000000001</v>
      </c>
      <c r="AC98" s="3">
        <v>2.657</v>
      </c>
      <c r="AD98" s="3">
        <v>3.492</v>
      </c>
      <c r="AE98" s="3">
        <v>2.2050000000000001</v>
      </c>
      <c r="AF98" s="3">
        <v>3.5049999999999999</v>
      </c>
      <c r="AG98" s="3">
        <v>1.97</v>
      </c>
      <c r="AH98" s="3">
        <v>2.7480000000000002</v>
      </c>
      <c r="AI98" s="3">
        <v>1.762</v>
      </c>
      <c r="AJ98" s="3">
        <v>2.6539999999999999</v>
      </c>
      <c r="AK98" s="3">
        <v>2.0590000000000002</v>
      </c>
      <c r="AL98" s="3">
        <v>2.657</v>
      </c>
      <c r="AM98" s="3">
        <v>2.34</v>
      </c>
      <c r="AN98" s="3">
        <v>2.4809999999999999</v>
      </c>
      <c r="AO98" s="3">
        <v>2.3620000000000001</v>
      </c>
      <c r="AP98" s="3">
        <v>2.4510000000000001</v>
      </c>
      <c r="AQ98" s="3">
        <v>2.87</v>
      </c>
    </row>
    <row r="99" spans="1:43">
      <c r="A99" s="4" t="s">
        <v>38</v>
      </c>
      <c r="B99" s="4" t="s">
        <v>217</v>
      </c>
      <c r="C99" s="4">
        <v>2008</v>
      </c>
      <c r="D99" s="4" t="s">
        <v>254</v>
      </c>
      <c r="E99" s="6" t="s">
        <v>255</v>
      </c>
      <c r="F99" s="6" t="s">
        <v>220</v>
      </c>
      <c r="G99" s="7" t="s">
        <v>43</v>
      </c>
      <c r="H99" s="7" t="s">
        <v>521</v>
      </c>
      <c r="I99" s="7" t="s">
        <v>222</v>
      </c>
      <c r="J99" s="3">
        <v>1.9810000000000001</v>
      </c>
      <c r="K99" s="3">
        <v>2.4169999999999998</v>
      </c>
      <c r="L99" s="3">
        <v>1.9530000000000001</v>
      </c>
      <c r="M99" s="3">
        <v>1.8859999999999999</v>
      </c>
      <c r="N99" s="3">
        <v>1.994</v>
      </c>
      <c r="O99" s="3">
        <v>1.7010000000000001</v>
      </c>
      <c r="P99" s="3">
        <v>3.105</v>
      </c>
      <c r="Q99" s="3">
        <v>1.7310000000000001</v>
      </c>
      <c r="R99" s="3">
        <v>3.7530000000000001</v>
      </c>
      <c r="S99" s="3">
        <v>1.431</v>
      </c>
      <c r="T99" s="3">
        <v>5.4539999999999997</v>
      </c>
      <c r="U99" s="3">
        <v>1.528</v>
      </c>
      <c r="V99" s="3">
        <v>6.2450000000000001</v>
      </c>
      <c r="W99" s="3">
        <v>2.0369999999999999</v>
      </c>
      <c r="X99" s="3">
        <v>6.1420000000000003</v>
      </c>
      <c r="Y99" s="3">
        <v>2.6280000000000001</v>
      </c>
      <c r="Z99" s="3">
        <v>4.7960000000000003</v>
      </c>
      <c r="AA99" s="3">
        <v>3.1240000000000001</v>
      </c>
      <c r="AB99" s="3">
        <v>4.7039999999999997</v>
      </c>
      <c r="AC99" s="3">
        <v>2.4870000000000001</v>
      </c>
      <c r="AD99" s="3">
        <v>3.7010000000000001</v>
      </c>
      <c r="AE99" s="3">
        <v>2.2570000000000001</v>
      </c>
      <c r="AF99" s="3">
        <v>3.6659999999999999</v>
      </c>
      <c r="AG99" s="3">
        <v>2.024</v>
      </c>
      <c r="AH99" s="3">
        <v>2.8580000000000001</v>
      </c>
      <c r="AI99" s="3">
        <v>2</v>
      </c>
      <c r="AJ99" s="3">
        <v>2.8340000000000001</v>
      </c>
      <c r="AK99" s="3">
        <v>2.319</v>
      </c>
      <c r="AL99" s="3">
        <v>2.88</v>
      </c>
      <c r="AM99" s="3">
        <v>2.617</v>
      </c>
      <c r="AN99" s="3">
        <v>2.7120000000000002</v>
      </c>
      <c r="AO99" s="3">
        <v>2.6739999999999999</v>
      </c>
      <c r="AP99" s="3">
        <v>2.8340000000000001</v>
      </c>
      <c r="AQ99" s="3">
        <v>3.1859999999999999</v>
      </c>
    </row>
    <row r="100" spans="1:43">
      <c r="A100" s="4" t="s">
        <v>38</v>
      </c>
      <c r="B100" s="4" t="s">
        <v>217</v>
      </c>
      <c r="C100" s="4">
        <v>2008</v>
      </c>
      <c r="D100" s="4" t="s">
        <v>256</v>
      </c>
      <c r="E100" s="6" t="s">
        <v>257</v>
      </c>
      <c r="F100" s="6" t="s">
        <v>220</v>
      </c>
      <c r="G100" s="7" t="s">
        <v>43</v>
      </c>
      <c r="H100" s="7" t="s">
        <v>520</v>
      </c>
      <c r="I100" s="7" t="s">
        <v>222</v>
      </c>
      <c r="J100" s="3">
        <v>2.2810000000000001</v>
      </c>
      <c r="K100" s="3">
        <v>2.387</v>
      </c>
      <c r="L100" s="3">
        <v>2.29</v>
      </c>
      <c r="M100" s="3">
        <v>1.845</v>
      </c>
      <c r="N100" s="3">
        <v>2.3490000000000002</v>
      </c>
      <c r="O100" s="3">
        <v>1.6559999999999999</v>
      </c>
      <c r="P100" s="3">
        <v>3.3980000000000001</v>
      </c>
      <c r="Q100" s="3">
        <v>1.837</v>
      </c>
      <c r="R100" s="3">
        <v>4.0890000000000004</v>
      </c>
      <c r="S100" s="3">
        <v>1.631</v>
      </c>
      <c r="T100" s="3">
        <v>5.6029999999999998</v>
      </c>
      <c r="U100" s="3">
        <v>1.954</v>
      </c>
      <c r="V100" s="3">
        <v>6.2510000000000003</v>
      </c>
      <c r="W100" s="3">
        <v>2.4870000000000001</v>
      </c>
      <c r="X100" s="3">
        <v>6.0910000000000002</v>
      </c>
      <c r="Y100" s="3">
        <v>3.0179999999999998</v>
      </c>
      <c r="Z100" s="3">
        <v>4.883</v>
      </c>
      <c r="AA100" s="3">
        <v>3.403</v>
      </c>
      <c r="AB100" s="3">
        <v>4.8470000000000004</v>
      </c>
      <c r="AC100" s="3">
        <v>2.7610000000000001</v>
      </c>
      <c r="AD100" s="3">
        <v>3.9449999999999998</v>
      </c>
      <c r="AE100" s="3">
        <v>2.42</v>
      </c>
      <c r="AF100" s="3">
        <v>3.956</v>
      </c>
      <c r="AG100" s="3">
        <v>2.206</v>
      </c>
      <c r="AH100" s="3">
        <v>3.1619999999999999</v>
      </c>
      <c r="AI100" s="3">
        <v>2.0670000000000002</v>
      </c>
      <c r="AJ100" s="3">
        <v>3.1190000000000002</v>
      </c>
      <c r="AK100" s="3">
        <v>2.3759999999999999</v>
      </c>
      <c r="AL100" s="3">
        <v>3.1110000000000002</v>
      </c>
      <c r="AM100" s="3">
        <v>2.669</v>
      </c>
      <c r="AN100" s="3">
        <v>2.9319999999999999</v>
      </c>
      <c r="AO100" s="3">
        <v>2.7040000000000002</v>
      </c>
      <c r="AP100" s="3">
        <v>2.9940000000000002</v>
      </c>
      <c r="AQ100" s="3">
        <v>3.2349999999999999</v>
      </c>
    </row>
    <row r="101" spans="1:43">
      <c r="A101" s="4" t="s">
        <v>38</v>
      </c>
      <c r="B101" s="4" t="s">
        <v>217</v>
      </c>
      <c r="C101" s="4">
        <v>2008</v>
      </c>
      <c r="D101" s="4" t="s">
        <v>258</v>
      </c>
      <c r="E101" s="6" t="s">
        <v>259</v>
      </c>
      <c r="F101" s="6" t="s">
        <v>220</v>
      </c>
      <c r="G101" s="7" t="s">
        <v>43</v>
      </c>
      <c r="H101" s="7" t="s">
        <v>521</v>
      </c>
      <c r="I101" s="7" t="s">
        <v>222</v>
      </c>
      <c r="J101" s="3">
        <v>2.1890000000000001</v>
      </c>
      <c r="K101" s="3">
        <v>2.3929999999999998</v>
      </c>
      <c r="L101" s="3">
        <v>2.1779999999999999</v>
      </c>
      <c r="M101" s="3">
        <v>1.8240000000000001</v>
      </c>
      <c r="N101" s="3">
        <v>2.2189999999999999</v>
      </c>
      <c r="O101" s="3">
        <v>1.6259999999999999</v>
      </c>
      <c r="P101" s="3">
        <v>3.3330000000000002</v>
      </c>
      <c r="Q101" s="3">
        <v>1.734</v>
      </c>
      <c r="R101" s="3">
        <v>4.0179999999999998</v>
      </c>
      <c r="S101" s="3">
        <v>1.4550000000000001</v>
      </c>
      <c r="T101" s="3">
        <v>5.8040000000000003</v>
      </c>
      <c r="U101" s="3">
        <v>1.645</v>
      </c>
      <c r="V101" s="3">
        <v>6.5540000000000003</v>
      </c>
      <c r="W101" s="3">
        <v>2.214</v>
      </c>
      <c r="X101" s="3">
        <v>6.3570000000000002</v>
      </c>
      <c r="Y101" s="3">
        <v>2.7850000000000001</v>
      </c>
      <c r="Z101" s="3">
        <v>4.9290000000000003</v>
      </c>
      <c r="AA101" s="3">
        <v>3.26</v>
      </c>
      <c r="AB101" s="3">
        <v>4.9290000000000003</v>
      </c>
      <c r="AC101" s="3">
        <v>2.5550000000000002</v>
      </c>
      <c r="AD101" s="3">
        <v>3.9020000000000001</v>
      </c>
      <c r="AE101" s="3">
        <v>2.298</v>
      </c>
      <c r="AF101" s="3">
        <v>3.8610000000000002</v>
      </c>
      <c r="AG101" s="3">
        <v>2.0670000000000002</v>
      </c>
      <c r="AH101" s="3">
        <v>3.0859999999999999</v>
      </c>
      <c r="AI101" s="3">
        <v>1.9970000000000001</v>
      </c>
      <c r="AJ101" s="3">
        <v>3.0510000000000002</v>
      </c>
      <c r="AK101" s="3">
        <v>2.3170000000000002</v>
      </c>
      <c r="AL101" s="3">
        <v>3.0830000000000002</v>
      </c>
      <c r="AM101" s="3">
        <v>2.601</v>
      </c>
      <c r="AN101" s="3">
        <v>2.891</v>
      </c>
      <c r="AO101" s="3">
        <v>2.6419999999999999</v>
      </c>
      <c r="AP101" s="3">
        <v>3.0209999999999999</v>
      </c>
      <c r="AQ101" s="3">
        <v>3.2050000000000001</v>
      </c>
    </row>
    <row r="102" spans="1:43">
      <c r="A102" s="4" t="s">
        <v>38</v>
      </c>
      <c r="B102" s="4" t="s">
        <v>217</v>
      </c>
      <c r="C102" s="4">
        <v>2008</v>
      </c>
      <c r="D102" s="4" t="s">
        <v>260</v>
      </c>
      <c r="E102" s="6" t="s">
        <v>261</v>
      </c>
      <c r="F102" s="6" t="s">
        <v>220</v>
      </c>
      <c r="G102" s="7" t="s">
        <v>43</v>
      </c>
      <c r="H102" s="7" t="s">
        <v>521</v>
      </c>
      <c r="I102" s="7" t="s">
        <v>222</v>
      </c>
      <c r="J102" s="3">
        <v>2.1019999999999999</v>
      </c>
      <c r="K102" s="3">
        <v>2.105</v>
      </c>
      <c r="L102" s="3">
        <v>2.2109999999999999</v>
      </c>
      <c r="M102" s="3">
        <v>1.64</v>
      </c>
      <c r="N102" s="3">
        <v>2.2810000000000001</v>
      </c>
      <c r="O102" s="3">
        <v>1.4670000000000001</v>
      </c>
      <c r="P102" s="3">
        <v>3.2160000000000002</v>
      </c>
      <c r="Q102" s="3">
        <v>1.7889999999999999</v>
      </c>
      <c r="R102" s="3">
        <v>3.875</v>
      </c>
      <c r="S102" s="3">
        <v>1.6890000000000001</v>
      </c>
      <c r="T102" s="3">
        <v>5.351</v>
      </c>
      <c r="U102" s="3">
        <v>2.181</v>
      </c>
      <c r="V102" s="3">
        <v>5.9050000000000002</v>
      </c>
      <c r="W102" s="3">
        <v>2.7320000000000002</v>
      </c>
      <c r="X102" s="3">
        <v>5.67</v>
      </c>
      <c r="Y102" s="3">
        <v>3.2349999999999999</v>
      </c>
      <c r="Z102" s="3">
        <v>4.4720000000000004</v>
      </c>
      <c r="AA102" s="3">
        <v>3.4020000000000001</v>
      </c>
      <c r="AB102" s="3">
        <v>4.5259999999999998</v>
      </c>
      <c r="AC102" s="3">
        <v>2.8479999999999999</v>
      </c>
      <c r="AD102" s="3">
        <v>3.6749999999999998</v>
      </c>
      <c r="AE102" s="3">
        <v>2.3860000000000001</v>
      </c>
      <c r="AF102" s="3">
        <v>3.7</v>
      </c>
      <c r="AG102" s="3">
        <v>2.1920000000000002</v>
      </c>
      <c r="AH102" s="3">
        <v>2.9830000000000001</v>
      </c>
      <c r="AI102" s="3">
        <v>1.948</v>
      </c>
      <c r="AJ102" s="3">
        <v>2.8860000000000001</v>
      </c>
      <c r="AK102" s="3">
        <v>2.2210000000000001</v>
      </c>
      <c r="AL102" s="3">
        <v>2.8559999999999999</v>
      </c>
      <c r="AM102" s="3">
        <v>2.4860000000000002</v>
      </c>
      <c r="AN102" s="3">
        <v>2.694</v>
      </c>
      <c r="AO102" s="3">
        <v>2.5049999999999999</v>
      </c>
      <c r="AP102" s="3">
        <v>2.7050000000000001</v>
      </c>
      <c r="AQ102" s="3">
        <v>3.016</v>
      </c>
    </row>
    <row r="103" spans="1:43">
      <c r="A103" s="4" t="s">
        <v>38</v>
      </c>
      <c r="B103" s="4" t="s">
        <v>217</v>
      </c>
      <c r="C103" s="4">
        <v>2008</v>
      </c>
      <c r="D103" s="4" t="s">
        <v>262</v>
      </c>
      <c r="E103" s="6" t="s">
        <v>263</v>
      </c>
      <c r="F103" s="6" t="s">
        <v>220</v>
      </c>
      <c r="G103" s="7" t="s">
        <v>43</v>
      </c>
      <c r="H103" s="7" t="s">
        <v>521</v>
      </c>
      <c r="I103" s="7" t="s">
        <v>222</v>
      </c>
      <c r="J103" s="3">
        <v>2.0910000000000002</v>
      </c>
      <c r="K103" s="3">
        <v>2.226</v>
      </c>
      <c r="L103" s="3">
        <v>2.105</v>
      </c>
      <c r="M103" s="3">
        <v>1.76</v>
      </c>
      <c r="N103" s="3">
        <v>2.161</v>
      </c>
      <c r="O103" s="3">
        <v>1.577</v>
      </c>
      <c r="P103" s="3">
        <v>3.0590000000000002</v>
      </c>
      <c r="Q103" s="3">
        <v>1.7490000000000001</v>
      </c>
      <c r="R103" s="3">
        <v>3.7570000000000001</v>
      </c>
      <c r="S103" s="3">
        <v>1.544</v>
      </c>
      <c r="T103" s="3">
        <v>5.258</v>
      </c>
      <c r="U103" s="3">
        <v>1.833</v>
      </c>
      <c r="V103" s="3">
        <v>5.94</v>
      </c>
      <c r="W103" s="3">
        <v>2.3199999999999998</v>
      </c>
      <c r="X103" s="3">
        <v>5.7830000000000004</v>
      </c>
      <c r="Y103" s="3">
        <v>2.859</v>
      </c>
      <c r="Z103" s="3">
        <v>4.5460000000000003</v>
      </c>
      <c r="AA103" s="3">
        <v>3.1909999999999998</v>
      </c>
      <c r="AB103" s="3">
        <v>4.476</v>
      </c>
      <c r="AC103" s="3">
        <v>2.5739999999999998</v>
      </c>
      <c r="AD103" s="3">
        <v>3.657</v>
      </c>
      <c r="AE103" s="3">
        <v>2.2749999999999999</v>
      </c>
      <c r="AF103" s="3">
        <v>3.633</v>
      </c>
      <c r="AG103" s="3">
        <v>2.0640000000000001</v>
      </c>
      <c r="AH103" s="3">
        <v>2.9049999999999998</v>
      </c>
      <c r="AI103" s="3">
        <v>1.962</v>
      </c>
      <c r="AJ103" s="3">
        <v>2.87</v>
      </c>
      <c r="AK103" s="3">
        <v>2.25</v>
      </c>
      <c r="AL103" s="3">
        <v>2.867</v>
      </c>
      <c r="AM103" s="3">
        <v>2.512</v>
      </c>
      <c r="AN103" s="3">
        <v>2.7109999999999999</v>
      </c>
      <c r="AO103" s="3">
        <v>2.5329999999999999</v>
      </c>
      <c r="AP103" s="3">
        <v>2.73</v>
      </c>
      <c r="AQ103" s="3">
        <v>2.9940000000000002</v>
      </c>
    </row>
    <row r="104" spans="1:43">
      <c r="A104" s="4" t="s">
        <v>38</v>
      </c>
      <c r="B104" s="4" t="s">
        <v>217</v>
      </c>
      <c r="C104" s="4">
        <v>2008</v>
      </c>
      <c r="D104" s="4" t="s">
        <v>264</v>
      </c>
      <c r="E104" s="6" t="s">
        <v>265</v>
      </c>
      <c r="F104" s="6" t="s">
        <v>220</v>
      </c>
      <c r="G104" s="7" t="s">
        <v>43</v>
      </c>
      <c r="H104" s="7" t="s">
        <v>521</v>
      </c>
      <c r="I104" s="7" t="s">
        <v>222</v>
      </c>
      <c r="J104" s="3">
        <v>2.839</v>
      </c>
      <c r="K104" s="3">
        <v>2.452</v>
      </c>
      <c r="L104" s="3">
        <v>2.7869999999999999</v>
      </c>
      <c r="M104" s="3">
        <v>1.9630000000000001</v>
      </c>
      <c r="N104" s="3">
        <v>2.8119999999999998</v>
      </c>
      <c r="O104" s="3">
        <v>1.7849999999999999</v>
      </c>
      <c r="P104" s="3">
        <v>3.8319999999999999</v>
      </c>
      <c r="Q104" s="3">
        <v>1.82</v>
      </c>
      <c r="R104" s="3">
        <v>4.4480000000000004</v>
      </c>
      <c r="S104" s="3">
        <v>1.526</v>
      </c>
      <c r="T104" s="3">
        <v>6.0010000000000003</v>
      </c>
      <c r="U104" s="3">
        <v>1.607</v>
      </c>
      <c r="V104" s="3">
        <v>6.7519999999999998</v>
      </c>
      <c r="W104" s="3">
        <v>2.0419999999999998</v>
      </c>
      <c r="X104" s="3">
        <v>6.6660000000000004</v>
      </c>
      <c r="Y104" s="3">
        <v>2.6469999999999998</v>
      </c>
      <c r="Z104" s="3">
        <v>5.4610000000000003</v>
      </c>
      <c r="AA104" s="3">
        <v>3.1219999999999999</v>
      </c>
      <c r="AB104" s="3">
        <v>5.3639999999999999</v>
      </c>
      <c r="AC104" s="3">
        <v>2.4980000000000002</v>
      </c>
      <c r="AD104" s="3">
        <v>4.4130000000000003</v>
      </c>
      <c r="AE104" s="3">
        <v>2.2959999999999998</v>
      </c>
      <c r="AF104" s="3">
        <v>4.3860000000000001</v>
      </c>
      <c r="AG104" s="3">
        <v>2.069</v>
      </c>
      <c r="AH104" s="3">
        <v>3.649</v>
      </c>
      <c r="AI104" s="3">
        <v>2.0499999999999998</v>
      </c>
      <c r="AJ104" s="3">
        <v>3.6269999999999998</v>
      </c>
      <c r="AK104" s="3">
        <v>2.3439999999999999</v>
      </c>
      <c r="AL104" s="3">
        <v>3.6680000000000001</v>
      </c>
      <c r="AM104" s="3">
        <v>2.625</v>
      </c>
      <c r="AN104" s="3">
        <v>3.5030000000000001</v>
      </c>
      <c r="AO104" s="3">
        <v>2.6739999999999999</v>
      </c>
      <c r="AP104" s="3">
        <v>3.66</v>
      </c>
      <c r="AQ104" s="3">
        <v>3.2</v>
      </c>
    </row>
    <row r="105" spans="1:43">
      <c r="A105" s="5" t="s">
        <v>162</v>
      </c>
      <c r="B105" s="5"/>
      <c r="C105" s="5">
        <v>2011</v>
      </c>
      <c r="D105" s="5"/>
      <c r="E105" s="6" t="s">
        <v>484</v>
      </c>
      <c r="F105" s="8" t="s">
        <v>220</v>
      </c>
      <c r="G105" s="7" t="s">
        <v>97</v>
      </c>
      <c r="H105" s="7" t="s">
        <v>521</v>
      </c>
      <c r="I105" s="7" t="s">
        <v>194</v>
      </c>
      <c r="J105" s="3">
        <v>1.069</v>
      </c>
      <c r="K105" s="3">
        <v>1.905</v>
      </c>
      <c r="L105" s="3">
        <v>1.0409999999999999</v>
      </c>
      <c r="M105" s="3">
        <v>1.5309999999999999</v>
      </c>
      <c r="N105" s="3">
        <v>1.0469999999999999</v>
      </c>
      <c r="O105" s="3">
        <v>1.4039999999999999</v>
      </c>
      <c r="P105" s="3">
        <v>1.843</v>
      </c>
      <c r="Q105" s="3">
        <v>1.325</v>
      </c>
      <c r="R105" s="3">
        <v>2.3740000000000001</v>
      </c>
      <c r="S105" s="3">
        <v>1.034</v>
      </c>
      <c r="T105" s="3">
        <v>3.8079999999999998</v>
      </c>
      <c r="U105" s="3">
        <v>0.98299999999999998</v>
      </c>
      <c r="V105" s="3">
        <v>4.5629999999999997</v>
      </c>
      <c r="W105" s="3">
        <v>1.357</v>
      </c>
      <c r="X105" s="3">
        <v>4.5140000000000002</v>
      </c>
      <c r="Y105" s="3">
        <v>1.8540000000000001</v>
      </c>
      <c r="Z105" s="3">
        <v>3.3530000000000002</v>
      </c>
      <c r="AA105" s="3">
        <v>2.4620000000000002</v>
      </c>
      <c r="AB105" s="3">
        <v>3.2149999999999999</v>
      </c>
      <c r="AC105" s="3">
        <v>1.839</v>
      </c>
      <c r="AD105" s="3">
        <v>2.359</v>
      </c>
      <c r="AE105" s="3">
        <v>1.7050000000000001</v>
      </c>
      <c r="AF105" s="3">
        <v>2.3199999999999998</v>
      </c>
      <c r="AG105" s="3">
        <v>1.51</v>
      </c>
      <c r="AH105" s="3">
        <v>1.714</v>
      </c>
      <c r="AI105" s="3">
        <v>1.5349999999999999</v>
      </c>
      <c r="AJ105" s="3">
        <v>1.7310000000000001</v>
      </c>
      <c r="AK105" s="3">
        <v>1.774</v>
      </c>
      <c r="AL105" s="3">
        <v>1.774</v>
      </c>
      <c r="AM105" s="3">
        <v>1.998</v>
      </c>
      <c r="AN105" s="3">
        <v>1.6060000000000001</v>
      </c>
      <c r="AO105" s="3">
        <v>2.0470000000000002</v>
      </c>
      <c r="AP105" s="3">
        <v>1.72</v>
      </c>
      <c r="AQ105" s="3">
        <v>2.464</v>
      </c>
    </row>
    <row r="106" spans="1:43">
      <c r="A106" s="5" t="s">
        <v>162</v>
      </c>
      <c r="B106" s="5"/>
      <c r="C106" s="5">
        <v>2011</v>
      </c>
      <c r="D106" s="5"/>
      <c r="E106" s="6" t="s">
        <v>485</v>
      </c>
      <c r="F106" s="8" t="s">
        <v>220</v>
      </c>
      <c r="G106" s="7" t="s">
        <v>97</v>
      </c>
      <c r="H106" s="7" t="s">
        <v>521</v>
      </c>
      <c r="I106" s="7" t="s">
        <v>194</v>
      </c>
      <c r="J106" s="3">
        <v>1.2330000000000001</v>
      </c>
      <c r="K106" s="3">
        <v>1.929</v>
      </c>
      <c r="L106" s="3">
        <v>1.2050000000000001</v>
      </c>
      <c r="M106" s="3">
        <v>1.5129999999999999</v>
      </c>
      <c r="N106" s="3">
        <v>1.2330000000000001</v>
      </c>
      <c r="O106" s="3">
        <v>1.38</v>
      </c>
      <c r="P106" s="3">
        <v>2.004</v>
      </c>
      <c r="Q106" s="3">
        <v>1.389</v>
      </c>
      <c r="R106" s="3">
        <v>2.5939999999999999</v>
      </c>
      <c r="S106" s="3">
        <v>1.107</v>
      </c>
      <c r="T106" s="3">
        <v>4.0659999999999998</v>
      </c>
      <c r="U106" s="3">
        <v>1.2110000000000001</v>
      </c>
      <c r="V106" s="3">
        <v>4.7009999999999996</v>
      </c>
      <c r="W106" s="3">
        <v>1.6319999999999999</v>
      </c>
      <c r="X106" s="3">
        <v>4.6239999999999997</v>
      </c>
      <c r="Y106" s="3">
        <v>2.177</v>
      </c>
      <c r="Z106" s="3">
        <v>3.4809999999999999</v>
      </c>
      <c r="AA106" s="3">
        <v>2.6259999999999999</v>
      </c>
      <c r="AB106" s="3">
        <v>3.3820000000000001</v>
      </c>
      <c r="AC106" s="3">
        <v>2.004</v>
      </c>
      <c r="AD106" s="3">
        <v>2.5299999999999998</v>
      </c>
      <c r="AE106" s="3">
        <v>1.829</v>
      </c>
      <c r="AF106" s="3">
        <v>2.496</v>
      </c>
      <c r="AG106" s="3">
        <v>1.617</v>
      </c>
      <c r="AH106" s="3">
        <v>1.91</v>
      </c>
      <c r="AI106" s="3">
        <v>1.5960000000000001</v>
      </c>
      <c r="AJ106" s="3">
        <v>1.893</v>
      </c>
      <c r="AK106" s="3">
        <v>1.85</v>
      </c>
      <c r="AL106" s="3">
        <v>1.9319999999999999</v>
      </c>
      <c r="AM106" s="3">
        <v>2.0550000000000002</v>
      </c>
      <c r="AN106" s="3">
        <v>1.7629999999999999</v>
      </c>
      <c r="AO106" s="3">
        <v>2.1019999999999999</v>
      </c>
      <c r="AP106" s="3">
        <v>1.8779999999999999</v>
      </c>
      <c r="AQ106" s="3">
        <v>2.5449999999999999</v>
      </c>
    </row>
    <row r="107" spans="1:43">
      <c r="A107" s="5" t="s">
        <v>162</v>
      </c>
      <c r="B107" s="5"/>
      <c r="C107" s="5">
        <v>2011</v>
      </c>
      <c r="D107" s="5"/>
      <c r="E107" s="6" t="s">
        <v>486</v>
      </c>
      <c r="F107" s="8" t="s">
        <v>220</v>
      </c>
      <c r="G107" s="7" t="s">
        <v>97</v>
      </c>
      <c r="H107" s="7" t="s">
        <v>520</v>
      </c>
      <c r="I107" s="7" t="s">
        <v>194</v>
      </c>
      <c r="J107" s="3">
        <v>1.1539999999999999</v>
      </c>
      <c r="K107" s="3">
        <v>2.1520000000000001</v>
      </c>
      <c r="L107" s="3">
        <v>1.111</v>
      </c>
      <c r="M107" s="3">
        <v>1.7250000000000001</v>
      </c>
      <c r="N107" s="3">
        <v>1.1160000000000001</v>
      </c>
      <c r="O107" s="3">
        <v>1.605</v>
      </c>
      <c r="P107" s="3">
        <v>1.925</v>
      </c>
      <c r="Q107" s="3">
        <v>1.5660000000000001</v>
      </c>
      <c r="R107" s="3">
        <v>2.5150000000000001</v>
      </c>
      <c r="S107" s="3">
        <v>1.268</v>
      </c>
      <c r="T107" s="3">
        <v>3.9140000000000001</v>
      </c>
      <c r="U107" s="3">
        <v>1.272</v>
      </c>
      <c r="V107" s="3">
        <v>4.6710000000000003</v>
      </c>
      <c r="W107" s="3">
        <v>1.704</v>
      </c>
      <c r="X107" s="3">
        <v>4.5810000000000004</v>
      </c>
      <c r="Y107" s="3">
        <v>2.2290000000000001</v>
      </c>
      <c r="Z107" s="3">
        <v>3.444</v>
      </c>
      <c r="AA107" s="3">
        <v>2.7469999999999999</v>
      </c>
      <c r="AB107" s="3">
        <v>3.3650000000000002</v>
      </c>
      <c r="AC107" s="3">
        <v>2.133</v>
      </c>
      <c r="AD107" s="3">
        <v>2.4740000000000002</v>
      </c>
      <c r="AE107" s="3">
        <v>1.974</v>
      </c>
      <c r="AF107" s="3">
        <v>2.4350000000000001</v>
      </c>
      <c r="AG107" s="3">
        <v>1.7809999999999999</v>
      </c>
      <c r="AH107" s="3">
        <v>1.8149999999999999</v>
      </c>
      <c r="AI107" s="3">
        <v>1.7829999999999999</v>
      </c>
      <c r="AJ107" s="3">
        <v>1.8220000000000001</v>
      </c>
      <c r="AK107" s="3">
        <v>2.032</v>
      </c>
      <c r="AL107" s="3">
        <v>1.843</v>
      </c>
      <c r="AM107" s="3">
        <v>2.2639999999999998</v>
      </c>
      <c r="AN107" s="3">
        <v>1.6739999999999999</v>
      </c>
      <c r="AO107" s="3">
        <v>2.3090000000000002</v>
      </c>
      <c r="AP107" s="3">
        <v>1.8129999999999999</v>
      </c>
      <c r="AQ107" s="3">
        <v>2.766</v>
      </c>
    </row>
    <row r="108" spans="1:43">
      <c r="A108" s="5" t="s">
        <v>162</v>
      </c>
      <c r="B108" s="5"/>
      <c r="C108" s="5">
        <v>2011</v>
      </c>
      <c r="D108" s="5"/>
      <c r="E108" s="6" t="s">
        <v>487</v>
      </c>
      <c r="F108" s="8" t="s">
        <v>220</v>
      </c>
      <c r="G108" s="7" t="s">
        <v>97</v>
      </c>
      <c r="H108" s="7" t="s">
        <v>521</v>
      </c>
      <c r="I108" s="7" t="s">
        <v>194</v>
      </c>
      <c r="J108" s="3">
        <v>1.21</v>
      </c>
      <c r="K108" s="3">
        <v>1.829</v>
      </c>
      <c r="L108" s="3">
        <v>1.1279999999999999</v>
      </c>
      <c r="M108" s="3">
        <v>1.4239999999999999</v>
      </c>
      <c r="N108" s="3">
        <v>1.131</v>
      </c>
      <c r="O108" s="3">
        <v>1.2889999999999999</v>
      </c>
      <c r="P108" s="3">
        <v>1.9139999999999999</v>
      </c>
      <c r="Q108" s="3">
        <v>1.2310000000000001</v>
      </c>
      <c r="R108" s="3">
        <v>2.4729999999999999</v>
      </c>
      <c r="S108" s="3">
        <v>0.91200000000000003</v>
      </c>
      <c r="T108" s="3">
        <v>3.8780000000000001</v>
      </c>
      <c r="U108" s="3">
        <v>0.86099999999999999</v>
      </c>
      <c r="V108" s="3">
        <v>4.5720000000000001</v>
      </c>
      <c r="W108" s="3">
        <v>1.208</v>
      </c>
      <c r="X108" s="3">
        <v>4.5350000000000001</v>
      </c>
      <c r="Y108" s="3">
        <v>1.7390000000000001</v>
      </c>
      <c r="Z108" s="3">
        <v>3.4049999999999998</v>
      </c>
      <c r="AA108" s="3">
        <v>2.2850000000000001</v>
      </c>
      <c r="AB108" s="3">
        <v>3.298</v>
      </c>
      <c r="AC108" s="3">
        <v>1.7130000000000001</v>
      </c>
      <c r="AD108" s="3">
        <v>2.4990000000000001</v>
      </c>
      <c r="AE108" s="3">
        <v>1.593</v>
      </c>
      <c r="AF108" s="3">
        <v>2.4449999999999998</v>
      </c>
      <c r="AG108" s="3">
        <v>1.3979999999999999</v>
      </c>
      <c r="AH108" s="3">
        <v>1.82</v>
      </c>
      <c r="AI108" s="3">
        <v>1.4410000000000001</v>
      </c>
      <c r="AJ108" s="3">
        <v>1.8480000000000001</v>
      </c>
      <c r="AK108" s="3">
        <v>1.6870000000000001</v>
      </c>
      <c r="AL108" s="3">
        <v>1.897</v>
      </c>
      <c r="AM108" s="3">
        <v>1.9159999999999999</v>
      </c>
      <c r="AN108" s="3">
        <v>1.7150000000000001</v>
      </c>
      <c r="AO108" s="3">
        <v>1.966</v>
      </c>
      <c r="AP108" s="3">
        <v>1.831</v>
      </c>
      <c r="AQ108" s="3">
        <v>2.379</v>
      </c>
    </row>
    <row r="109" spans="1:43">
      <c r="A109" s="5" t="s">
        <v>162</v>
      </c>
      <c r="B109" s="5"/>
      <c r="C109" s="5">
        <v>2011</v>
      </c>
      <c r="D109" s="5"/>
      <c r="E109" s="6" t="s">
        <v>488</v>
      </c>
      <c r="F109" s="8" t="s">
        <v>220</v>
      </c>
      <c r="G109" s="7" t="s">
        <v>97</v>
      </c>
      <c r="H109" s="7" t="s">
        <v>520</v>
      </c>
      <c r="I109" s="7" t="s">
        <v>194</v>
      </c>
      <c r="J109" s="3">
        <v>1.3759999999999999</v>
      </c>
      <c r="K109" s="3">
        <v>1.9550000000000001</v>
      </c>
      <c r="L109" s="3">
        <v>1.3</v>
      </c>
      <c r="M109" s="3">
        <v>1.5149999999999999</v>
      </c>
      <c r="N109" s="3">
        <v>1.3069999999999999</v>
      </c>
      <c r="O109" s="3">
        <v>1.367</v>
      </c>
      <c r="P109" s="3">
        <v>2.1520000000000001</v>
      </c>
      <c r="Q109" s="3">
        <v>1.2749999999999999</v>
      </c>
      <c r="R109" s="3">
        <v>2.7040000000000002</v>
      </c>
      <c r="S109" s="3">
        <v>0.95299999999999996</v>
      </c>
      <c r="T109" s="3">
        <v>4.2210000000000001</v>
      </c>
      <c r="U109" s="3">
        <v>0.91800000000000004</v>
      </c>
      <c r="V109" s="3">
        <v>4.9359999999999999</v>
      </c>
      <c r="W109" s="3">
        <v>1.2729999999999999</v>
      </c>
      <c r="X109" s="3">
        <v>4.8819999999999997</v>
      </c>
      <c r="Y109" s="3">
        <v>1.835</v>
      </c>
      <c r="Z109" s="3">
        <v>3.74</v>
      </c>
      <c r="AA109" s="3">
        <v>2.4009999999999998</v>
      </c>
      <c r="AB109" s="3">
        <v>3.5960000000000001</v>
      </c>
      <c r="AC109" s="3">
        <v>1.788</v>
      </c>
      <c r="AD109" s="3">
        <v>2.71</v>
      </c>
      <c r="AE109" s="3">
        <v>1.68</v>
      </c>
      <c r="AF109" s="3">
        <v>2.661</v>
      </c>
      <c r="AG109" s="3">
        <v>1.472</v>
      </c>
      <c r="AH109" s="3">
        <v>2.0339999999999998</v>
      </c>
      <c r="AI109" s="3">
        <v>1.5209999999999999</v>
      </c>
      <c r="AJ109" s="3">
        <v>2.0510000000000002</v>
      </c>
      <c r="AK109" s="3">
        <v>1.788</v>
      </c>
      <c r="AL109" s="3">
        <v>2.1160000000000001</v>
      </c>
      <c r="AM109" s="3">
        <v>2.032</v>
      </c>
      <c r="AN109" s="3">
        <v>1.9159999999999999</v>
      </c>
      <c r="AO109" s="3">
        <v>2.0880000000000001</v>
      </c>
      <c r="AP109" s="3">
        <v>2.0510000000000002</v>
      </c>
      <c r="AQ109" s="3">
        <v>2.5339999999999998</v>
      </c>
    </row>
    <row r="110" spans="1:43">
      <c r="A110" s="5" t="s">
        <v>162</v>
      </c>
      <c r="B110" s="5"/>
      <c r="C110" s="5">
        <v>2011</v>
      </c>
      <c r="D110" s="5"/>
      <c r="E110" s="6" t="s">
        <v>489</v>
      </c>
      <c r="F110" s="8" t="s">
        <v>220</v>
      </c>
      <c r="G110" s="7" t="s">
        <v>97</v>
      </c>
      <c r="H110" s="7" t="s">
        <v>521</v>
      </c>
      <c r="I110" s="7" t="s">
        <v>194</v>
      </c>
      <c r="J110" s="3">
        <v>1.4550000000000001</v>
      </c>
      <c r="K110" s="3">
        <v>2.2170000000000001</v>
      </c>
      <c r="L110" s="3">
        <v>1.35</v>
      </c>
      <c r="M110" s="3">
        <v>1.871</v>
      </c>
      <c r="N110" s="3">
        <v>1.3560000000000001</v>
      </c>
      <c r="O110" s="3">
        <v>1.7170000000000001</v>
      </c>
      <c r="P110" s="3">
        <v>2.0710000000000002</v>
      </c>
      <c r="Q110" s="3">
        <v>1.5640000000000001</v>
      </c>
      <c r="R110" s="3">
        <v>2.5539999999999998</v>
      </c>
      <c r="S110" s="3">
        <v>1.1819999999999999</v>
      </c>
      <c r="T110" s="3">
        <v>3.863</v>
      </c>
      <c r="U110" s="3">
        <v>0.94599999999999995</v>
      </c>
      <c r="V110" s="3">
        <v>4.5940000000000003</v>
      </c>
      <c r="W110" s="3">
        <v>1.1759999999999999</v>
      </c>
      <c r="X110" s="3">
        <v>4.6440000000000001</v>
      </c>
      <c r="Y110" s="3">
        <v>1.667</v>
      </c>
      <c r="Z110" s="3">
        <v>3.65</v>
      </c>
      <c r="AA110" s="3">
        <v>2.3690000000000002</v>
      </c>
      <c r="AB110" s="3">
        <v>3.472</v>
      </c>
      <c r="AC110" s="3">
        <v>1.83</v>
      </c>
      <c r="AD110" s="3">
        <v>2.6349999999999998</v>
      </c>
      <c r="AE110" s="3">
        <v>1.8180000000000001</v>
      </c>
      <c r="AF110" s="3">
        <v>2.5640000000000001</v>
      </c>
      <c r="AG110" s="3">
        <v>1.661</v>
      </c>
      <c r="AH110" s="3">
        <v>2.0150000000000001</v>
      </c>
      <c r="AI110" s="3">
        <v>1.7769999999999999</v>
      </c>
      <c r="AJ110" s="3">
        <v>2.0539999999999998</v>
      </c>
      <c r="AK110" s="3">
        <v>1.998</v>
      </c>
      <c r="AL110" s="3">
        <v>2.129</v>
      </c>
      <c r="AM110" s="3">
        <v>2.1909999999999998</v>
      </c>
      <c r="AN110" s="3">
        <v>1.9870000000000001</v>
      </c>
      <c r="AO110" s="3">
        <v>2.262</v>
      </c>
      <c r="AP110" s="3">
        <v>2.1629999999999998</v>
      </c>
      <c r="AQ110" s="3">
        <v>2.6419999999999999</v>
      </c>
    </row>
    <row r="111" spans="1:43">
      <c r="A111" s="5" t="s">
        <v>162</v>
      </c>
      <c r="B111" s="5"/>
      <c r="C111" s="5">
        <v>2011</v>
      </c>
      <c r="D111" s="5"/>
      <c r="E111" s="6" t="s">
        <v>490</v>
      </c>
      <c r="F111" s="8" t="s">
        <v>220</v>
      </c>
      <c r="G111" s="7" t="s">
        <v>43</v>
      </c>
      <c r="H111" s="7" t="s">
        <v>520</v>
      </c>
      <c r="I111" s="7" t="s">
        <v>194</v>
      </c>
      <c r="J111" s="3">
        <v>1.3029999999999999</v>
      </c>
      <c r="K111" s="3">
        <v>2.0299999999999998</v>
      </c>
      <c r="L111" s="3">
        <v>1.27</v>
      </c>
      <c r="M111" s="3">
        <v>1.59</v>
      </c>
      <c r="N111" s="3">
        <v>1.296</v>
      </c>
      <c r="O111" s="3">
        <v>1.466</v>
      </c>
      <c r="P111" s="3">
        <v>2.1440000000000001</v>
      </c>
      <c r="Q111" s="3">
        <v>1.425</v>
      </c>
      <c r="R111" s="3">
        <v>2.7080000000000002</v>
      </c>
      <c r="S111" s="3">
        <v>1.1499999999999999</v>
      </c>
      <c r="T111" s="3">
        <v>4.101</v>
      </c>
      <c r="U111" s="3">
        <v>1.1200000000000001</v>
      </c>
      <c r="V111" s="3">
        <v>4.742</v>
      </c>
      <c r="W111" s="3">
        <v>1.4610000000000001</v>
      </c>
      <c r="X111" s="3">
        <v>4.71</v>
      </c>
      <c r="Y111" s="3">
        <v>1.9930000000000001</v>
      </c>
      <c r="Z111" s="3">
        <v>3.6909999999999998</v>
      </c>
      <c r="AA111" s="3">
        <v>2.5</v>
      </c>
      <c r="AB111" s="3">
        <v>3.5259999999999998</v>
      </c>
      <c r="AC111" s="3">
        <v>1.9330000000000001</v>
      </c>
      <c r="AD111" s="3">
        <v>2.637</v>
      </c>
      <c r="AE111" s="3">
        <v>1.8260000000000001</v>
      </c>
      <c r="AF111" s="3">
        <v>2.6070000000000002</v>
      </c>
      <c r="AG111" s="3">
        <v>1.635</v>
      </c>
      <c r="AH111" s="3">
        <v>1.974</v>
      </c>
      <c r="AI111" s="3">
        <v>1.6519999999999999</v>
      </c>
      <c r="AJ111" s="3">
        <v>1.966</v>
      </c>
      <c r="AK111" s="3">
        <v>1.901</v>
      </c>
      <c r="AL111" s="3">
        <v>2.0339999999999998</v>
      </c>
      <c r="AM111" s="3">
        <v>2.1480000000000001</v>
      </c>
      <c r="AN111" s="3">
        <v>1.9059999999999999</v>
      </c>
      <c r="AO111" s="3">
        <v>2.202</v>
      </c>
      <c r="AP111" s="3">
        <v>2.0150000000000001</v>
      </c>
      <c r="AQ111" s="3">
        <v>2.6360000000000001</v>
      </c>
    </row>
    <row r="112" spans="1:43">
      <c r="A112" s="5" t="s">
        <v>162</v>
      </c>
      <c r="B112" s="5"/>
      <c r="C112" s="5">
        <v>2011</v>
      </c>
      <c r="D112" s="5"/>
      <c r="E112" s="6" t="s">
        <v>491</v>
      </c>
      <c r="F112" s="8" t="s">
        <v>220</v>
      </c>
      <c r="G112" s="7" t="s">
        <v>43</v>
      </c>
      <c r="H112" s="7" t="s">
        <v>520</v>
      </c>
      <c r="I112" s="7" t="s">
        <v>194</v>
      </c>
      <c r="J112" s="3">
        <v>1.135</v>
      </c>
      <c r="K112" s="3">
        <v>1.972</v>
      </c>
      <c r="L112" s="3">
        <v>1.034</v>
      </c>
      <c r="M112" s="3">
        <v>1.5369999999999999</v>
      </c>
      <c r="N112" s="3">
        <v>1.0489999999999999</v>
      </c>
      <c r="O112" s="3">
        <v>1.375</v>
      </c>
      <c r="P112" s="3">
        <v>1.92</v>
      </c>
      <c r="Q112" s="3">
        <v>1.2569999999999999</v>
      </c>
      <c r="R112" s="3">
        <v>2.5409999999999999</v>
      </c>
      <c r="S112" s="3">
        <v>0.91400000000000003</v>
      </c>
      <c r="T112" s="3">
        <v>4.0140000000000002</v>
      </c>
      <c r="U112" s="3">
        <v>0.82899999999999996</v>
      </c>
      <c r="V112" s="3">
        <v>4.7320000000000002</v>
      </c>
      <c r="W112" s="3">
        <v>1.167</v>
      </c>
      <c r="X112" s="3">
        <v>4.7039999999999997</v>
      </c>
      <c r="Y112" s="3">
        <v>1.704</v>
      </c>
      <c r="Z112" s="3">
        <v>3.698</v>
      </c>
      <c r="AA112" s="3">
        <v>2.2869999999999999</v>
      </c>
      <c r="AB112" s="3">
        <v>3.488</v>
      </c>
      <c r="AC112" s="3">
        <v>1.706</v>
      </c>
      <c r="AD112" s="3">
        <v>2.5350000000000001</v>
      </c>
      <c r="AE112" s="3">
        <v>1.6419999999999999</v>
      </c>
      <c r="AF112" s="3">
        <v>2.4750000000000001</v>
      </c>
      <c r="AG112" s="3">
        <v>1.454</v>
      </c>
      <c r="AH112" s="3">
        <v>1.7809999999999999</v>
      </c>
      <c r="AI112" s="3">
        <v>1.4970000000000001</v>
      </c>
      <c r="AJ112" s="3">
        <v>1.8160000000000001</v>
      </c>
      <c r="AK112" s="3">
        <v>1.7789999999999999</v>
      </c>
      <c r="AL112" s="3">
        <v>1.8879999999999999</v>
      </c>
      <c r="AM112" s="3">
        <v>2.0379999999999998</v>
      </c>
      <c r="AN112" s="3">
        <v>1.76</v>
      </c>
      <c r="AO112" s="3">
        <v>2.1019999999999999</v>
      </c>
      <c r="AP112" s="3">
        <v>1.944</v>
      </c>
      <c r="AQ112" s="3">
        <v>2.5670000000000002</v>
      </c>
    </row>
    <row r="113" spans="1:43">
      <c r="A113" s="5" t="s">
        <v>162</v>
      </c>
      <c r="B113" s="5"/>
      <c r="C113" s="5">
        <v>2011</v>
      </c>
      <c r="D113" s="5"/>
      <c r="E113" s="6" t="s">
        <v>492</v>
      </c>
      <c r="F113" s="8" t="s">
        <v>220</v>
      </c>
      <c r="G113" s="7" t="s">
        <v>43</v>
      </c>
      <c r="H113" s="7" t="s">
        <v>521</v>
      </c>
      <c r="I113" s="7" t="s">
        <v>194</v>
      </c>
      <c r="J113" s="3">
        <v>1.2589999999999999</v>
      </c>
      <c r="K113" s="3">
        <v>2.0750000000000002</v>
      </c>
      <c r="L113" s="3">
        <v>1.1990000000000001</v>
      </c>
      <c r="M113" s="3">
        <v>1.6419999999999999</v>
      </c>
      <c r="N113" s="3">
        <v>1.1970000000000001</v>
      </c>
      <c r="O113" s="3">
        <v>1.5049999999999999</v>
      </c>
      <c r="P113" s="3">
        <v>2.0659999999999998</v>
      </c>
      <c r="Q113" s="3">
        <v>1.45</v>
      </c>
      <c r="R113" s="3">
        <v>2.67</v>
      </c>
      <c r="S113" s="3">
        <v>1.1279999999999999</v>
      </c>
      <c r="T113" s="3">
        <v>4.0579999999999998</v>
      </c>
      <c r="U113" s="3">
        <v>1.2010000000000001</v>
      </c>
      <c r="V113" s="3">
        <v>4.7190000000000003</v>
      </c>
      <c r="W113" s="3">
        <v>1.57</v>
      </c>
      <c r="X113" s="3">
        <v>4.6719999999999997</v>
      </c>
      <c r="Y113" s="3">
        <v>2.0710000000000002</v>
      </c>
      <c r="Z113" s="3">
        <v>3.6850000000000001</v>
      </c>
      <c r="AA113" s="3">
        <v>2.5270000000000001</v>
      </c>
      <c r="AB113" s="3">
        <v>3.5179999999999998</v>
      </c>
      <c r="AC113" s="3">
        <v>1.976</v>
      </c>
      <c r="AD113" s="3">
        <v>2.61</v>
      </c>
      <c r="AE113" s="3">
        <v>1.85</v>
      </c>
      <c r="AF113" s="3">
        <v>2.5720000000000001</v>
      </c>
      <c r="AG113" s="3">
        <v>1.6719999999999999</v>
      </c>
      <c r="AH113" s="3">
        <v>1.929</v>
      </c>
      <c r="AI113" s="3">
        <v>1.6639999999999999</v>
      </c>
      <c r="AJ113" s="3">
        <v>1.923</v>
      </c>
      <c r="AK113" s="3">
        <v>1.927</v>
      </c>
      <c r="AL113" s="3">
        <v>1.9830000000000001</v>
      </c>
      <c r="AM113" s="3">
        <v>2.165</v>
      </c>
      <c r="AN113" s="3">
        <v>1.835</v>
      </c>
      <c r="AO113" s="3">
        <v>2.218</v>
      </c>
      <c r="AP113" s="3">
        <v>1.972</v>
      </c>
      <c r="AQ113" s="3">
        <v>2.67</v>
      </c>
    </row>
    <row r="114" spans="1:43">
      <c r="A114" s="4" t="s">
        <v>162</v>
      </c>
      <c r="B114" s="4" t="s">
        <v>267</v>
      </c>
      <c r="C114" s="4">
        <v>2002</v>
      </c>
      <c r="D114" s="5"/>
      <c r="E114" s="6" t="s">
        <v>493</v>
      </c>
      <c r="F114" s="6" t="s">
        <v>220</v>
      </c>
      <c r="G114" s="7" t="s">
        <v>43</v>
      </c>
      <c r="H114" s="7" t="s">
        <v>521</v>
      </c>
      <c r="I114" s="7" t="s">
        <v>194</v>
      </c>
      <c r="J114" s="3">
        <v>1.23</v>
      </c>
      <c r="K114" s="3">
        <v>1.7649999999999999</v>
      </c>
      <c r="L114" s="3">
        <v>1.151</v>
      </c>
      <c r="M114" s="3">
        <v>1.3560000000000001</v>
      </c>
      <c r="N114" s="3">
        <v>1.1579999999999999</v>
      </c>
      <c r="O114" s="3">
        <v>1.1599999999999999</v>
      </c>
      <c r="P114" s="3">
        <v>2.1</v>
      </c>
      <c r="Q114" s="3">
        <v>1.0640000000000001</v>
      </c>
      <c r="R114" s="3">
        <v>2.6459999999999999</v>
      </c>
      <c r="S114" s="3">
        <v>0.73599999999999999</v>
      </c>
      <c r="T114" s="3">
        <v>4.2279999999999998</v>
      </c>
      <c r="U114" s="3">
        <v>0.68</v>
      </c>
      <c r="V114" s="3">
        <v>4.9480000000000004</v>
      </c>
      <c r="W114" s="3">
        <v>1.038</v>
      </c>
      <c r="X114" s="3">
        <v>4.9180000000000001</v>
      </c>
      <c r="Y114" s="3">
        <v>1.55</v>
      </c>
      <c r="Z114" s="3">
        <v>3.827</v>
      </c>
      <c r="AA114" s="3">
        <v>2.1150000000000002</v>
      </c>
      <c r="AB114" s="3">
        <v>3.6459999999999999</v>
      </c>
      <c r="AC114" s="3">
        <v>1.5629999999999999</v>
      </c>
      <c r="AD114" s="3">
        <v>2.641</v>
      </c>
      <c r="AE114" s="3">
        <v>1.4770000000000001</v>
      </c>
      <c r="AF114" s="3">
        <v>2.5670000000000002</v>
      </c>
      <c r="AG114" s="3">
        <v>1.2809999999999999</v>
      </c>
      <c r="AH114" s="3">
        <v>1.94</v>
      </c>
      <c r="AI114" s="3">
        <v>1.3129999999999999</v>
      </c>
      <c r="AJ114" s="3">
        <v>1.9490000000000001</v>
      </c>
      <c r="AK114" s="3">
        <v>1.5820000000000001</v>
      </c>
      <c r="AL114" s="3">
        <v>1.9890000000000001</v>
      </c>
      <c r="AM114" s="3">
        <v>1.827</v>
      </c>
      <c r="AN114" s="3">
        <v>1.853</v>
      </c>
      <c r="AO114" s="3">
        <v>1.885</v>
      </c>
      <c r="AP114" s="3">
        <v>2.004</v>
      </c>
      <c r="AQ114" s="3">
        <v>2.3340000000000001</v>
      </c>
    </row>
    <row r="115" spans="1:43">
      <c r="A115" s="4" t="s">
        <v>162</v>
      </c>
      <c r="B115" s="4" t="s">
        <v>267</v>
      </c>
      <c r="C115" s="4">
        <v>2002</v>
      </c>
      <c r="D115" s="5"/>
      <c r="E115" s="6" t="s">
        <v>494</v>
      </c>
      <c r="F115" s="6" t="s">
        <v>220</v>
      </c>
      <c r="G115" s="7" t="s">
        <v>43</v>
      </c>
      <c r="H115" s="7" t="s">
        <v>521</v>
      </c>
      <c r="I115" s="7" t="s">
        <v>194</v>
      </c>
      <c r="J115" s="3">
        <v>1.052</v>
      </c>
      <c r="K115" s="3">
        <v>2.069</v>
      </c>
      <c r="L115" s="3">
        <v>1.002</v>
      </c>
      <c r="M115" s="3">
        <v>1.7150000000000001</v>
      </c>
      <c r="N115" s="3">
        <v>1.0109999999999999</v>
      </c>
      <c r="O115" s="3">
        <v>1.56</v>
      </c>
      <c r="P115" s="3">
        <v>1.7749999999999999</v>
      </c>
      <c r="Q115" s="3">
        <v>1.4850000000000001</v>
      </c>
      <c r="R115" s="3">
        <v>2.2959999999999998</v>
      </c>
      <c r="S115" s="3">
        <v>1.1870000000000001</v>
      </c>
      <c r="T115" s="3">
        <v>3.5339999999999998</v>
      </c>
      <c r="U115" s="3">
        <v>1.099</v>
      </c>
      <c r="V115" s="3">
        <v>4.1760000000000002</v>
      </c>
      <c r="W115" s="3">
        <v>1.401</v>
      </c>
      <c r="X115" s="3">
        <v>4.2119999999999997</v>
      </c>
      <c r="Y115" s="3">
        <v>1.869</v>
      </c>
      <c r="Z115" s="3">
        <v>3.2749999999999999</v>
      </c>
      <c r="AA115" s="3">
        <v>2.395</v>
      </c>
      <c r="AB115" s="3">
        <v>3.0859999999999999</v>
      </c>
      <c r="AC115" s="3">
        <v>1.921</v>
      </c>
      <c r="AD115" s="3">
        <v>2.2879999999999998</v>
      </c>
      <c r="AE115" s="3">
        <v>1.8260000000000001</v>
      </c>
      <c r="AF115" s="3">
        <v>2.2229999999999999</v>
      </c>
      <c r="AG115" s="3">
        <v>1.6459999999999999</v>
      </c>
      <c r="AH115" s="3">
        <v>1.637</v>
      </c>
      <c r="AI115" s="3">
        <v>1.67</v>
      </c>
      <c r="AJ115" s="3">
        <v>1.635</v>
      </c>
      <c r="AK115" s="3">
        <v>1.903</v>
      </c>
      <c r="AL115" s="3">
        <v>1.6870000000000001</v>
      </c>
      <c r="AM115" s="3">
        <v>2.12</v>
      </c>
      <c r="AN115" s="3">
        <v>1.5860000000000001</v>
      </c>
      <c r="AO115" s="3">
        <v>2.1520000000000001</v>
      </c>
      <c r="AP115" s="3">
        <v>1.734</v>
      </c>
      <c r="AQ115" s="3">
        <v>2.5489999999999999</v>
      </c>
    </row>
    <row r="116" spans="1:43">
      <c r="A116" s="4" t="s">
        <v>162</v>
      </c>
      <c r="B116" s="4" t="s">
        <v>267</v>
      </c>
      <c r="C116" s="4">
        <v>2002</v>
      </c>
      <c r="D116" s="4" t="s">
        <v>268</v>
      </c>
      <c r="E116" s="6" t="s">
        <v>269</v>
      </c>
      <c r="F116" s="6" t="s">
        <v>220</v>
      </c>
      <c r="G116" s="7" t="s">
        <v>43</v>
      </c>
      <c r="H116" s="7" t="s">
        <v>521</v>
      </c>
      <c r="I116" s="7" t="s">
        <v>194</v>
      </c>
      <c r="J116" s="3">
        <v>1.5489999999999999</v>
      </c>
      <c r="K116" s="3">
        <v>2.3780000000000001</v>
      </c>
      <c r="L116" s="3">
        <v>1.4159999999999999</v>
      </c>
      <c r="M116" s="3">
        <v>2.0539999999999998</v>
      </c>
      <c r="N116" s="3">
        <v>1.413</v>
      </c>
      <c r="O116" s="3">
        <v>1.857</v>
      </c>
      <c r="P116" s="3">
        <v>2.262</v>
      </c>
      <c r="Q116" s="3">
        <v>1.651</v>
      </c>
      <c r="R116" s="3">
        <v>2.7349999999999999</v>
      </c>
      <c r="S116" s="3">
        <v>1.27</v>
      </c>
      <c r="T116" s="3">
        <v>4.1859999999999999</v>
      </c>
      <c r="U116" s="3">
        <v>0.96499999999999997</v>
      </c>
      <c r="V116" s="3">
        <v>4.8730000000000002</v>
      </c>
      <c r="W116" s="3">
        <v>1.181</v>
      </c>
      <c r="X116" s="3">
        <v>4.9349999999999996</v>
      </c>
      <c r="Y116" s="3">
        <v>1.6859999999999999</v>
      </c>
      <c r="Z116" s="3">
        <v>4.0430000000000001</v>
      </c>
      <c r="AA116" s="3">
        <v>2.4</v>
      </c>
      <c r="AB116" s="3">
        <v>3.7429999999999999</v>
      </c>
      <c r="AC116" s="3">
        <v>1.8759999999999999</v>
      </c>
      <c r="AD116" s="3">
        <v>2.859</v>
      </c>
      <c r="AE116" s="3">
        <v>1.913</v>
      </c>
      <c r="AF116" s="3">
        <v>2.778</v>
      </c>
      <c r="AG116" s="3">
        <v>1.754</v>
      </c>
      <c r="AH116" s="3">
        <v>2.1539999999999999</v>
      </c>
      <c r="AI116" s="3">
        <v>1.881</v>
      </c>
      <c r="AJ116" s="3">
        <v>2.1840000000000002</v>
      </c>
      <c r="AK116" s="3">
        <v>2.1269999999999998</v>
      </c>
      <c r="AL116" s="3">
        <v>2.2650000000000001</v>
      </c>
      <c r="AM116" s="3">
        <v>2.3570000000000002</v>
      </c>
      <c r="AN116" s="3">
        <v>2.1539999999999999</v>
      </c>
      <c r="AO116" s="3">
        <v>2.419</v>
      </c>
      <c r="AP116" s="3">
        <v>2.3220000000000001</v>
      </c>
      <c r="AQ116" s="3">
        <v>2.8130000000000002</v>
      </c>
    </row>
    <row r="117" spans="1:43">
      <c r="A117" s="4" t="s">
        <v>162</v>
      </c>
      <c r="B117" s="4" t="s">
        <v>267</v>
      </c>
      <c r="C117" s="4">
        <v>2002</v>
      </c>
      <c r="D117" s="4" t="s">
        <v>270</v>
      </c>
      <c r="E117" s="6" t="s">
        <v>271</v>
      </c>
      <c r="F117" s="6" t="s">
        <v>220</v>
      </c>
      <c r="G117" s="7" t="s">
        <v>43</v>
      </c>
      <c r="H117" s="7" t="s">
        <v>521</v>
      </c>
      <c r="I117" s="7" t="s">
        <v>194</v>
      </c>
      <c r="J117" s="3">
        <v>1.3879999999999999</v>
      </c>
      <c r="K117" s="3">
        <v>2.016</v>
      </c>
      <c r="L117" s="3">
        <v>1.353</v>
      </c>
      <c r="M117" s="3">
        <v>1.633</v>
      </c>
      <c r="N117" s="3">
        <v>1.3640000000000001</v>
      </c>
      <c r="O117" s="3">
        <v>1.504</v>
      </c>
      <c r="P117" s="3">
        <v>2.202</v>
      </c>
      <c r="Q117" s="3">
        <v>1.4530000000000001</v>
      </c>
      <c r="R117" s="3">
        <v>2.7549999999999999</v>
      </c>
      <c r="S117" s="3">
        <v>1.1830000000000001</v>
      </c>
      <c r="T117" s="3">
        <v>4.0890000000000004</v>
      </c>
      <c r="U117" s="3">
        <v>1.2130000000000001</v>
      </c>
      <c r="V117" s="3">
        <v>4.7549999999999999</v>
      </c>
      <c r="W117" s="3">
        <v>1.5960000000000001</v>
      </c>
      <c r="X117" s="3">
        <v>4.6740000000000004</v>
      </c>
      <c r="Y117" s="3">
        <v>2.097</v>
      </c>
      <c r="Z117" s="3">
        <v>3.6520000000000001</v>
      </c>
      <c r="AA117" s="3">
        <v>2.5310000000000001</v>
      </c>
      <c r="AB117" s="3">
        <v>3.5310000000000001</v>
      </c>
      <c r="AC117" s="3">
        <v>2.0190000000000001</v>
      </c>
      <c r="AD117" s="3">
        <v>2.6629999999999998</v>
      </c>
      <c r="AE117" s="3">
        <v>1.8380000000000001</v>
      </c>
      <c r="AF117" s="3">
        <v>2.6059999999999999</v>
      </c>
      <c r="AG117" s="3">
        <v>1.6659999999999999</v>
      </c>
      <c r="AH117" s="3">
        <v>2.0510000000000002</v>
      </c>
      <c r="AI117" s="3">
        <v>1.6439999999999999</v>
      </c>
      <c r="AJ117" s="3">
        <v>2.024</v>
      </c>
      <c r="AK117" s="3">
        <v>1.8979999999999999</v>
      </c>
      <c r="AL117" s="3">
        <v>2.0619999999999998</v>
      </c>
      <c r="AM117" s="3">
        <v>2.113</v>
      </c>
      <c r="AN117" s="3">
        <v>1.9350000000000001</v>
      </c>
      <c r="AO117" s="3">
        <v>2.1480000000000001</v>
      </c>
      <c r="AP117" s="3">
        <v>2.0270000000000001</v>
      </c>
      <c r="AQ117" s="3">
        <v>2.5470000000000002</v>
      </c>
    </row>
    <row r="118" spans="1:43">
      <c r="A118" s="4" t="s">
        <v>162</v>
      </c>
      <c r="B118" s="4" t="s">
        <v>267</v>
      </c>
      <c r="C118" s="4">
        <v>2002</v>
      </c>
      <c r="D118" s="4" t="s">
        <v>272</v>
      </c>
      <c r="E118" s="6" t="s">
        <v>273</v>
      </c>
      <c r="F118" s="6" t="s">
        <v>220</v>
      </c>
      <c r="G118" s="7" t="s">
        <v>43</v>
      </c>
      <c r="H118" s="7" t="s">
        <v>520</v>
      </c>
      <c r="I118" s="7" t="s">
        <v>194</v>
      </c>
      <c r="J118" s="3">
        <v>2.2360000000000002</v>
      </c>
      <c r="K118" s="3">
        <v>2.6640000000000001</v>
      </c>
      <c r="L118" s="3">
        <v>2.19</v>
      </c>
      <c r="M118" s="3">
        <v>2.3119999999999998</v>
      </c>
      <c r="N118" s="3">
        <v>2.2170000000000001</v>
      </c>
      <c r="O118" s="3">
        <v>2.157</v>
      </c>
      <c r="P118" s="3">
        <v>3.0760000000000001</v>
      </c>
      <c r="Q118" s="3">
        <v>2.1219999999999999</v>
      </c>
      <c r="R118" s="3">
        <v>3.6040000000000001</v>
      </c>
      <c r="S118" s="3">
        <v>1.8620000000000001</v>
      </c>
      <c r="T118" s="3">
        <v>4.992</v>
      </c>
      <c r="U118" s="3">
        <v>1.8620000000000001</v>
      </c>
      <c r="V118" s="3">
        <v>5.5880000000000001</v>
      </c>
      <c r="W118" s="3">
        <v>2.2549999999999999</v>
      </c>
      <c r="X118" s="3">
        <v>5.5039999999999996</v>
      </c>
      <c r="Y118" s="3">
        <v>2.6880000000000002</v>
      </c>
      <c r="Z118" s="3">
        <v>4.5419999999999998</v>
      </c>
      <c r="AA118" s="3">
        <v>3.1190000000000002</v>
      </c>
      <c r="AB118" s="3">
        <v>4.3959999999999999</v>
      </c>
      <c r="AC118" s="3">
        <v>2.58</v>
      </c>
      <c r="AD118" s="3">
        <v>3.5470000000000002</v>
      </c>
      <c r="AE118" s="3">
        <v>2.4500000000000002</v>
      </c>
      <c r="AF118" s="3">
        <v>3.5070000000000001</v>
      </c>
      <c r="AG118" s="3">
        <v>2.306</v>
      </c>
      <c r="AH118" s="3">
        <v>2.8860000000000001</v>
      </c>
      <c r="AI118" s="3">
        <v>2.3220000000000001</v>
      </c>
      <c r="AJ118" s="3">
        <v>2.87</v>
      </c>
      <c r="AK118" s="3">
        <v>2.5470000000000002</v>
      </c>
      <c r="AL118" s="3">
        <v>2.919</v>
      </c>
      <c r="AM118" s="3">
        <v>2.7509999999999999</v>
      </c>
      <c r="AN118" s="3">
        <v>2.7989999999999999</v>
      </c>
      <c r="AO118" s="3">
        <v>2.802</v>
      </c>
      <c r="AP118" s="3">
        <v>2.919</v>
      </c>
      <c r="AQ118" s="3">
        <v>3.1920000000000002</v>
      </c>
    </row>
    <row r="119" spans="1:43">
      <c r="A119" s="4" t="s">
        <v>162</v>
      </c>
      <c r="B119" s="4" t="s">
        <v>267</v>
      </c>
      <c r="C119" s="4">
        <v>2002</v>
      </c>
      <c r="D119" s="4" t="s">
        <v>274</v>
      </c>
      <c r="E119" s="6" t="s">
        <v>275</v>
      </c>
      <c r="F119" s="6" t="s">
        <v>220</v>
      </c>
      <c r="G119" s="7" t="s">
        <v>43</v>
      </c>
      <c r="H119" s="7" t="s">
        <v>521</v>
      </c>
      <c r="I119" s="7" t="s">
        <v>194</v>
      </c>
      <c r="J119" s="3">
        <v>3.0939999999999999</v>
      </c>
      <c r="K119" s="3">
        <v>3.0619999999999998</v>
      </c>
      <c r="L119" s="3">
        <v>3.0209999999999999</v>
      </c>
      <c r="M119" s="3">
        <v>2.7730000000000001</v>
      </c>
      <c r="N119" s="3">
        <v>3.032</v>
      </c>
      <c r="O119" s="3">
        <v>2.6120000000000001</v>
      </c>
      <c r="P119" s="3">
        <v>3.7410000000000001</v>
      </c>
      <c r="Q119" s="3">
        <v>2.5249999999999999</v>
      </c>
      <c r="R119" s="3">
        <v>4.2119999999999997</v>
      </c>
      <c r="S119" s="3">
        <v>2.2400000000000002</v>
      </c>
      <c r="T119" s="3">
        <v>5.4039999999999999</v>
      </c>
      <c r="U119" s="3">
        <v>2.145</v>
      </c>
      <c r="V119" s="3">
        <v>5.9909999999999997</v>
      </c>
      <c r="W119" s="3">
        <v>2.4089999999999998</v>
      </c>
      <c r="X119" s="3">
        <v>5.9610000000000003</v>
      </c>
      <c r="Y119" s="3">
        <v>2.754</v>
      </c>
      <c r="Z119" s="3">
        <v>5.1180000000000003</v>
      </c>
      <c r="AA119" s="3">
        <v>3.194</v>
      </c>
      <c r="AB119" s="3">
        <v>4.9180000000000001</v>
      </c>
      <c r="AC119" s="3">
        <v>2.7970000000000002</v>
      </c>
      <c r="AD119" s="3">
        <v>4.1959999999999997</v>
      </c>
      <c r="AE119" s="3">
        <v>2.754</v>
      </c>
      <c r="AF119" s="3">
        <v>4.1420000000000003</v>
      </c>
      <c r="AG119" s="3">
        <v>2.625</v>
      </c>
      <c r="AH119" s="3">
        <v>3.625</v>
      </c>
      <c r="AI119" s="3">
        <v>2.6920000000000002</v>
      </c>
      <c r="AJ119" s="3">
        <v>3.6459999999999999</v>
      </c>
      <c r="AK119" s="3">
        <v>2.8889999999999998</v>
      </c>
      <c r="AL119" s="3">
        <v>3.73</v>
      </c>
      <c r="AM119" s="3">
        <v>3.0720000000000001</v>
      </c>
      <c r="AN119" s="3">
        <v>3.6030000000000002</v>
      </c>
      <c r="AO119" s="3">
        <v>3.129</v>
      </c>
      <c r="AP119" s="3">
        <v>3.7189999999999999</v>
      </c>
      <c r="AQ119" s="3">
        <v>3.444</v>
      </c>
    </row>
    <row r="120" spans="1:43">
      <c r="A120" s="4" t="s">
        <v>162</v>
      </c>
      <c r="B120" s="4" t="s">
        <v>267</v>
      </c>
      <c r="C120" s="4">
        <v>2002</v>
      </c>
      <c r="D120" s="4" t="s">
        <v>276</v>
      </c>
      <c r="E120" s="6" t="s">
        <v>277</v>
      </c>
      <c r="F120" s="6" t="s">
        <v>220</v>
      </c>
      <c r="G120" s="7" t="s">
        <v>43</v>
      </c>
      <c r="H120" s="7" t="s">
        <v>521</v>
      </c>
      <c r="I120" s="7" t="s">
        <v>194</v>
      </c>
      <c r="J120" s="3">
        <v>2.234</v>
      </c>
      <c r="K120" s="3">
        <v>2.7610000000000001</v>
      </c>
      <c r="L120" s="3">
        <v>2.1659999999999999</v>
      </c>
      <c r="M120" s="3">
        <v>2.351</v>
      </c>
      <c r="N120" s="3">
        <v>2.1629999999999998</v>
      </c>
      <c r="O120" s="3">
        <v>2.218</v>
      </c>
      <c r="P120" s="3">
        <v>3.0430000000000001</v>
      </c>
      <c r="Q120" s="3">
        <v>2.077</v>
      </c>
      <c r="R120" s="3">
        <v>3.58</v>
      </c>
      <c r="S120" s="3">
        <v>1.7350000000000001</v>
      </c>
      <c r="T120" s="3">
        <v>5.0110000000000001</v>
      </c>
      <c r="U120" s="3">
        <v>1.6020000000000001</v>
      </c>
      <c r="V120" s="3">
        <v>5.7140000000000004</v>
      </c>
      <c r="W120" s="3">
        <v>1.8759999999999999</v>
      </c>
      <c r="X120" s="3">
        <v>5.7169999999999996</v>
      </c>
      <c r="Y120" s="3">
        <v>2.4049999999999998</v>
      </c>
      <c r="Z120" s="3">
        <v>4.7560000000000002</v>
      </c>
      <c r="AA120" s="3">
        <v>3.0019999999999998</v>
      </c>
      <c r="AB120" s="3">
        <v>4.5519999999999996</v>
      </c>
      <c r="AC120" s="3">
        <v>2.4540000000000002</v>
      </c>
      <c r="AD120" s="3">
        <v>3.6019999999999999</v>
      </c>
      <c r="AE120" s="3">
        <v>2.3969999999999998</v>
      </c>
      <c r="AF120" s="3">
        <v>3.54</v>
      </c>
      <c r="AG120" s="3">
        <v>2.234</v>
      </c>
      <c r="AH120" s="3">
        <v>2.9260000000000002</v>
      </c>
      <c r="AI120" s="3">
        <v>2.294</v>
      </c>
      <c r="AJ120" s="3">
        <v>2.94</v>
      </c>
      <c r="AK120" s="3">
        <v>2.5569999999999999</v>
      </c>
      <c r="AL120" s="3">
        <v>2.9969999999999999</v>
      </c>
      <c r="AM120" s="3">
        <v>2.7879999999999998</v>
      </c>
      <c r="AN120" s="3">
        <v>2.8530000000000002</v>
      </c>
      <c r="AO120" s="3">
        <v>2.8450000000000002</v>
      </c>
      <c r="AP120" s="3">
        <v>3.01</v>
      </c>
      <c r="AQ120" s="3">
        <v>3.2570000000000001</v>
      </c>
    </row>
    <row r="121" spans="1:43">
      <c r="A121" s="4" t="s">
        <v>162</v>
      </c>
      <c r="B121" s="4" t="s">
        <v>163</v>
      </c>
      <c r="C121" s="4">
        <v>2000</v>
      </c>
      <c r="D121" s="4" t="s">
        <v>278</v>
      </c>
      <c r="E121" s="6" t="s">
        <v>279</v>
      </c>
      <c r="F121" s="6" t="s">
        <v>220</v>
      </c>
      <c r="G121" s="7" t="s">
        <v>97</v>
      </c>
      <c r="H121" s="7" t="s">
        <v>521</v>
      </c>
      <c r="I121" s="7" t="s">
        <v>194</v>
      </c>
      <c r="J121" s="3">
        <v>2.2050000000000001</v>
      </c>
      <c r="K121" s="3">
        <v>2.5539999999999998</v>
      </c>
      <c r="L121" s="3">
        <v>2.2919999999999998</v>
      </c>
      <c r="M121" s="3">
        <v>2.081</v>
      </c>
      <c r="N121" s="3">
        <v>2.3380000000000001</v>
      </c>
      <c r="O121" s="3">
        <v>1.9239999999999999</v>
      </c>
      <c r="P121" s="3">
        <v>3.2749999999999999</v>
      </c>
      <c r="Q121" s="3">
        <v>2.024</v>
      </c>
      <c r="R121" s="3">
        <v>3.9670000000000001</v>
      </c>
      <c r="S121" s="3">
        <v>1.77</v>
      </c>
      <c r="T121" s="3">
        <v>5.6020000000000003</v>
      </c>
      <c r="U121" s="3">
        <v>1.962</v>
      </c>
      <c r="V121" s="3">
        <v>6.34</v>
      </c>
      <c r="W121" s="3">
        <v>2.4380000000000002</v>
      </c>
      <c r="X121" s="3">
        <v>6.2240000000000002</v>
      </c>
      <c r="Y121" s="3">
        <v>3.016</v>
      </c>
      <c r="Z121" s="3">
        <v>4.8940000000000001</v>
      </c>
      <c r="AA121" s="3">
        <v>3.5350000000000001</v>
      </c>
      <c r="AB121" s="3">
        <v>4.859</v>
      </c>
      <c r="AC121" s="3">
        <v>2.851</v>
      </c>
      <c r="AD121" s="3">
        <v>3.8</v>
      </c>
      <c r="AE121" s="3">
        <v>2.5569999999999999</v>
      </c>
      <c r="AF121" s="3">
        <v>3.7839999999999998</v>
      </c>
      <c r="AG121" s="3">
        <v>2.33</v>
      </c>
      <c r="AH121" s="3">
        <v>3.081</v>
      </c>
      <c r="AI121" s="3">
        <v>2.238</v>
      </c>
      <c r="AJ121" s="3">
        <v>3.03</v>
      </c>
      <c r="AK121" s="3">
        <v>2.5299999999999998</v>
      </c>
      <c r="AL121" s="3">
        <v>3.0350000000000001</v>
      </c>
      <c r="AM121" s="3">
        <v>2.7919999999999998</v>
      </c>
      <c r="AN121" s="3">
        <v>2.8540000000000001</v>
      </c>
      <c r="AO121" s="3">
        <v>2.819</v>
      </c>
      <c r="AP121" s="3">
        <v>2.9129999999999998</v>
      </c>
      <c r="AQ121" s="3">
        <v>3.3239999999999998</v>
      </c>
    </row>
    <row r="122" spans="1:43">
      <c r="A122" s="4" t="s">
        <v>162</v>
      </c>
      <c r="B122" s="4" t="s">
        <v>163</v>
      </c>
      <c r="C122" s="4">
        <v>2000</v>
      </c>
      <c r="D122" s="4" t="s">
        <v>280</v>
      </c>
      <c r="E122" s="6" t="s">
        <v>281</v>
      </c>
      <c r="F122" s="6" t="s">
        <v>220</v>
      </c>
      <c r="G122" s="7" t="s">
        <v>97</v>
      </c>
      <c r="H122" s="7" t="s">
        <v>521</v>
      </c>
      <c r="I122" s="7" t="s">
        <v>194</v>
      </c>
      <c r="J122" s="3">
        <v>2.7320000000000002</v>
      </c>
      <c r="K122" s="3">
        <v>2.3460000000000001</v>
      </c>
      <c r="L122" s="3">
        <v>2.7669999999999999</v>
      </c>
      <c r="M122" s="3">
        <v>2.0270000000000001</v>
      </c>
      <c r="N122" s="3">
        <v>2.8380000000000001</v>
      </c>
      <c r="O122" s="3">
        <v>1.859</v>
      </c>
      <c r="P122" s="3">
        <v>3.6</v>
      </c>
      <c r="Q122" s="3">
        <v>1.97</v>
      </c>
      <c r="R122" s="3">
        <v>4.17</v>
      </c>
      <c r="S122" s="3">
        <v>1.784</v>
      </c>
      <c r="T122" s="3">
        <v>5.4779999999999998</v>
      </c>
      <c r="U122" s="3">
        <v>1.994</v>
      </c>
      <c r="V122" s="3">
        <v>6.0730000000000004</v>
      </c>
      <c r="W122" s="3">
        <v>2.4590000000000001</v>
      </c>
      <c r="X122" s="3">
        <v>5.9649999999999999</v>
      </c>
      <c r="Y122" s="3">
        <v>2.9129999999999998</v>
      </c>
      <c r="Z122" s="3">
        <v>4.8019999999999996</v>
      </c>
      <c r="AA122" s="3">
        <v>3.294</v>
      </c>
      <c r="AB122" s="3">
        <v>4.7939999999999996</v>
      </c>
      <c r="AC122" s="3">
        <v>2.6920000000000002</v>
      </c>
      <c r="AD122" s="3">
        <v>4.0650000000000004</v>
      </c>
      <c r="AE122" s="3">
        <v>2.4159999999999999</v>
      </c>
      <c r="AF122" s="3">
        <v>4.0570000000000004</v>
      </c>
      <c r="AG122" s="3">
        <v>2.2429999999999999</v>
      </c>
      <c r="AH122" s="3">
        <v>3.4350000000000001</v>
      </c>
      <c r="AI122" s="3">
        <v>2.1379999999999999</v>
      </c>
      <c r="AJ122" s="3">
        <v>3.3940000000000001</v>
      </c>
      <c r="AK122" s="3">
        <v>2.3620000000000001</v>
      </c>
      <c r="AL122" s="3">
        <v>3.375</v>
      </c>
      <c r="AM122" s="3">
        <v>2.5539999999999998</v>
      </c>
      <c r="AN122" s="3">
        <v>3.2320000000000002</v>
      </c>
      <c r="AO122" s="3">
        <v>2.57</v>
      </c>
      <c r="AP122" s="3">
        <v>3.262</v>
      </c>
      <c r="AQ122" s="3">
        <v>2.9780000000000002</v>
      </c>
    </row>
    <row r="123" spans="1:43">
      <c r="A123" s="4" t="s">
        <v>162</v>
      </c>
      <c r="B123" s="4" t="s">
        <v>163</v>
      </c>
      <c r="C123" s="4">
        <v>2000</v>
      </c>
      <c r="D123" s="4" t="s">
        <v>282</v>
      </c>
      <c r="E123" s="6" t="s">
        <v>283</v>
      </c>
      <c r="F123" s="6" t="s">
        <v>220</v>
      </c>
      <c r="G123" s="7" t="s">
        <v>97</v>
      </c>
      <c r="H123" s="7" t="s">
        <v>521</v>
      </c>
      <c r="I123" s="7" t="s">
        <v>194</v>
      </c>
      <c r="J123" s="3">
        <v>2.0489999999999999</v>
      </c>
      <c r="K123" s="3">
        <v>2.907</v>
      </c>
      <c r="L123" s="3">
        <v>1.962</v>
      </c>
      <c r="M123" s="3">
        <v>2.5190000000000001</v>
      </c>
      <c r="N123" s="3">
        <v>1.9510000000000001</v>
      </c>
      <c r="O123" s="3">
        <v>2.3940000000000001</v>
      </c>
      <c r="P123" s="3">
        <v>2.7120000000000002</v>
      </c>
      <c r="Q123" s="3">
        <v>2.2629999999999999</v>
      </c>
      <c r="R123" s="3">
        <v>3.2040000000000002</v>
      </c>
      <c r="S123" s="3">
        <v>1.875</v>
      </c>
      <c r="T123" s="3">
        <v>4.5679999999999996</v>
      </c>
      <c r="U123" s="3">
        <v>1.641</v>
      </c>
      <c r="V123" s="3">
        <v>5.3150000000000004</v>
      </c>
      <c r="W123" s="3">
        <v>1.897</v>
      </c>
      <c r="X123" s="3">
        <v>5.3070000000000004</v>
      </c>
      <c r="Y123" s="3">
        <v>2.3450000000000002</v>
      </c>
      <c r="Z123" s="3">
        <v>4.2770000000000001</v>
      </c>
      <c r="AA123" s="3">
        <v>3.0539999999999998</v>
      </c>
      <c r="AB123" s="3">
        <v>4.1059999999999999</v>
      </c>
      <c r="AC123" s="3">
        <v>2.5129999999999999</v>
      </c>
      <c r="AD123" s="3">
        <v>3.2850000000000001</v>
      </c>
      <c r="AE123" s="3">
        <v>2.4940000000000002</v>
      </c>
      <c r="AF123" s="3">
        <v>3.2170000000000001</v>
      </c>
      <c r="AG123" s="3">
        <v>2.3479999999999999</v>
      </c>
      <c r="AH123" s="3">
        <v>2.6219999999999999</v>
      </c>
      <c r="AI123" s="3">
        <v>2.464</v>
      </c>
      <c r="AJ123" s="3">
        <v>2.6549999999999998</v>
      </c>
      <c r="AK123" s="3">
        <v>2.69</v>
      </c>
      <c r="AL123" s="3">
        <v>2.7250000000000001</v>
      </c>
      <c r="AM123" s="3">
        <v>2.867</v>
      </c>
      <c r="AN123" s="3">
        <v>2.573</v>
      </c>
      <c r="AO123" s="3">
        <v>2.9449999999999998</v>
      </c>
      <c r="AP123" s="3">
        <v>2.7469999999999999</v>
      </c>
      <c r="AQ123" s="3">
        <v>3.3069999999999999</v>
      </c>
    </row>
    <row r="124" spans="1:43">
      <c r="A124" s="4" t="s">
        <v>162</v>
      </c>
      <c r="B124" s="4" t="s">
        <v>163</v>
      </c>
      <c r="C124" s="4">
        <v>2000</v>
      </c>
      <c r="D124" s="4" t="s">
        <v>284</v>
      </c>
      <c r="E124" s="6" t="s">
        <v>285</v>
      </c>
      <c r="F124" s="6" t="s">
        <v>220</v>
      </c>
      <c r="G124" s="7" t="s">
        <v>97</v>
      </c>
      <c r="H124" s="7" t="s">
        <v>520</v>
      </c>
      <c r="I124" s="7" t="s">
        <v>194</v>
      </c>
      <c r="J124" s="3">
        <v>1.8320000000000001</v>
      </c>
      <c r="K124" s="3">
        <v>2.6269999999999998</v>
      </c>
      <c r="L124" s="3">
        <v>1.851</v>
      </c>
      <c r="M124" s="3">
        <v>2.1840000000000002</v>
      </c>
      <c r="N124" s="3">
        <v>1.8680000000000001</v>
      </c>
      <c r="O124" s="3">
        <v>2.0219999999999998</v>
      </c>
      <c r="P124" s="3">
        <v>2.819</v>
      </c>
      <c r="Q124" s="3">
        <v>2.0459999999999998</v>
      </c>
      <c r="R124" s="3">
        <v>3.4239999999999999</v>
      </c>
      <c r="S124" s="3">
        <v>1.7509999999999999</v>
      </c>
      <c r="T124" s="3">
        <v>5.032</v>
      </c>
      <c r="U124" s="3">
        <v>1.8919999999999999</v>
      </c>
      <c r="V124" s="3">
        <v>5.7670000000000003</v>
      </c>
      <c r="W124" s="3">
        <v>2.3919999999999999</v>
      </c>
      <c r="X124" s="3">
        <v>5.6159999999999997</v>
      </c>
      <c r="Y124" s="3">
        <v>2.9510000000000001</v>
      </c>
      <c r="Z124" s="3">
        <v>4.3490000000000002</v>
      </c>
      <c r="AA124" s="3">
        <v>3.4220000000000002</v>
      </c>
      <c r="AB124" s="3">
        <v>4.2759999999999998</v>
      </c>
      <c r="AC124" s="3">
        <v>2.778</v>
      </c>
      <c r="AD124" s="3">
        <v>3.3620000000000001</v>
      </c>
      <c r="AE124" s="3">
        <v>2.532</v>
      </c>
      <c r="AF124" s="3">
        <v>3.319</v>
      </c>
      <c r="AG124" s="3">
        <v>2.3130000000000002</v>
      </c>
      <c r="AH124" s="3">
        <v>2.6539999999999999</v>
      </c>
      <c r="AI124" s="3">
        <v>2.2890000000000001</v>
      </c>
      <c r="AJ124" s="3">
        <v>2.63</v>
      </c>
      <c r="AK124" s="3">
        <v>2.573</v>
      </c>
      <c r="AL124" s="3">
        <v>2.63</v>
      </c>
      <c r="AM124" s="3">
        <v>2.7839999999999998</v>
      </c>
      <c r="AN124" s="3">
        <v>2.468</v>
      </c>
      <c r="AO124" s="3">
        <v>2.8239999999999998</v>
      </c>
      <c r="AP124" s="3">
        <v>2.5859999999999999</v>
      </c>
      <c r="AQ124" s="3">
        <v>3.2949999999999999</v>
      </c>
    </row>
    <row r="125" spans="1:43">
      <c r="A125" s="4" t="s">
        <v>162</v>
      </c>
      <c r="B125" s="4" t="s">
        <v>163</v>
      </c>
      <c r="C125" s="4">
        <v>2000</v>
      </c>
      <c r="D125" s="4" t="s">
        <v>286</v>
      </c>
      <c r="E125" s="6" t="s">
        <v>287</v>
      </c>
      <c r="F125" s="6" t="s">
        <v>220</v>
      </c>
      <c r="G125" s="7" t="s">
        <v>97</v>
      </c>
      <c r="H125" s="7" t="s">
        <v>521</v>
      </c>
      <c r="I125" s="7" t="s">
        <v>194</v>
      </c>
      <c r="J125" s="3">
        <v>1.7010000000000001</v>
      </c>
      <c r="K125" s="3">
        <v>2.8530000000000002</v>
      </c>
      <c r="L125" s="3">
        <v>1.609</v>
      </c>
      <c r="M125" s="3">
        <v>2.4020000000000001</v>
      </c>
      <c r="N125" s="3">
        <v>1.611</v>
      </c>
      <c r="O125" s="3">
        <v>2.2309999999999999</v>
      </c>
      <c r="P125" s="3">
        <v>2.5409999999999999</v>
      </c>
      <c r="Q125" s="3">
        <v>2.0299999999999998</v>
      </c>
      <c r="R125" s="3">
        <v>3.13</v>
      </c>
      <c r="S125" s="3">
        <v>1.595</v>
      </c>
      <c r="T125" s="3">
        <v>4.7009999999999996</v>
      </c>
      <c r="U125" s="3">
        <v>1.397</v>
      </c>
      <c r="V125" s="3">
        <v>5.5789999999999997</v>
      </c>
      <c r="W125" s="3">
        <v>1.7090000000000001</v>
      </c>
      <c r="X125" s="3">
        <v>5.5650000000000004</v>
      </c>
      <c r="Y125" s="3">
        <v>2.3340000000000001</v>
      </c>
      <c r="Z125" s="3">
        <v>4.3860000000000001</v>
      </c>
      <c r="AA125" s="3">
        <v>3.0819999999999999</v>
      </c>
      <c r="AB125" s="3">
        <v>4.1740000000000004</v>
      </c>
      <c r="AC125" s="3">
        <v>2.4460000000000002</v>
      </c>
      <c r="AD125" s="3">
        <v>3.2229999999999999</v>
      </c>
      <c r="AE125" s="3">
        <v>2.4049999999999998</v>
      </c>
      <c r="AF125" s="3">
        <v>3.117</v>
      </c>
      <c r="AG125" s="3">
        <v>2.1930000000000001</v>
      </c>
      <c r="AH125" s="3">
        <v>2.4129999999999998</v>
      </c>
      <c r="AI125" s="3">
        <v>2.3119999999999998</v>
      </c>
      <c r="AJ125" s="3">
        <v>2.4729999999999999</v>
      </c>
      <c r="AK125" s="3">
        <v>2.609</v>
      </c>
      <c r="AL125" s="3">
        <v>2.5409999999999999</v>
      </c>
      <c r="AM125" s="3">
        <v>2.8370000000000002</v>
      </c>
      <c r="AN125" s="3">
        <v>2.3610000000000002</v>
      </c>
      <c r="AO125" s="3">
        <v>2.927</v>
      </c>
      <c r="AP125" s="3">
        <v>2.5219999999999998</v>
      </c>
      <c r="AQ125" s="3">
        <v>3.375</v>
      </c>
    </row>
    <row r="126" spans="1:43">
      <c r="A126" s="4" t="s">
        <v>162</v>
      </c>
      <c r="B126" s="4" t="s">
        <v>163</v>
      </c>
      <c r="C126" s="4">
        <v>2000</v>
      </c>
      <c r="D126" s="4" t="s">
        <v>288</v>
      </c>
      <c r="E126" s="6" t="s">
        <v>289</v>
      </c>
      <c r="F126" s="6" t="s">
        <v>220</v>
      </c>
      <c r="G126" s="7" t="s">
        <v>97</v>
      </c>
      <c r="H126" s="7" t="s">
        <v>521</v>
      </c>
      <c r="I126" s="7" t="s">
        <v>194</v>
      </c>
      <c r="J126" s="3">
        <v>1.6060000000000001</v>
      </c>
      <c r="K126" s="3">
        <v>3.2789999999999999</v>
      </c>
      <c r="L126" s="3">
        <v>1.5429999999999999</v>
      </c>
      <c r="M126" s="3">
        <v>2.915</v>
      </c>
      <c r="N126" s="3">
        <v>1.5620000000000001</v>
      </c>
      <c r="O126" s="3">
        <v>2.7410000000000001</v>
      </c>
      <c r="P126" s="3">
        <v>2.3879999999999999</v>
      </c>
      <c r="Q126" s="3">
        <v>2.6190000000000002</v>
      </c>
      <c r="R126" s="3">
        <v>2.94</v>
      </c>
      <c r="S126" s="3">
        <v>2.2629999999999999</v>
      </c>
      <c r="T126" s="3">
        <v>4.4119999999999999</v>
      </c>
      <c r="U126" s="3">
        <v>2.1459999999999999</v>
      </c>
      <c r="V126" s="3">
        <v>5.1079999999999997</v>
      </c>
      <c r="W126" s="3">
        <v>2.472</v>
      </c>
      <c r="X126" s="3">
        <v>5.056</v>
      </c>
      <c r="Y126" s="3">
        <v>3.008</v>
      </c>
      <c r="Z126" s="3">
        <v>3.97</v>
      </c>
      <c r="AA126" s="3">
        <v>3.6190000000000002</v>
      </c>
      <c r="AB126" s="3">
        <v>3.82</v>
      </c>
      <c r="AC126" s="3">
        <v>3.0619999999999998</v>
      </c>
      <c r="AD126" s="3">
        <v>2.94</v>
      </c>
      <c r="AE126" s="3">
        <v>2.9780000000000002</v>
      </c>
      <c r="AF126" s="3">
        <v>2.847</v>
      </c>
      <c r="AG126" s="3">
        <v>2.7959999999999998</v>
      </c>
      <c r="AH126" s="3">
        <v>2.2709999999999999</v>
      </c>
      <c r="AI126" s="3">
        <v>2.8610000000000002</v>
      </c>
      <c r="AJ126" s="3">
        <v>2.2959999999999998</v>
      </c>
      <c r="AK126" s="3">
        <v>3.1030000000000002</v>
      </c>
      <c r="AL126" s="3">
        <v>2.3199999999999998</v>
      </c>
      <c r="AM126" s="3">
        <v>3.3069999999999999</v>
      </c>
      <c r="AN126" s="3">
        <v>2.1760000000000002</v>
      </c>
      <c r="AO126" s="3">
        <v>3.3580000000000001</v>
      </c>
      <c r="AP126" s="3">
        <v>2.331</v>
      </c>
      <c r="AQ126" s="3">
        <v>3.7789999999999999</v>
      </c>
    </row>
    <row r="127" spans="1:43">
      <c r="A127" s="4" t="s">
        <v>162</v>
      </c>
      <c r="B127" s="4" t="s">
        <v>163</v>
      </c>
      <c r="C127" s="4">
        <v>2000</v>
      </c>
      <c r="D127" s="4" t="s">
        <v>290</v>
      </c>
      <c r="E127" s="6" t="s">
        <v>291</v>
      </c>
      <c r="F127" s="6" t="s">
        <v>220</v>
      </c>
      <c r="G127" s="7" t="s">
        <v>43</v>
      </c>
      <c r="H127" s="7" t="s">
        <v>520</v>
      </c>
      <c r="I127" s="7" t="s">
        <v>194</v>
      </c>
      <c r="J127" s="3">
        <v>1.2649999999999999</v>
      </c>
      <c r="K127" s="3">
        <v>2.1379999999999999</v>
      </c>
      <c r="L127" s="3">
        <v>1.238</v>
      </c>
      <c r="M127" s="3">
        <v>1.639</v>
      </c>
      <c r="N127" s="3">
        <v>1.2869999999999999</v>
      </c>
      <c r="O127" s="3">
        <v>1.431</v>
      </c>
      <c r="P127" s="3">
        <v>2.319</v>
      </c>
      <c r="Q127" s="3">
        <v>1.4850000000000001</v>
      </c>
      <c r="R127" s="3">
        <v>2.948</v>
      </c>
      <c r="S127" s="3">
        <v>1.2</v>
      </c>
      <c r="T127" s="3">
        <v>4.6550000000000002</v>
      </c>
      <c r="U127" s="3">
        <v>1.3009999999999999</v>
      </c>
      <c r="V127" s="3">
        <v>5.4509999999999996</v>
      </c>
      <c r="W127" s="3">
        <v>1.802</v>
      </c>
      <c r="X127" s="3">
        <v>5.3460000000000001</v>
      </c>
      <c r="Y127" s="3">
        <v>2.379</v>
      </c>
      <c r="Z127" s="3">
        <v>4.0609999999999999</v>
      </c>
      <c r="AA127" s="3">
        <v>2.8769999999999998</v>
      </c>
      <c r="AB127" s="3">
        <v>3.9420000000000002</v>
      </c>
      <c r="AC127" s="3">
        <v>2.2349999999999999</v>
      </c>
      <c r="AD127" s="3">
        <v>2.891</v>
      </c>
      <c r="AE127" s="3">
        <v>1.9970000000000001</v>
      </c>
      <c r="AF127" s="3">
        <v>2.8639999999999999</v>
      </c>
      <c r="AG127" s="3">
        <v>1.7669999999999999</v>
      </c>
      <c r="AH127" s="3">
        <v>2.1019999999999999</v>
      </c>
      <c r="AI127" s="3">
        <v>1.7390000000000001</v>
      </c>
      <c r="AJ127" s="3">
        <v>2.0840000000000001</v>
      </c>
      <c r="AK127" s="3">
        <v>2.0510000000000002</v>
      </c>
      <c r="AL127" s="3">
        <v>2.1240000000000001</v>
      </c>
      <c r="AM127" s="3">
        <v>2.3250000000000002</v>
      </c>
      <c r="AN127" s="3">
        <v>1.948</v>
      </c>
      <c r="AO127" s="3">
        <v>2.39</v>
      </c>
      <c r="AP127" s="3">
        <v>2.0779999999999998</v>
      </c>
      <c r="AQ127" s="3">
        <v>2.9289999999999998</v>
      </c>
    </row>
    <row r="128" spans="1:43">
      <c r="A128" s="4" t="s">
        <v>162</v>
      </c>
      <c r="B128" s="4" t="s">
        <v>163</v>
      </c>
      <c r="C128" s="4">
        <v>2000</v>
      </c>
      <c r="D128" s="4" t="s">
        <v>292</v>
      </c>
      <c r="E128" s="6" t="s">
        <v>293</v>
      </c>
      <c r="F128" s="6" t="s">
        <v>220</v>
      </c>
      <c r="G128" s="7" t="s">
        <v>43</v>
      </c>
      <c r="H128" s="7" t="s">
        <v>520</v>
      </c>
      <c r="I128" s="7" t="s">
        <v>194</v>
      </c>
      <c r="J128" s="3">
        <v>1.837</v>
      </c>
      <c r="K128" s="3">
        <v>2.7850000000000001</v>
      </c>
      <c r="L128" s="3">
        <v>1.7450000000000001</v>
      </c>
      <c r="M128" s="3">
        <v>2.3220000000000001</v>
      </c>
      <c r="N128" s="3">
        <v>1.748</v>
      </c>
      <c r="O128" s="3">
        <v>2.1429999999999998</v>
      </c>
      <c r="P128" s="3">
        <v>2.802</v>
      </c>
      <c r="Q128" s="3">
        <v>1.9670000000000001</v>
      </c>
      <c r="R128" s="3">
        <v>3.3919999999999999</v>
      </c>
      <c r="S128" s="3">
        <v>1.5820000000000001</v>
      </c>
      <c r="T128" s="3">
        <v>5.0940000000000003</v>
      </c>
      <c r="U128" s="3">
        <v>1.401</v>
      </c>
      <c r="V128" s="3">
        <v>5.95</v>
      </c>
      <c r="W128" s="3">
        <v>1.7290000000000001</v>
      </c>
      <c r="X128" s="3">
        <v>5.9690000000000003</v>
      </c>
      <c r="Y128" s="3">
        <v>2.3380000000000001</v>
      </c>
      <c r="Z128" s="3">
        <v>4.7690000000000001</v>
      </c>
      <c r="AA128" s="3">
        <v>3.0350000000000001</v>
      </c>
      <c r="AB128" s="3">
        <v>4.5359999999999996</v>
      </c>
      <c r="AC128" s="3">
        <v>2.419</v>
      </c>
      <c r="AD128" s="3">
        <v>3.4460000000000002</v>
      </c>
      <c r="AE128" s="3">
        <v>2.363</v>
      </c>
      <c r="AF128" s="3">
        <v>3.3730000000000002</v>
      </c>
      <c r="AG128" s="3">
        <v>2.1589999999999998</v>
      </c>
      <c r="AH128" s="3">
        <v>2.609</v>
      </c>
      <c r="AI128" s="3">
        <v>2.246</v>
      </c>
      <c r="AJ128" s="3">
        <v>2.6520000000000001</v>
      </c>
      <c r="AK128" s="3">
        <v>2.5499999999999998</v>
      </c>
      <c r="AL128" s="3">
        <v>2.7549999999999999</v>
      </c>
      <c r="AM128" s="3">
        <v>2.8260000000000001</v>
      </c>
      <c r="AN128" s="3">
        <v>2.59</v>
      </c>
      <c r="AO128" s="3">
        <v>2.9039999999999999</v>
      </c>
      <c r="AP128" s="3">
        <v>2.802</v>
      </c>
      <c r="AQ128" s="3">
        <v>3.403</v>
      </c>
    </row>
    <row r="129" spans="1:43">
      <c r="A129" s="4" t="s">
        <v>162</v>
      </c>
      <c r="B129" s="4" t="s">
        <v>163</v>
      </c>
      <c r="C129" s="4">
        <v>2000</v>
      </c>
      <c r="D129" s="4" t="s">
        <v>294</v>
      </c>
      <c r="E129" s="6" t="s">
        <v>295</v>
      </c>
      <c r="F129" s="6" t="s">
        <v>220</v>
      </c>
      <c r="G129" s="7" t="s">
        <v>43</v>
      </c>
      <c r="H129" s="7" t="s">
        <v>521</v>
      </c>
      <c r="I129" s="7" t="s">
        <v>194</v>
      </c>
      <c r="J129" s="3">
        <v>1.476</v>
      </c>
      <c r="K129" s="3">
        <v>3.194</v>
      </c>
      <c r="L129" s="3">
        <v>1.3380000000000001</v>
      </c>
      <c r="M129" s="3">
        <v>2.8050000000000002</v>
      </c>
      <c r="N129" s="3">
        <v>1.327</v>
      </c>
      <c r="O129" s="3">
        <v>2.6539999999999999</v>
      </c>
      <c r="P129" s="3">
        <v>2.2490000000000001</v>
      </c>
      <c r="Q129" s="3">
        <v>2.3809999999999998</v>
      </c>
      <c r="R129" s="3">
        <v>2.7570000000000001</v>
      </c>
      <c r="S129" s="3">
        <v>1.962</v>
      </c>
      <c r="T129" s="3">
        <v>4.157</v>
      </c>
      <c r="U129" s="3">
        <v>1.6240000000000001</v>
      </c>
      <c r="V129" s="3">
        <v>4.9189999999999996</v>
      </c>
      <c r="W129" s="3">
        <v>1.843</v>
      </c>
      <c r="X129" s="3">
        <v>4.9669999999999996</v>
      </c>
      <c r="Y129" s="3">
        <v>2.3460000000000001</v>
      </c>
      <c r="Z129" s="3">
        <v>4.0490000000000004</v>
      </c>
      <c r="AA129" s="3">
        <v>3.089</v>
      </c>
      <c r="AB129" s="3">
        <v>3.7570000000000001</v>
      </c>
      <c r="AC129" s="3">
        <v>2.6080000000000001</v>
      </c>
      <c r="AD129" s="3">
        <v>2.8239999999999998</v>
      </c>
      <c r="AE129" s="3">
        <v>2.67</v>
      </c>
      <c r="AF129" s="3">
        <v>2.73</v>
      </c>
      <c r="AG129" s="3">
        <v>2.5</v>
      </c>
      <c r="AH129" s="3">
        <v>2.1160000000000001</v>
      </c>
      <c r="AI129" s="3">
        <v>2.649</v>
      </c>
      <c r="AJ129" s="3">
        <v>2.1589999999999998</v>
      </c>
      <c r="AK129" s="3">
        <v>2.9</v>
      </c>
      <c r="AL129" s="3">
        <v>2.2509999999999999</v>
      </c>
      <c r="AM129" s="3">
        <v>3.1269999999999998</v>
      </c>
      <c r="AN129" s="3">
        <v>2.1379999999999999</v>
      </c>
      <c r="AO129" s="3">
        <v>3.1890000000000001</v>
      </c>
      <c r="AP129" s="3">
        <v>2.37</v>
      </c>
      <c r="AQ129" s="3">
        <v>3.6</v>
      </c>
    </row>
    <row r="130" spans="1:43">
      <c r="A130" s="4" t="s">
        <v>162</v>
      </c>
      <c r="B130" s="4" t="s">
        <v>163</v>
      </c>
      <c r="C130" s="4">
        <v>2000</v>
      </c>
      <c r="D130" s="4" t="s">
        <v>296</v>
      </c>
      <c r="E130" s="6" t="s">
        <v>297</v>
      </c>
      <c r="F130" s="6" t="s">
        <v>220</v>
      </c>
      <c r="G130" s="7" t="s">
        <v>43</v>
      </c>
      <c r="H130" s="7" t="s">
        <v>521</v>
      </c>
      <c r="I130" s="7" t="s">
        <v>194</v>
      </c>
      <c r="J130" s="3">
        <v>2.3610000000000002</v>
      </c>
      <c r="K130" s="3">
        <v>2.2639999999999998</v>
      </c>
      <c r="L130" s="3">
        <v>2.3530000000000002</v>
      </c>
      <c r="M130" s="3">
        <v>1.851</v>
      </c>
      <c r="N130" s="3">
        <v>2.39</v>
      </c>
      <c r="O130" s="3">
        <v>1.69</v>
      </c>
      <c r="P130" s="3">
        <v>3.2610000000000001</v>
      </c>
      <c r="Q130" s="3">
        <v>1.722</v>
      </c>
      <c r="R130" s="3">
        <v>3.8620000000000001</v>
      </c>
      <c r="S130" s="3">
        <v>1.4770000000000001</v>
      </c>
      <c r="T130" s="3">
        <v>5.3330000000000002</v>
      </c>
      <c r="U130" s="3">
        <v>1.587</v>
      </c>
      <c r="V130" s="3">
        <v>6.02</v>
      </c>
      <c r="W130" s="3">
        <v>2.0019999999999998</v>
      </c>
      <c r="X130" s="3">
        <v>5.9210000000000003</v>
      </c>
      <c r="Y130" s="3">
        <v>2.4929999999999999</v>
      </c>
      <c r="Z130" s="3">
        <v>4.7350000000000003</v>
      </c>
      <c r="AA130" s="3">
        <v>2.9369999999999998</v>
      </c>
      <c r="AB130" s="3">
        <v>4.6760000000000002</v>
      </c>
      <c r="AC130" s="3">
        <v>2.3740000000000001</v>
      </c>
      <c r="AD130" s="3">
        <v>3.754</v>
      </c>
      <c r="AE130" s="3">
        <v>2.1669999999999998</v>
      </c>
      <c r="AF130" s="3">
        <v>3.6949999999999998</v>
      </c>
      <c r="AG130" s="3">
        <v>1.978</v>
      </c>
      <c r="AH130" s="3">
        <v>3.0939999999999999</v>
      </c>
      <c r="AI130" s="3">
        <v>1.94</v>
      </c>
      <c r="AJ130" s="3">
        <v>3.0369999999999999</v>
      </c>
      <c r="AK130" s="3">
        <v>2.194</v>
      </c>
      <c r="AL130" s="3">
        <v>3.0609999999999999</v>
      </c>
      <c r="AM130" s="3">
        <v>2.4249999999999998</v>
      </c>
      <c r="AN130" s="3">
        <v>2.9129999999999998</v>
      </c>
      <c r="AO130" s="3">
        <v>2.4500000000000002</v>
      </c>
      <c r="AP130" s="3">
        <v>3.0179999999999998</v>
      </c>
      <c r="AQ130" s="3">
        <v>2.8940000000000001</v>
      </c>
    </row>
    <row r="131" spans="1:43">
      <c r="A131" s="4" t="s">
        <v>162</v>
      </c>
      <c r="B131" s="4" t="s">
        <v>163</v>
      </c>
      <c r="C131" s="4">
        <v>2000</v>
      </c>
      <c r="D131" s="4" t="s">
        <v>298</v>
      </c>
      <c r="E131" s="6" t="s">
        <v>299</v>
      </c>
      <c r="F131" s="6" t="s">
        <v>220</v>
      </c>
      <c r="G131" s="7" t="s">
        <v>43</v>
      </c>
      <c r="H131" s="7" t="s">
        <v>521</v>
      </c>
      <c r="I131" s="7" t="s">
        <v>194</v>
      </c>
      <c r="J131" s="3">
        <v>1.9590000000000001</v>
      </c>
      <c r="K131" s="3">
        <v>2.8260000000000001</v>
      </c>
      <c r="L131" s="3">
        <v>1.9319999999999999</v>
      </c>
      <c r="M131" s="3">
        <v>2.383</v>
      </c>
      <c r="N131" s="3">
        <v>1.97</v>
      </c>
      <c r="O131" s="3">
        <v>2.1709999999999998</v>
      </c>
      <c r="P131" s="3">
        <v>3.1030000000000002</v>
      </c>
      <c r="Q131" s="3">
        <v>2.1629999999999998</v>
      </c>
      <c r="R131" s="3">
        <v>3.84</v>
      </c>
      <c r="S131" s="3">
        <v>1.845</v>
      </c>
      <c r="T131" s="3">
        <v>5.63</v>
      </c>
      <c r="U131" s="3">
        <v>1.97</v>
      </c>
      <c r="V131" s="3">
        <v>6.35</v>
      </c>
      <c r="W131" s="3">
        <v>2.4180000000000001</v>
      </c>
      <c r="X131" s="3">
        <v>6.2770000000000001</v>
      </c>
      <c r="Y131" s="3">
        <v>3.0409999999999999</v>
      </c>
      <c r="Z131" s="3">
        <v>4.9649999999999999</v>
      </c>
      <c r="AA131" s="3">
        <v>3.5950000000000002</v>
      </c>
      <c r="AB131" s="3">
        <v>4.8070000000000004</v>
      </c>
      <c r="AC131" s="3">
        <v>2.9049999999999998</v>
      </c>
      <c r="AD131" s="3">
        <v>3.7120000000000002</v>
      </c>
      <c r="AE131" s="3">
        <v>2.6680000000000001</v>
      </c>
      <c r="AF131" s="3">
        <v>3.6739999999999999</v>
      </c>
      <c r="AG131" s="3">
        <v>2.4159999999999999</v>
      </c>
      <c r="AH131" s="3">
        <v>2.8370000000000002</v>
      </c>
      <c r="AI131" s="3">
        <v>2.3969999999999998</v>
      </c>
      <c r="AJ131" s="3">
        <v>2.8370000000000002</v>
      </c>
      <c r="AK131" s="3">
        <v>2.7120000000000002</v>
      </c>
      <c r="AL131" s="3">
        <v>2.8719999999999999</v>
      </c>
      <c r="AM131" s="3">
        <v>3.0190000000000001</v>
      </c>
      <c r="AN131" s="3">
        <v>2.72</v>
      </c>
      <c r="AO131" s="3">
        <v>3.0619999999999998</v>
      </c>
      <c r="AP131" s="3">
        <v>2.8530000000000002</v>
      </c>
      <c r="AQ131" s="3">
        <v>3.625</v>
      </c>
    </row>
    <row r="132" spans="1:43">
      <c r="A132" s="4" t="s">
        <v>162</v>
      </c>
      <c r="B132" s="4" t="s">
        <v>163</v>
      </c>
      <c r="C132" s="4">
        <v>2000</v>
      </c>
      <c r="D132" s="4" t="s">
        <v>300</v>
      </c>
      <c r="E132" s="6" t="s">
        <v>301</v>
      </c>
      <c r="F132" s="6" t="s">
        <v>220</v>
      </c>
      <c r="G132" s="7" t="s">
        <v>43</v>
      </c>
      <c r="H132" s="7" t="s">
        <v>521</v>
      </c>
      <c r="I132" s="7" t="s">
        <v>194</v>
      </c>
      <c r="J132" s="3">
        <v>1.788</v>
      </c>
      <c r="K132" s="3">
        <v>2.5139999999999998</v>
      </c>
      <c r="L132" s="3">
        <v>1.71</v>
      </c>
      <c r="M132" s="3">
        <v>2.0289999999999999</v>
      </c>
      <c r="N132" s="3">
        <v>1.7210000000000001</v>
      </c>
      <c r="O132" s="3">
        <v>1.859</v>
      </c>
      <c r="P132" s="3">
        <v>2.6850000000000001</v>
      </c>
      <c r="Q132" s="3">
        <v>1.802</v>
      </c>
      <c r="R132" s="3">
        <v>3.2679999999999998</v>
      </c>
      <c r="S132" s="3">
        <v>1.4410000000000001</v>
      </c>
      <c r="T132" s="3">
        <v>4.7629999999999999</v>
      </c>
      <c r="U132" s="3">
        <v>1.347</v>
      </c>
      <c r="V132" s="3">
        <v>5.476</v>
      </c>
      <c r="W132" s="3">
        <v>1.661</v>
      </c>
      <c r="X132" s="3">
        <v>5.476</v>
      </c>
      <c r="Y132" s="3">
        <v>2.2349999999999999</v>
      </c>
      <c r="Z132" s="3">
        <v>4.4029999999999996</v>
      </c>
      <c r="AA132" s="3">
        <v>2.875</v>
      </c>
      <c r="AB132" s="3">
        <v>4.17</v>
      </c>
      <c r="AC132" s="3">
        <v>2.2810000000000001</v>
      </c>
      <c r="AD132" s="3">
        <v>3.1970000000000001</v>
      </c>
      <c r="AE132" s="3">
        <v>2.222</v>
      </c>
      <c r="AF132" s="3">
        <v>3.1459999999999999</v>
      </c>
      <c r="AG132" s="3">
        <v>2.024</v>
      </c>
      <c r="AH132" s="3">
        <v>2.4849999999999999</v>
      </c>
      <c r="AI132" s="3">
        <v>2.0699999999999998</v>
      </c>
      <c r="AJ132" s="3">
        <v>2.4900000000000002</v>
      </c>
      <c r="AK132" s="3">
        <v>2.3439999999999999</v>
      </c>
      <c r="AL132" s="3">
        <v>2.5609999999999999</v>
      </c>
      <c r="AM132" s="3">
        <v>2.59</v>
      </c>
      <c r="AN132" s="3">
        <v>2.3980000000000001</v>
      </c>
      <c r="AO132" s="3">
        <v>2.653</v>
      </c>
      <c r="AP132" s="3">
        <v>2.5880000000000001</v>
      </c>
      <c r="AQ132" s="3">
        <v>3.121</v>
      </c>
    </row>
    <row r="133" spans="1:43">
      <c r="A133" s="4" t="s">
        <v>162</v>
      </c>
      <c r="B133" s="4" t="s">
        <v>163</v>
      </c>
      <c r="C133" s="4">
        <v>2000</v>
      </c>
      <c r="D133" s="4" t="s">
        <v>302</v>
      </c>
      <c r="E133" s="6" t="s">
        <v>303</v>
      </c>
      <c r="F133" s="6" t="s">
        <v>220</v>
      </c>
      <c r="G133" s="7" t="s">
        <v>43</v>
      </c>
      <c r="H133" s="7" t="s">
        <v>521</v>
      </c>
      <c r="I133" s="7" t="s">
        <v>194</v>
      </c>
      <c r="J133" s="3">
        <v>1.7290000000000001</v>
      </c>
      <c r="K133" s="3">
        <v>2.823</v>
      </c>
      <c r="L133" s="3">
        <v>1.661</v>
      </c>
      <c r="M133" s="3">
        <v>2.3519999999999999</v>
      </c>
      <c r="N133" s="3">
        <v>1.6739999999999999</v>
      </c>
      <c r="O133" s="3">
        <v>2.1840000000000002</v>
      </c>
      <c r="P133" s="3">
        <v>2.6739999999999999</v>
      </c>
      <c r="Q133" s="3">
        <v>2.0840000000000001</v>
      </c>
      <c r="R133" s="3">
        <v>3.2759999999999998</v>
      </c>
      <c r="S133" s="3">
        <v>1.7210000000000001</v>
      </c>
      <c r="T133" s="3">
        <v>4.8550000000000004</v>
      </c>
      <c r="U133" s="3">
        <v>1.6259999999999999</v>
      </c>
      <c r="V133" s="3">
        <v>5.6059999999999999</v>
      </c>
      <c r="W133" s="3">
        <v>1.94</v>
      </c>
      <c r="X133" s="3">
        <v>5.62</v>
      </c>
      <c r="Y133" s="3">
        <v>2.536</v>
      </c>
      <c r="Z133" s="3">
        <v>4.5629999999999997</v>
      </c>
      <c r="AA133" s="3">
        <v>3.2240000000000002</v>
      </c>
      <c r="AB133" s="3">
        <v>4.319</v>
      </c>
      <c r="AC133" s="3">
        <v>2.577</v>
      </c>
      <c r="AD133" s="3">
        <v>3.3330000000000002</v>
      </c>
      <c r="AE133" s="3">
        <v>2.4950000000000001</v>
      </c>
      <c r="AF133" s="3">
        <v>3.262</v>
      </c>
      <c r="AG133" s="3">
        <v>2.2759999999999998</v>
      </c>
      <c r="AH133" s="3">
        <v>2.5059999999999998</v>
      </c>
      <c r="AI133" s="3">
        <v>2.3410000000000002</v>
      </c>
      <c r="AJ133" s="3">
        <v>2.528</v>
      </c>
      <c r="AK133" s="3">
        <v>2.617</v>
      </c>
      <c r="AL133" s="3">
        <v>2.6040000000000001</v>
      </c>
      <c r="AM133" s="3">
        <v>2.8959999999999999</v>
      </c>
      <c r="AN133" s="3">
        <v>2.4390000000000001</v>
      </c>
      <c r="AO133" s="3">
        <v>2.97</v>
      </c>
      <c r="AP133" s="3">
        <v>2.6070000000000002</v>
      </c>
      <c r="AQ133" s="3">
        <v>3.4870000000000001</v>
      </c>
    </row>
    <row r="134" spans="1:43">
      <c r="A134" s="4" t="s">
        <v>162</v>
      </c>
      <c r="B134" s="4" t="s">
        <v>304</v>
      </c>
      <c r="C134" s="4">
        <v>2005</v>
      </c>
      <c r="D134" s="5"/>
      <c r="E134" s="6" t="s">
        <v>495</v>
      </c>
      <c r="F134" s="6" t="s">
        <v>220</v>
      </c>
      <c r="G134" s="7" t="s">
        <v>43</v>
      </c>
      <c r="H134" s="7" t="s">
        <v>520</v>
      </c>
      <c r="I134" s="7" t="s">
        <v>194</v>
      </c>
      <c r="J134" s="3">
        <v>1.381</v>
      </c>
      <c r="K134" s="3">
        <v>1.671</v>
      </c>
      <c r="L134" s="3">
        <v>1.3140000000000001</v>
      </c>
      <c r="M134" s="3">
        <v>1.1890000000000001</v>
      </c>
      <c r="N134" s="3">
        <v>1.335</v>
      </c>
      <c r="O134" s="3">
        <v>1.03</v>
      </c>
      <c r="P134" s="3">
        <v>2.3050000000000002</v>
      </c>
      <c r="Q134" s="3">
        <v>0.97</v>
      </c>
      <c r="R134" s="3">
        <v>2.9049999999999998</v>
      </c>
      <c r="S134" s="3">
        <v>0.68600000000000005</v>
      </c>
      <c r="T134" s="3">
        <v>4.4749999999999996</v>
      </c>
      <c r="U134" s="3">
        <v>0.77200000000000002</v>
      </c>
      <c r="V134" s="3">
        <v>5.1669999999999998</v>
      </c>
      <c r="W134" s="3">
        <v>1.198</v>
      </c>
      <c r="X134" s="3">
        <v>5.1180000000000003</v>
      </c>
      <c r="Y134" s="3">
        <v>1.722</v>
      </c>
      <c r="Z134" s="3">
        <v>3.97</v>
      </c>
      <c r="AA134" s="3">
        <v>2.2360000000000002</v>
      </c>
      <c r="AB134" s="3">
        <v>3.806</v>
      </c>
      <c r="AC134" s="3">
        <v>1.611</v>
      </c>
      <c r="AD134" s="3">
        <v>2.8730000000000002</v>
      </c>
      <c r="AE134" s="3">
        <v>1.4259999999999999</v>
      </c>
      <c r="AF134" s="3">
        <v>2.8149999999999999</v>
      </c>
      <c r="AG134" s="3">
        <v>1.2170000000000001</v>
      </c>
      <c r="AH134" s="3">
        <v>2.1120000000000001</v>
      </c>
      <c r="AI134" s="3">
        <v>1.1890000000000001</v>
      </c>
      <c r="AJ134" s="3">
        <v>1.9870000000000001</v>
      </c>
      <c r="AK134" s="3">
        <v>1.4670000000000001</v>
      </c>
      <c r="AL134" s="3">
        <v>2.12</v>
      </c>
      <c r="AM134" s="3">
        <v>1.869</v>
      </c>
      <c r="AN134" s="3">
        <v>2.0150000000000001</v>
      </c>
      <c r="AO134" s="3">
        <v>1.897</v>
      </c>
      <c r="AP134" s="3">
        <v>2.125</v>
      </c>
      <c r="AQ134" s="3">
        <v>2.3719999999999999</v>
      </c>
    </row>
    <row r="135" spans="1:43">
      <c r="A135" s="4" t="s">
        <v>162</v>
      </c>
      <c r="B135" s="4" t="s">
        <v>304</v>
      </c>
      <c r="C135" s="4">
        <v>2005</v>
      </c>
      <c r="D135" s="5"/>
      <c r="E135" s="6" t="s">
        <v>496</v>
      </c>
      <c r="F135" s="6" t="s">
        <v>220</v>
      </c>
      <c r="G135" s="7" t="s">
        <v>43</v>
      </c>
      <c r="H135" s="7" t="s">
        <v>521</v>
      </c>
      <c r="I135" s="7" t="s">
        <v>194</v>
      </c>
      <c r="J135" s="3">
        <v>1.391</v>
      </c>
      <c r="K135" s="3">
        <v>2.335</v>
      </c>
      <c r="L135" s="3">
        <v>1.296</v>
      </c>
      <c r="M135" s="3">
        <v>1.867</v>
      </c>
      <c r="N135" s="3">
        <v>1.3</v>
      </c>
      <c r="O135" s="3">
        <v>1.6819999999999999</v>
      </c>
      <c r="P135" s="3">
        <v>2.2599999999999998</v>
      </c>
      <c r="Q135" s="3">
        <v>1.599</v>
      </c>
      <c r="R135" s="3">
        <v>2.871</v>
      </c>
      <c r="S135" s="3">
        <v>1.2769999999999999</v>
      </c>
      <c r="T135" s="3">
        <v>4.556</v>
      </c>
      <c r="U135" s="3">
        <v>1.29</v>
      </c>
      <c r="V135" s="3">
        <v>5.3280000000000003</v>
      </c>
      <c r="W135" s="3">
        <v>1.732</v>
      </c>
      <c r="X135" s="3">
        <v>5.2469999999999999</v>
      </c>
      <c r="Y135" s="3">
        <v>2.3069999999999999</v>
      </c>
      <c r="Z135" s="3">
        <v>4.0620000000000003</v>
      </c>
      <c r="AA135" s="3">
        <v>2.7749999999999999</v>
      </c>
      <c r="AB135" s="3">
        <v>3.9140000000000001</v>
      </c>
      <c r="AC135" s="3">
        <v>2.1669999999999998</v>
      </c>
      <c r="AD135" s="3">
        <v>2.9009999999999998</v>
      </c>
      <c r="AE135" s="3">
        <v>1.94</v>
      </c>
      <c r="AF135" s="3">
        <v>2.82</v>
      </c>
      <c r="AG135" s="3">
        <v>1.8260000000000001</v>
      </c>
      <c r="AH135" s="3">
        <v>2.1070000000000002</v>
      </c>
      <c r="AI135" s="3">
        <v>1.8149999999999999</v>
      </c>
      <c r="AJ135" s="3">
        <v>2.0920000000000001</v>
      </c>
      <c r="AK135" s="3">
        <v>2.073</v>
      </c>
      <c r="AL135" s="3">
        <v>2.1669999999999998</v>
      </c>
      <c r="AM135" s="3">
        <v>2.3519999999999999</v>
      </c>
      <c r="AN135" s="3">
        <v>2.0470000000000002</v>
      </c>
      <c r="AO135" s="3">
        <v>2.375</v>
      </c>
      <c r="AP135" s="3">
        <v>2.3279999999999998</v>
      </c>
      <c r="AQ135" s="3">
        <v>2.7869999999999999</v>
      </c>
    </row>
    <row r="136" spans="1:43">
      <c r="A136" s="4" t="s">
        <v>162</v>
      </c>
      <c r="B136" s="4" t="s">
        <v>304</v>
      </c>
      <c r="C136" s="4">
        <v>2005</v>
      </c>
      <c r="D136" s="5"/>
      <c r="E136" s="6" t="s">
        <v>497</v>
      </c>
      <c r="F136" s="6" t="s">
        <v>220</v>
      </c>
      <c r="G136" s="7" t="s">
        <v>43</v>
      </c>
      <c r="H136" s="7" t="s">
        <v>521</v>
      </c>
      <c r="I136" s="7" t="s">
        <v>194</v>
      </c>
      <c r="J136" s="3">
        <v>1.0669999999999999</v>
      </c>
      <c r="K136" s="3">
        <v>2.12</v>
      </c>
      <c r="L136" s="3">
        <v>0.89300000000000002</v>
      </c>
      <c r="M136" s="3">
        <v>1.7</v>
      </c>
      <c r="N136" s="3">
        <v>0.89500000000000002</v>
      </c>
      <c r="O136" s="3">
        <v>1.468</v>
      </c>
      <c r="P136" s="3">
        <v>1.9139999999999999</v>
      </c>
      <c r="Q136" s="3">
        <v>1.234</v>
      </c>
      <c r="R136" s="3">
        <v>2.4420000000000002</v>
      </c>
      <c r="S136" s="3">
        <v>0.82</v>
      </c>
      <c r="T136" s="3">
        <v>4.12</v>
      </c>
      <c r="U136" s="3">
        <v>0.47599999999999998</v>
      </c>
      <c r="V136" s="3">
        <v>4.9400000000000004</v>
      </c>
      <c r="W136" s="3">
        <v>0.77700000000000002</v>
      </c>
      <c r="X136" s="3">
        <v>4.9569999999999999</v>
      </c>
      <c r="Y136" s="3">
        <v>1.3029999999999999</v>
      </c>
      <c r="Z136" s="3">
        <v>3.871</v>
      </c>
      <c r="AA136" s="3">
        <v>2.0939999999999999</v>
      </c>
      <c r="AB136" s="3">
        <v>3.601</v>
      </c>
      <c r="AC136" s="3">
        <v>1.4910000000000001</v>
      </c>
      <c r="AD136" s="3">
        <v>2.56</v>
      </c>
      <c r="AE136" s="3">
        <v>1.5620000000000001</v>
      </c>
      <c r="AF136" s="3">
        <v>2.4849999999999999</v>
      </c>
      <c r="AG136" s="3">
        <v>1.35</v>
      </c>
      <c r="AH136" s="3">
        <v>1.7470000000000001</v>
      </c>
      <c r="AI136" s="3">
        <v>1.5129999999999999</v>
      </c>
      <c r="AJ136" s="3">
        <v>1.7849999999999999</v>
      </c>
      <c r="AK136" s="3">
        <v>1.8129999999999999</v>
      </c>
      <c r="AL136" s="3">
        <v>1.921</v>
      </c>
      <c r="AM136" s="3">
        <v>2.077</v>
      </c>
      <c r="AN136" s="3">
        <v>1.762</v>
      </c>
      <c r="AO136" s="3">
        <v>2.1520000000000001</v>
      </c>
      <c r="AP136" s="3">
        <v>2.0430000000000001</v>
      </c>
      <c r="AQ136" s="3">
        <v>2.605</v>
      </c>
    </row>
    <row r="137" spans="1:43">
      <c r="A137" s="4" t="s">
        <v>162</v>
      </c>
      <c r="B137" s="4" t="s">
        <v>304</v>
      </c>
      <c r="C137" s="4">
        <v>2005</v>
      </c>
      <c r="D137" s="5"/>
      <c r="E137" s="6" t="s">
        <v>498</v>
      </c>
      <c r="F137" s="6" t="s">
        <v>220</v>
      </c>
      <c r="G137" s="7" t="s">
        <v>43</v>
      </c>
      <c r="H137" s="7" t="s">
        <v>521</v>
      </c>
      <c r="I137" s="7" t="s">
        <v>194</v>
      </c>
      <c r="J137" s="3">
        <v>0.77900000000000003</v>
      </c>
      <c r="K137" s="3">
        <v>1.8480000000000001</v>
      </c>
      <c r="L137" s="3">
        <v>0.74099999999999999</v>
      </c>
      <c r="M137" s="3">
        <v>1.409</v>
      </c>
      <c r="N137" s="3">
        <v>0.79400000000000004</v>
      </c>
      <c r="O137" s="3">
        <v>1.163</v>
      </c>
      <c r="P137" s="3">
        <v>1.8839999999999999</v>
      </c>
      <c r="Q137" s="3">
        <v>1.137</v>
      </c>
      <c r="R137" s="3">
        <v>2.5739999999999998</v>
      </c>
      <c r="S137" s="3">
        <v>0.81200000000000006</v>
      </c>
      <c r="T137" s="3">
        <v>4.3449999999999998</v>
      </c>
      <c r="U137" s="3">
        <v>0.89900000000000002</v>
      </c>
      <c r="V137" s="3">
        <v>5.117</v>
      </c>
      <c r="W137" s="3">
        <v>1.381</v>
      </c>
      <c r="X137" s="3">
        <v>4.9909999999999997</v>
      </c>
      <c r="Y137" s="3">
        <v>1.968</v>
      </c>
      <c r="Z137" s="3">
        <v>3.7210000000000001</v>
      </c>
      <c r="AA137" s="3">
        <v>2.5179999999999998</v>
      </c>
      <c r="AB137" s="3">
        <v>3.5739999999999998</v>
      </c>
      <c r="AC137" s="3">
        <v>1.837</v>
      </c>
      <c r="AD137" s="3">
        <v>2.4769999999999999</v>
      </c>
      <c r="AE137" s="3">
        <v>1.6379999999999999</v>
      </c>
      <c r="AF137" s="3">
        <v>2.4449999999999998</v>
      </c>
      <c r="AG137" s="3">
        <v>1.413</v>
      </c>
      <c r="AH137" s="3">
        <v>1.6439999999999999</v>
      </c>
      <c r="AI137" s="3">
        <v>1.4</v>
      </c>
      <c r="AJ137" s="3">
        <v>1.621</v>
      </c>
      <c r="AK137" s="3">
        <v>1.704</v>
      </c>
      <c r="AL137" s="3">
        <v>1.6870000000000001</v>
      </c>
      <c r="AM137" s="3">
        <v>2.0129999999999999</v>
      </c>
      <c r="AN137" s="3">
        <v>1.5349999999999999</v>
      </c>
      <c r="AO137" s="3">
        <v>2.0680000000000001</v>
      </c>
      <c r="AP137" s="3">
        <v>1.677</v>
      </c>
      <c r="AQ137" s="3">
        <v>2.6080000000000001</v>
      </c>
    </row>
    <row r="138" spans="1:43">
      <c r="A138" s="4" t="s">
        <v>162</v>
      </c>
      <c r="B138" s="4" t="s">
        <v>304</v>
      </c>
      <c r="C138" s="4">
        <v>2005</v>
      </c>
      <c r="D138" s="5"/>
      <c r="E138" s="6" t="s">
        <v>499</v>
      </c>
      <c r="F138" s="6" t="s">
        <v>220</v>
      </c>
      <c r="G138" s="7" t="s">
        <v>43</v>
      </c>
      <c r="H138" s="7" t="s">
        <v>520</v>
      </c>
      <c r="I138" s="7" t="s">
        <v>194</v>
      </c>
      <c r="J138" s="3">
        <v>1.0880000000000001</v>
      </c>
      <c r="K138" s="3">
        <v>1.788</v>
      </c>
      <c r="L138" s="3">
        <v>0.98899999999999999</v>
      </c>
      <c r="M138" s="3">
        <v>1.331</v>
      </c>
      <c r="N138" s="3">
        <v>1.0129999999999999</v>
      </c>
      <c r="O138" s="3">
        <v>1.1220000000000001</v>
      </c>
      <c r="P138" s="3">
        <v>1.964</v>
      </c>
      <c r="Q138" s="3">
        <v>1.071</v>
      </c>
      <c r="R138" s="3">
        <v>2.5299999999999998</v>
      </c>
      <c r="S138" s="3">
        <v>0.70099999999999996</v>
      </c>
      <c r="T138" s="3">
        <v>4.16</v>
      </c>
      <c r="U138" s="3">
        <v>0.63</v>
      </c>
      <c r="V138" s="3">
        <v>4.91</v>
      </c>
      <c r="W138" s="3">
        <v>1.0580000000000001</v>
      </c>
      <c r="X138" s="3">
        <v>4.8570000000000002</v>
      </c>
      <c r="Y138" s="3">
        <v>1.641</v>
      </c>
      <c r="Z138" s="3">
        <v>3.714</v>
      </c>
      <c r="AA138" s="3">
        <v>2.306</v>
      </c>
      <c r="AB138" s="3">
        <v>3.5510000000000002</v>
      </c>
      <c r="AC138" s="3">
        <v>1.641</v>
      </c>
      <c r="AD138" s="3">
        <v>2.536</v>
      </c>
      <c r="AE138" s="3">
        <v>1.496</v>
      </c>
      <c r="AF138" s="3">
        <v>2.5</v>
      </c>
      <c r="AG138" s="3">
        <v>1.286</v>
      </c>
      <c r="AH138" s="3">
        <v>1.788</v>
      </c>
      <c r="AI138" s="3">
        <v>1.3120000000000001</v>
      </c>
      <c r="AJ138" s="3">
        <v>1.7949999999999999</v>
      </c>
      <c r="AK138" s="3">
        <v>1.611</v>
      </c>
      <c r="AL138" s="3">
        <v>1.861</v>
      </c>
      <c r="AM138" s="3">
        <v>1.891</v>
      </c>
      <c r="AN138" s="3">
        <v>1.746</v>
      </c>
      <c r="AO138" s="3">
        <v>1.9319999999999999</v>
      </c>
      <c r="AP138" s="3">
        <v>1.9079999999999999</v>
      </c>
      <c r="AQ138" s="3">
        <v>2.4569999999999999</v>
      </c>
    </row>
    <row r="139" spans="1:43">
      <c r="A139" s="4" t="s">
        <v>162</v>
      </c>
      <c r="B139" s="4" t="s">
        <v>304</v>
      </c>
      <c r="C139" s="4">
        <v>2005</v>
      </c>
      <c r="D139" s="5"/>
      <c r="E139" s="6" t="s">
        <v>500</v>
      </c>
      <c r="F139" s="6" t="s">
        <v>220</v>
      </c>
      <c r="G139" s="7" t="s">
        <v>43</v>
      </c>
      <c r="H139" s="7" t="s">
        <v>520</v>
      </c>
      <c r="I139" s="7" t="s">
        <v>194</v>
      </c>
      <c r="J139" s="3">
        <v>1.3979999999999999</v>
      </c>
      <c r="K139" s="3">
        <v>1.9870000000000001</v>
      </c>
      <c r="L139" s="3">
        <v>1.381</v>
      </c>
      <c r="M139" s="3">
        <v>1.5329999999999999</v>
      </c>
      <c r="N139" s="3">
        <v>1.3979999999999999</v>
      </c>
      <c r="O139" s="3">
        <v>1.381</v>
      </c>
      <c r="P139" s="3">
        <v>2.3679999999999999</v>
      </c>
      <c r="Q139" s="3">
        <v>1.3580000000000001</v>
      </c>
      <c r="R139" s="3">
        <v>2.9910000000000001</v>
      </c>
      <c r="S139" s="3">
        <v>1.056</v>
      </c>
      <c r="T139" s="3">
        <v>4.4820000000000002</v>
      </c>
      <c r="U139" s="3">
        <v>1.028</v>
      </c>
      <c r="V139" s="3">
        <v>5.2569999999999997</v>
      </c>
      <c r="W139" s="3">
        <v>1.3959999999999999</v>
      </c>
      <c r="X139" s="3">
        <v>5.2270000000000003</v>
      </c>
      <c r="Y139" s="3">
        <v>1.9590000000000001</v>
      </c>
      <c r="Z139" s="3">
        <v>4.0999999999999996</v>
      </c>
      <c r="AA139" s="3">
        <v>2.5350000000000001</v>
      </c>
      <c r="AB139" s="3">
        <v>3.8929999999999998</v>
      </c>
      <c r="AC139" s="3">
        <v>1.9059999999999999</v>
      </c>
      <c r="AD139" s="3">
        <v>2.9550000000000001</v>
      </c>
      <c r="AE139" s="3">
        <v>1.7749999999999999</v>
      </c>
      <c r="AF139" s="3">
        <v>2.895</v>
      </c>
      <c r="AG139" s="3">
        <v>1.6</v>
      </c>
      <c r="AH139" s="3">
        <v>2.19</v>
      </c>
      <c r="AI139" s="3">
        <v>1.591</v>
      </c>
      <c r="AJ139" s="3">
        <v>2.173</v>
      </c>
      <c r="AK139" s="3">
        <v>1.867</v>
      </c>
      <c r="AL139" s="3">
        <v>2.2029999999999998</v>
      </c>
      <c r="AM139" s="3">
        <v>2.1160000000000001</v>
      </c>
      <c r="AN139" s="3">
        <v>2.056</v>
      </c>
      <c r="AO139" s="3">
        <v>2.1480000000000001</v>
      </c>
      <c r="AP139" s="3">
        <v>2.2200000000000002</v>
      </c>
      <c r="AQ139" s="3">
        <v>2.625</v>
      </c>
    </row>
    <row r="140" spans="1:43">
      <c r="A140" s="4" t="s">
        <v>162</v>
      </c>
      <c r="B140" s="4" t="s">
        <v>304</v>
      </c>
      <c r="C140" s="4">
        <v>2005</v>
      </c>
      <c r="D140" s="5"/>
      <c r="E140" s="6" t="s">
        <v>501</v>
      </c>
      <c r="F140" s="6" t="s">
        <v>220</v>
      </c>
      <c r="G140" s="7" t="s">
        <v>43</v>
      </c>
      <c r="H140" s="7" t="s">
        <v>521</v>
      </c>
      <c r="I140" s="7" t="s">
        <v>194</v>
      </c>
      <c r="J140" s="3">
        <v>1.139</v>
      </c>
      <c r="K140" s="3">
        <v>1.7150000000000001</v>
      </c>
      <c r="L140" s="3">
        <v>1.0840000000000001</v>
      </c>
      <c r="M140" s="3">
        <v>1.33</v>
      </c>
      <c r="N140" s="3">
        <v>1.0940000000000001</v>
      </c>
      <c r="O140" s="3">
        <v>1.1950000000000001</v>
      </c>
      <c r="P140" s="3">
        <v>1.8839999999999999</v>
      </c>
      <c r="Q140" s="3">
        <v>1.139</v>
      </c>
      <c r="R140" s="3">
        <v>2.4529999999999998</v>
      </c>
      <c r="S140" s="3">
        <v>0.85799999999999998</v>
      </c>
      <c r="T140" s="3">
        <v>3.7829999999999999</v>
      </c>
      <c r="U140" s="3">
        <v>0.88</v>
      </c>
      <c r="V140" s="3">
        <v>4.4029999999999996</v>
      </c>
      <c r="W140" s="3">
        <v>1.1850000000000001</v>
      </c>
      <c r="X140" s="3">
        <v>4.3579999999999997</v>
      </c>
      <c r="Y140" s="3">
        <v>1.6539999999999999</v>
      </c>
      <c r="Z140" s="3">
        <v>3.399</v>
      </c>
      <c r="AA140" s="3">
        <v>2.1779999999999999</v>
      </c>
      <c r="AB140" s="3">
        <v>3.2269999999999999</v>
      </c>
      <c r="AC140" s="3">
        <v>1.633</v>
      </c>
      <c r="AD140" s="3">
        <v>2.4009999999999998</v>
      </c>
      <c r="AE140" s="3">
        <v>1.5089999999999999</v>
      </c>
      <c r="AF140" s="3">
        <v>2.3759999999999999</v>
      </c>
      <c r="AG140" s="3">
        <v>1.335</v>
      </c>
      <c r="AH140" s="3">
        <v>1.77</v>
      </c>
      <c r="AI140" s="3">
        <v>1.337</v>
      </c>
      <c r="AJ140" s="3">
        <v>1.76</v>
      </c>
      <c r="AK140" s="3">
        <v>1.577</v>
      </c>
      <c r="AL140" s="3">
        <v>1.8149999999999999</v>
      </c>
      <c r="AM140" s="3">
        <v>1.8129999999999999</v>
      </c>
      <c r="AN140" s="3">
        <v>1.6910000000000001</v>
      </c>
      <c r="AO140" s="3">
        <v>1.8480000000000001</v>
      </c>
      <c r="AP140" s="3">
        <v>1.792</v>
      </c>
      <c r="AQ140" s="3">
        <v>2.2490000000000001</v>
      </c>
    </row>
    <row r="141" spans="1:43">
      <c r="A141" s="4" t="s">
        <v>162</v>
      </c>
      <c r="B141" s="4" t="s">
        <v>304</v>
      </c>
      <c r="C141" s="4">
        <v>2005</v>
      </c>
      <c r="D141" s="5"/>
      <c r="E141" s="6" t="s">
        <v>502</v>
      </c>
      <c r="F141" s="6" t="s">
        <v>220</v>
      </c>
      <c r="G141" s="7" t="s">
        <v>43</v>
      </c>
      <c r="H141" s="7" t="s">
        <v>521</v>
      </c>
      <c r="I141" s="7" t="s">
        <v>194</v>
      </c>
      <c r="J141" s="3">
        <v>1.105</v>
      </c>
      <c r="K141" s="3">
        <v>1.742</v>
      </c>
      <c r="L141" s="3">
        <v>0.96799999999999997</v>
      </c>
      <c r="M141" s="3">
        <v>1.361</v>
      </c>
      <c r="N141" s="3">
        <v>1.03</v>
      </c>
      <c r="O141" s="3">
        <v>1.0820000000000001</v>
      </c>
      <c r="P141" s="3">
        <v>2.028</v>
      </c>
      <c r="Q141" s="3">
        <v>0.98699999999999999</v>
      </c>
      <c r="R141" s="3">
        <v>2.645</v>
      </c>
      <c r="S141" s="3">
        <v>0.64700000000000002</v>
      </c>
      <c r="T141" s="3">
        <v>4.3140000000000001</v>
      </c>
      <c r="U141" s="3">
        <v>0.55300000000000005</v>
      </c>
      <c r="V141" s="3">
        <v>5.09</v>
      </c>
      <c r="W141" s="3">
        <v>0.93300000000000005</v>
      </c>
      <c r="X141" s="3">
        <v>5.0640000000000001</v>
      </c>
      <c r="Y141" s="3">
        <v>1.514</v>
      </c>
      <c r="Z141" s="3">
        <v>3.8860000000000001</v>
      </c>
      <c r="AA141" s="3">
        <v>2.1440000000000001</v>
      </c>
      <c r="AB141" s="3">
        <v>3.6539999999999999</v>
      </c>
      <c r="AC141" s="3">
        <v>1.5029999999999999</v>
      </c>
      <c r="AD141" s="3">
        <v>2.6019999999999999</v>
      </c>
      <c r="AE141" s="3">
        <v>1.415</v>
      </c>
      <c r="AF141" s="3">
        <v>2.5270000000000001</v>
      </c>
      <c r="AG141" s="3">
        <v>1.2170000000000001</v>
      </c>
      <c r="AH141" s="3">
        <v>1.867</v>
      </c>
      <c r="AI141" s="3">
        <v>1.26</v>
      </c>
      <c r="AJ141" s="3">
        <v>1.8580000000000001</v>
      </c>
      <c r="AK141" s="3">
        <v>1.5569999999999999</v>
      </c>
      <c r="AL141" s="3">
        <v>1.9159999999999999</v>
      </c>
      <c r="AM141" s="3">
        <v>1.821</v>
      </c>
      <c r="AN141" s="3">
        <v>1.7809999999999999</v>
      </c>
      <c r="AO141" s="3">
        <v>1.8839999999999999</v>
      </c>
      <c r="AP141" s="3">
        <v>1.9630000000000001</v>
      </c>
      <c r="AQ141" s="3">
        <v>2.3759999999999999</v>
      </c>
    </row>
    <row r="142" spans="1:43">
      <c r="A142" s="4" t="s">
        <v>162</v>
      </c>
      <c r="B142" s="4" t="s">
        <v>304</v>
      </c>
      <c r="C142" s="4">
        <v>2005</v>
      </c>
      <c r="D142" s="5"/>
      <c r="E142" s="6" t="s">
        <v>503</v>
      </c>
      <c r="F142" s="6" t="s">
        <v>220</v>
      </c>
      <c r="G142" s="7" t="s">
        <v>43</v>
      </c>
      <c r="H142" s="7" t="s">
        <v>521</v>
      </c>
      <c r="I142" s="7" t="s">
        <v>194</v>
      </c>
      <c r="J142" s="3">
        <v>1.038</v>
      </c>
      <c r="K142" s="3">
        <v>1.8260000000000001</v>
      </c>
      <c r="L142" s="3">
        <v>1.0189999999999999</v>
      </c>
      <c r="M142" s="3">
        <v>1.3620000000000001</v>
      </c>
      <c r="N142" s="3">
        <v>1.079</v>
      </c>
      <c r="O142" s="3">
        <v>1.1279999999999999</v>
      </c>
      <c r="P142" s="3">
        <v>2.169</v>
      </c>
      <c r="Q142" s="3">
        <v>1.1859999999999999</v>
      </c>
      <c r="R142" s="3">
        <v>2.7829999999999999</v>
      </c>
      <c r="S142" s="3">
        <v>0.92100000000000004</v>
      </c>
      <c r="T142" s="3">
        <v>4.4989999999999997</v>
      </c>
      <c r="U142" s="3">
        <v>1.0980000000000001</v>
      </c>
      <c r="V142" s="3">
        <v>5.2350000000000003</v>
      </c>
      <c r="W142" s="3">
        <v>1.5820000000000001</v>
      </c>
      <c r="X142" s="3">
        <v>5.1219999999999999</v>
      </c>
      <c r="Y142" s="3">
        <v>2.1669999999999998</v>
      </c>
      <c r="Z142" s="3">
        <v>3.831</v>
      </c>
      <c r="AA142" s="3">
        <v>2.6890000000000001</v>
      </c>
      <c r="AB142" s="3">
        <v>3.7320000000000002</v>
      </c>
      <c r="AC142" s="3">
        <v>1.9890000000000001</v>
      </c>
      <c r="AD142" s="3">
        <v>2.73</v>
      </c>
      <c r="AE142" s="3">
        <v>1.726</v>
      </c>
      <c r="AF142" s="3">
        <v>2.7090000000000001</v>
      </c>
      <c r="AG142" s="3">
        <v>1.492</v>
      </c>
      <c r="AH142" s="3">
        <v>1.9179999999999999</v>
      </c>
      <c r="AI142" s="3">
        <v>1.4430000000000001</v>
      </c>
      <c r="AJ142" s="3">
        <v>1.893</v>
      </c>
      <c r="AK142" s="3">
        <v>1.7390000000000001</v>
      </c>
      <c r="AL142" s="3">
        <v>1.925</v>
      </c>
      <c r="AM142" s="3">
        <v>2.06</v>
      </c>
      <c r="AN142" s="3">
        <v>1.7430000000000001</v>
      </c>
      <c r="AO142" s="3">
        <v>2.0920000000000001</v>
      </c>
      <c r="AP142" s="3">
        <v>1.833</v>
      </c>
      <c r="AQ142" s="3">
        <v>2.6230000000000002</v>
      </c>
    </row>
    <row r="143" spans="1:43">
      <c r="A143" s="4" t="s">
        <v>162</v>
      </c>
      <c r="B143" s="4" t="s">
        <v>304</v>
      </c>
      <c r="C143" s="4">
        <v>2005</v>
      </c>
      <c r="D143" s="5"/>
      <c r="E143" s="6" t="s">
        <v>504</v>
      </c>
      <c r="F143" s="6" t="s">
        <v>220</v>
      </c>
      <c r="G143" s="7" t="s">
        <v>43</v>
      </c>
      <c r="H143" s="7" t="s">
        <v>520</v>
      </c>
      <c r="I143" s="7" t="s">
        <v>194</v>
      </c>
      <c r="J143" s="3">
        <v>1.1479999999999999</v>
      </c>
      <c r="K143" s="3">
        <v>1.923</v>
      </c>
      <c r="L143" s="3">
        <v>1.1759999999999999</v>
      </c>
      <c r="M143" s="3">
        <v>1.552</v>
      </c>
      <c r="N143" s="3">
        <v>1.21</v>
      </c>
      <c r="O143" s="3">
        <v>1.36</v>
      </c>
      <c r="P143" s="3">
        <v>2.1240000000000001</v>
      </c>
      <c r="Q143" s="3">
        <v>1.39</v>
      </c>
      <c r="R143" s="3">
        <v>2.7170000000000001</v>
      </c>
      <c r="S143" s="3">
        <v>1.135</v>
      </c>
      <c r="T143" s="3">
        <v>4.2380000000000004</v>
      </c>
      <c r="U143" s="3">
        <v>1.2869999999999999</v>
      </c>
      <c r="V143" s="3">
        <v>4.9269999999999996</v>
      </c>
      <c r="W143" s="3">
        <v>1.722</v>
      </c>
      <c r="X143" s="3">
        <v>4.8390000000000004</v>
      </c>
      <c r="Y143" s="3">
        <v>2.2010000000000001</v>
      </c>
      <c r="Z143" s="3">
        <v>3.6850000000000001</v>
      </c>
      <c r="AA143" s="3">
        <v>2.5870000000000002</v>
      </c>
      <c r="AB143" s="3">
        <v>3.52</v>
      </c>
      <c r="AC143" s="3">
        <v>2.0169999999999999</v>
      </c>
      <c r="AD143" s="3">
        <v>2.5550000000000002</v>
      </c>
      <c r="AE143" s="3">
        <v>1.8180000000000001</v>
      </c>
      <c r="AF143" s="3">
        <v>2.52</v>
      </c>
      <c r="AG143" s="3">
        <v>1.649</v>
      </c>
      <c r="AH143" s="3">
        <v>1.9159999999999999</v>
      </c>
      <c r="AI143" s="3">
        <v>1.591</v>
      </c>
      <c r="AJ143" s="3">
        <v>1.889</v>
      </c>
      <c r="AK143" s="3">
        <v>1.85</v>
      </c>
      <c r="AL143" s="3">
        <v>1.923</v>
      </c>
      <c r="AM143" s="3">
        <v>2.0830000000000002</v>
      </c>
      <c r="AN143" s="3">
        <v>1.7729999999999999</v>
      </c>
      <c r="AO143" s="3">
        <v>2.109</v>
      </c>
      <c r="AP143" s="3">
        <v>1.895</v>
      </c>
      <c r="AQ143" s="3">
        <v>2.5099999999999998</v>
      </c>
    </row>
    <row r="144" spans="1:43">
      <c r="A144" s="4" t="s">
        <v>162</v>
      </c>
      <c r="B144" s="4" t="s">
        <v>304</v>
      </c>
      <c r="C144" s="4">
        <v>2005</v>
      </c>
      <c r="D144" s="5"/>
      <c r="E144" s="6" t="s">
        <v>505</v>
      </c>
      <c r="F144" s="6" t="s">
        <v>220</v>
      </c>
      <c r="G144" s="7" t="s">
        <v>43</v>
      </c>
      <c r="H144" s="7" t="s">
        <v>521</v>
      </c>
      <c r="I144" s="7" t="s">
        <v>194</v>
      </c>
      <c r="J144" s="3">
        <v>1.0169999999999999</v>
      </c>
      <c r="K144" s="3">
        <v>1.681</v>
      </c>
      <c r="L144" s="3">
        <v>0.93600000000000005</v>
      </c>
      <c r="M144" s="3">
        <v>1.2569999999999999</v>
      </c>
      <c r="N144" s="3">
        <v>0.95499999999999996</v>
      </c>
      <c r="O144" s="3">
        <v>1.0660000000000001</v>
      </c>
      <c r="P144" s="3">
        <v>1.873</v>
      </c>
      <c r="Q144" s="3">
        <v>1.034</v>
      </c>
      <c r="R144" s="3">
        <v>2.4660000000000002</v>
      </c>
      <c r="S144" s="3">
        <v>0.70399999999999996</v>
      </c>
      <c r="T144" s="3">
        <v>4.1020000000000003</v>
      </c>
      <c r="U144" s="3">
        <v>0.68700000000000006</v>
      </c>
      <c r="V144" s="3">
        <v>4.8559999999999999</v>
      </c>
      <c r="W144" s="3">
        <v>1.075</v>
      </c>
      <c r="X144" s="3">
        <v>4.819</v>
      </c>
      <c r="Y144" s="3">
        <v>1.6120000000000001</v>
      </c>
      <c r="Z144" s="3">
        <v>3.6309999999999998</v>
      </c>
      <c r="AA144" s="3">
        <v>2.1880000000000002</v>
      </c>
      <c r="AB144" s="3">
        <v>3.4449999999999998</v>
      </c>
      <c r="AC144" s="3">
        <v>1.548</v>
      </c>
      <c r="AD144" s="3">
        <v>2.4409999999999998</v>
      </c>
      <c r="AE144" s="3">
        <v>1.4319999999999999</v>
      </c>
      <c r="AF144" s="3">
        <v>2.4060000000000001</v>
      </c>
      <c r="AG144" s="3">
        <v>1.246</v>
      </c>
      <c r="AH144" s="3">
        <v>1.7110000000000001</v>
      </c>
      <c r="AI144" s="3">
        <v>1.2549999999999999</v>
      </c>
      <c r="AJ144" s="3">
        <v>1.7</v>
      </c>
      <c r="AK144" s="3">
        <v>1.5349999999999999</v>
      </c>
      <c r="AL144" s="3">
        <v>1.768</v>
      </c>
      <c r="AM144" s="3">
        <v>1.7769999999999999</v>
      </c>
      <c r="AN144" s="3">
        <v>1.651</v>
      </c>
      <c r="AO144" s="3">
        <v>1.835</v>
      </c>
      <c r="AP144" s="3">
        <v>1.865</v>
      </c>
      <c r="AQ144" s="3">
        <v>2.2970000000000002</v>
      </c>
    </row>
    <row r="145" spans="1:43">
      <c r="A145" s="4" t="s">
        <v>162</v>
      </c>
      <c r="B145" s="4" t="s">
        <v>304</v>
      </c>
      <c r="C145" s="4">
        <v>2005</v>
      </c>
      <c r="D145" s="5"/>
      <c r="E145" s="6" t="s">
        <v>506</v>
      </c>
      <c r="F145" s="6" t="s">
        <v>220</v>
      </c>
      <c r="G145" s="7" t="s">
        <v>43</v>
      </c>
      <c r="H145" s="7" t="s">
        <v>520</v>
      </c>
      <c r="I145" s="7" t="s">
        <v>194</v>
      </c>
      <c r="J145" s="3">
        <v>1.4430000000000001</v>
      </c>
      <c r="K145" s="3">
        <v>1.8560000000000001</v>
      </c>
      <c r="L145" s="3">
        <v>1.3959999999999999</v>
      </c>
      <c r="M145" s="3">
        <v>1.452</v>
      </c>
      <c r="N145" s="3">
        <v>1.4219999999999999</v>
      </c>
      <c r="O145" s="3">
        <v>1.2849999999999999</v>
      </c>
      <c r="P145" s="3">
        <v>2.3620000000000001</v>
      </c>
      <c r="Q145" s="3">
        <v>1.2829999999999999</v>
      </c>
      <c r="R145" s="3">
        <v>2.923</v>
      </c>
      <c r="S145" s="3">
        <v>1.028</v>
      </c>
      <c r="T145" s="3">
        <v>4.5140000000000002</v>
      </c>
      <c r="U145" s="3">
        <v>1.143</v>
      </c>
      <c r="V145" s="3">
        <v>5.1470000000000002</v>
      </c>
      <c r="W145" s="3">
        <v>1.5820000000000001</v>
      </c>
      <c r="X145" s="3">
        <v>5.0430000000000001</v>
      </c>
      <c r="Y145" s="3">
        <v>2.101</v>
      </c>
      <c r="Z145" s="3">
        <v>3.9510000000000001</v>
      </c>
      <c r="AA145" s="3">
        <v>2.5070000000000001</v>
      </c>
      <c r="AB145" s="3">
        <v>3.786</v>
      </c>
      <c r="AC145" s="3">
        <v>1.9139999999999999</v>
      </c>
      <c r="AD145" s="3">
        <v>2.8540000000000001</v>
      </c>
      <c r="AE145" s="3">
        <v>1.73</v>
      </c>
      <c r="AF145" s="3">
        <v>2.82</v>
      </c>
      <c r="AG145" s="3">
        <v>1.542</v>
      </c>
      <c r="AH145" s="3">
        <v>2.133</v>
      </c>
      <c r="AI145" s="3">
        <v>1.512</v>
      </c>
      <c r="AJ145" s="3">
        <v>2.113</v>
      </c>
      <c r="AK145" s="3">
        <v>1.7729999999999999</v>
      </c>
      <c r="AL145" s="3">
        <v>2.15</v>
      </c>
      <c r="AM145" s="3">
        <v>2.0059999999999998</v>
      </c>
      <c r="AN145" s="3">
        <v>2.0190000000000001</v>
      </c>
      <c r="AO145" s="3">
        <v>2.0379999999999998</v>
      </c>
      <c r="AP145" s="3">
        <v>2.16</v>
      </c>
      <c r="AQ145" s="3">
        <v>2.4900000000000002</v>
      </c>
    </row>
    <row r="146" spans="1:43">
      <c r="A146" s="4" t="s">
        <v>162</v>
      </c>
      <c r="B146" s="4" t="s">
        <v>304</v>
      </c>
      <c r="C146" s="4">
        <v>2005</v>
      </c>
      <c r="D146" s="5"/>
      <c r="E146" s="6" t="s">
        <v>507</v>
      </c>
      <c r="F146" s="6" t="s">
        <v>220</v>
      </c>
      <c r="G146" s="7" t="s">
        <v>43</v>
      </c>
      <c r="H146" s="7" t="s">
        <v>521</v>
      </c>
      <c r="I146" s="7" t="s">
        <v>194</v>
      </c>
      <c r="J146" s="3">
        <v>0.94399999999999995</v>
      </c>
      <c r="K146" s="3">
        <v>1.647</v>
      </c>
      <c r="L146" s="3">
        <v>0.89300000000000002</v>
      </c>
      <c r="M146" s="3">
        <v>1.1459999999999999</v>
      </c>
      <c r="N146" s="3">
        <v>0.91200000000000003</v>
      </c>
      <c r="O146" s="3">
        <v>0.94899999999999995</v>
      </c>
      <c r="P146" s="3">
        <v>2.0019999999999998</v>
      </c>
      <c r="Q146" s="3">
        <v>0.91200000000000003</v>
      </c>
      <c r="R146" s="3">
        <v>2.6589999999999998</v>
      </c>
      <c r="S146" s="3">
        <v>0.58899999999999997</v>
      </c>
      <c r="T146" s="3">
        <v>4.2969999999999997</v>
      </c>
      <c r="U146" s="3">
        <v>0.61499999999999999</v>
      </c>
      <c r="V146" s="3">
        <v>5.0579999999999998</v>
      </c>
      <c r="W146" s="3">
        <v>1.0580000000000001</v>
      </c>
      <c r="X146" s="3">
        <v>4.9400000000000004</v>
      </c>
      <c r="Y146" s="3">
        <v>1.6439999999999999</v>
      </c>
      <c r="Z146" s="3">
        <v>3.8029999999999999</v>
      </c>
      <c r="AA146" s="3">
        <v>2.2160000000000002</v>
      </c>
      <c r="AB146" s="3">
        <v>3.6419999999999999</v>
      </c>
      <c r="AC146" s="3">
        <v>1.5549999999999999</v>
      </c>
      <c r="AD146" s="3">
        <v>2.5819999999999999</v>
      </c>
      <c r="AE146" s="3">
        <v>1.3939999999999999</v>
      </c>
      <c r="AF146" s="3">
        <v>2.5329999999999999</v>
      </c>
      <c r="AG146" s="3">
        <v>1.1759999999999999</v>
      </c>
      <c r="AH146" s="3">
        <v>1.782</v>
      </c>
      <c r="AI146" s="3">
        <v>1.1859999999999999</v>
      </c>
      <c r="AJ146" s="3">
        <v>1.7749999999999999</v>
      </c>
      <c r="AK146" s="3">
        <v>1.484</v>
      </c>
      <c r="AL146" s="3">
        <v>1.859</v>
      </c>
      <c r="AM146" s="3">
        <v>1.79</v>
      </c>
      <c r="AN146" s="3">
        <v>1.677</v>
      </c>
      <c r="AO146" s="3">
        <v>1.841</v>
      </c>
      <c r="AP146" s="3">
        <v>1.8440000000000001</v>
      </c>
      <c r="AQ146" s="3">
        <v>2.3809999999999998</v>
      </c>
    </row>
    <row r="147" spans="1:43">
      <c r="A147" s="4" t="s">
        <v>162</v>
      </c>
      <c r="B147" s="4" t="s">
        <v>304</v>
      </c>
      <c r="C147" s="4">
        <v>2005</v>
      </c>
      <c r="D147" s="5"/>
      <c r="E147" s="6" t="s">
        <v>508</v>
      </c>
      <c r="F147" s="6" t="s">
        <v>220</v>
      </c>
      <c r="G147" s="7" t="s">
        <v>43</v>
      </c>
      <c r="H147" s="7" t="s">
        <v>520</v>
      </c>
      <c r="I147" s="7" t="s">
        <v>194</v>
      </c>
      <c r="J147" s="3">
        <v>0.94399999999999995</v>
      </c>
      <c r="K147" s="3">
        <v>1.7370000000000001</v>
      </c>
      <c r="L147" s="3">
        <v>0.95099999999999996</v>
      </c>
      <c r="M147" s="3">
        <v>1.276</v>
      </c>
      <c r="N147" s="3">
        <v>1</v>
      </c>
      <c r="O147" s="3">
        <v>1.103</v>
      </c>
      <c r="P147" s="3">
        <v>1.9550000000000001</v>
      </c>
      <c r="Q147" s="3">
        <v>1.1559999999999999</v>
      </c>
      <c r="R147" s="3">
        <v>2.5670000000000002</v>
      </c>
      <c r="S147" s="3">
        <v>0.89100000000000001</v>
      </c>
      <c r="T147" s="3">
        <v>4.165</v>
      </c>
      <c r="U147" s="3">
        <v>1.0900000000000001</v>
      </c>
      <c r="V147" s="3">
        <v>4.8140000000000001</v>
      </c>
      <c r="W147" s="3">
        <v>1.514</v>
      </c>
      <c r="X147" s="3">
        <v>4.726</v>
      </c>
      <c r="Y147" s="3">
        <v>2.056</v>
      </c>
      <c r="Z147" s="3">
        <v>3.585</v>
      </c>
      <c r="AA147" s="3">
        <v>2.4750000000000001</v>
      </c>
      <c r="AB147" s="3">
        <v>3.448</v>
      </c>
      <c r="AC147" s="3">
        <v>1.859</v>
      </c>
      <c r="AD147" s="3">
        <v>2.4689999999999999</v>
      </c>
      <c r="AE147" s="3">
        <v>1.6379999999999999</v>
      </c>
      <c r="AF147" s="3">
        <v>2.407</v>
      </c>
      <c r="AG147" s="3">
        <v>1.4279999999999999</v>
      </c>
      <c r="AH147" s="3">
        <v>1.7390000000000001</v>
      </c>
      <c r="AI147" s="3">
        <v>1.3680000000000001</v>
      </c>
      <c r="AJ147" s="3">
        <v>1.73</v>
      </c>
      <c r="AK147" s="3">
        <v>1.651</v>
      </c>
      <c r="AL147" s="3">
        <v>1.754</v>
      </c>
      <c r="AM147" s="3">
        <v>1.9139999999999999</v>
      </c>
      <c r="AN147" s="3">
        <v>1.6</v>
      </c>
      <c r="AO147" s="3">
        <v>1.9530000000000001</v>
      </c>
      <c r="AP147" s="3">
        <v>1.726</v>
      </c>
      <c r="AQ147" s="3">
        <v>2.452</v>
      </c>
    </row>
    <row r="148" spans="1:43">
      <c r="A148" s="4" t="s">
        <v>182</v>
      </c>
      <c r="B148" s="4" t="s">
        <v>305</v>
      </c>
      <c r="C148" s="4">
        <v>2010</v>
      </c>
      <c r="D148" s="4" t="s">
        <v>306</v>
      </c>
      <c r="E148" s="6" t="s">
        <v>307</v>
      </c>
      <c r="F148" s="6" t="s">
        <v>220</v>
      </c>
      <c r="G148" s="7" t="s">
        <v>97</v>
      </c>
      <c r="H148" s="7" t="s">
        <v>521</v>
      </c>
      <c r="I148" s="7" t="s">
        <v>222</v>
      </c>
      <c r="J148" s="3">
        <v>2.3410000000000002</v>
      </c>
      <c r="K148" s="3">
        <v>2.63</v>
      </c>
      <c r="L148" s="3">
        <v>2.2869999999999999</v>
      </c>
      <c r="M148" s="3">
        <v>2.2629999999999999</v>
      </c>
      <c r="N148" s="3">
        <v>2.2869999999999999</v>
      </c>
      <c r="O148" s="3">
        <v>2.1309999999999998</v>
      </c>
      <c r="P148" s="3">
        <v>3.0579999999999998</v>
      </c>
      <c r="Q148" s="3">
        <v>2.085</v>
      </c>
      <c r="R148" s="3">
        <v>3.5510000000000002</v>
      </c>
      <c r="S148" s="3">
        <v>1.794</v>
      </c>
      <c r="T148" s="3">
        <v>4.766</v>
      </c>
      <c r="U148" s="3">
        <v>1.7669999999999999</v>
      </c>
      <c r="V148" s="3">
        <v>5.3529999999999998</v>
      </c>
      <c r="W148" s="3">
        <v>2.048</v>
      </c>
      <c r="X148" s="3">
        <v>5.3620000000000001</v>
      </c>
      <c r="Y148" s="3">
        <v>2.5</v>
      </c>
      <c r="Z148" s="3">
        <v>4.3940000000000001</v>
      </c>
      <c r="AA148" s="3">
        <v>3.0630000000000002</v>
      </c>
      <c r="AB148" s="3">
        <v>4.2949999999999999</v>
      </c>
      <c r="AC148" s="3">
        <v>2.5379999999999998</v>
      </c>
      <c r="AD148" s="3">
        <v>3.5510000000000002</v>
      </c>
      <c r="AE148" s="3">
        <v>2.4329999999999998</v>
      </c>
      <c r="AF148" s="3">
        <v>3.4780000000000002</v>
      </c>
      <c r="AG148" s="3">
        <v>2.2599999999999998</v>
      </c>
      <c r="AH148" s="3">
        <v>2.9369999999999998</v>
      </c>
      <c r="AI148" s="3">
        <v>2.2789999999999999</v>
      </c>
      <c r="AJ148" s="3">
        <v>2.9340000000000002</v>
      </c>
      <c r="AK148" s="3">
        <v>2.5139999999999998</v>
      </c>
      <c r="AL148" s="3">
        <v>2.972</v>
      </c>
      <c r="AM148" s="3">
        <v>2.7</v>
      </c>
      <c r="AN148" s="3">
        <v>2.84</v>
      </c>
      <c r="AO148" s="3">
        <v>2.7559999999999998</v>
      </c>
      <c r="AP148" s="3">
        <v>2.964</v>
      </c>
      <c r="AQ148" s="3">
        <v>3.1309999999999998</v>
      </c>
    </row>
    <row r="149" spans="1:43">
      <c r="A149" s="4" t="s">
        <v>182</v>
      </c>
      <c r="B149" s="4" t="s">
        <v>305</v>
      </c>
      <c r="C149" s="4">
        <v>2010</v>
      </c>
      <c r="D149" s="4" t="s">
        <v>308</v>
      </c>
      <c r="E149" s="6" t="s">
        <v>309</v>
      </c>
      <c r="F149" s="6" t="s">
        <v>220</v>
      </c>
      <c r="G149" s="7" t="s">
        <v>97</v>
      </c>
      <c r="H149" s="7" t="s">
        <v>521</v>
      </c>
      <c r="I149" s="7" t="s">
        <v>222</v>
      </c>
      <c r="J149" s="3">
        <v>1.859</v>
      </c>
      <c r="K149" s="3">
        <v>2.0209999999999999</v>
      </c>
      <c r="L149" s="3">
        <v>1.9139999999999999</v>
      </c>
      <c r="M149" s="3">
        <v>1.492</v>
      </c>
      <c r="N149" s="3">
        <v>1.96</v>
      </c>
      <c r="O149" s="3">
        <v>1.3160000000000001</v>
      </c>
      <c r="P149" s="3">
        <v>3.0049999999999999</v>
      </c>
      <c r="Q149" s="3">
        <v>1.522</v>
      </c>
      <c r="R149" s="3">
        <v>3.6110000000000002</v>
      </c>
      <c r="S149" s="3">
        <v>1.335</v>
      </c>
      <c r="T149" s="3">
        <v>5.149</v>
      </c>
      <c r="U149" s="3">
        <v>1.653</v>
      </c>
      <c r="V149" s="3">
        <v>5.8479999999999999</v>
      </c>
      <c r="W149" s="3">
        <v>2.1960000000000002</v>
      </c>
      <c r="X149" s="3">
        <v>5.681</v>
      </c>
      <c r="Y149" s="3">
        <v>2.7879999999999998</v>
      </c>
      <c r="Z149" s="3">
        <v>4.359</v>
      </c>
      <c r="AA149" s="3">
        <v>3.2</v>
      </c>
      <c r="AB149" s="3">
        <v>4.351</v>
      </c>
      <c r="AC149" s="3">
        <v>2.4569999999999999</v>
      </c>
      <c r="AD149" s="3">
        <v>3.4489999999999998</v>
      </c>
      <c r="AE149" s="3">
        <v>2.1219999999999999</v>
      </c>
      <c r="AF149" s="3">
        <v>3.4460000000000002</v>
      </c>
      <c r="AG149" s="3">
        <v>1.8859999999999999</v>
      </c>
      <c r="AH149" s="3">
        <v>2.7549999999999999</v>
      </c>
      <c r="AI149" s="3">
        <v>1.76</v>
      </c>
      <c r="AJ149" s="3">
        <v>2.6789999999999998</v>
      </c>
      <c r="AK149" s="3">
        <v>2.0779999999999998</v>
      </c>
      <c r="AL149" s="3">
        <v>2.6680000000000001</v>
      </c>
      <c r="AM149" s="3">
        <v>2.347</v>
      </c>
      <c r="AN149" s="3">
        <v>2.4729999999999999</v>
      </c>
      <c r="AO149" s="3">
        <v>2.3690000000000002</v>
      </c>
      <c r="AP149" s="3">
        <v>2.4790000000000001</v>
      </c>
      <c r="AQ149" s="3">
        <v>2.9009999999999998</v>
      </c>
    </row>
    <row r="150" spans="1:43">
      <c r="A150" s="4" t="s">
        <v>182</v>
      </c>
      <c r="B150" s="4" t="s">
        <v>305</v>
      </c>
      <c r="C150" s="4">
        <v>2010</v>
      </c>
      <c r="D150" s="4" t="s">
        <v>310</v>
      </c>
      <c r="E150" s="6" t="s">
        <v>311</v>
      </c>
      <c r="F150" s="6" t="s">
        <v>220</v>
      </c>
      <c r="G150" s="7" t="s">
        <v>43</v>
      </c>
      <c r="H150" s="7" t="s">
        <v>521</v>
      </c>
      <c r="I150" s="7" t="s">
        <v>45</v>
      </c>
      <c r="J150" s="3">
        <v>1.4530000000000001</v>
      </c>
      <c r="K150" s="3">
        <v>1.927</v>
      </c>
      <c r="L150" s="3">
        <v>1.4610000000000001</v>
      </c>
      <c r="M150" s="3">
        <v>1.38</v>
      </c>
      <c r="N150" s="3">
        <v>1.504</v>
      </c>
      <c r="O150" s="3">
        <v>1.175</v>
      </c>
      <c r="P150" s="3">
        <v>2.69</v>
      </c>
      <c r="Q150" s="3">
        <v>1.1719999999999999</v>
      </c>
      <c r="R150" s="3">
        <v>3.407</v>
      </c>
      <c r="S150" s="3">
        <v>0.82699999999999996</v>
      </c>
      <c r="T150" s="3">
        <v>5.2850000000000001</v>
      </c>
      <c r="U150" s="3">
        <v>0.93500000000000005</v>
      </c>
      <c r="V150" s="3">
        <v>6.1150000000000002</v>
      </c>
      <c r="W150" s="3">
        <v>1.472</v>
      </c>
      <c r="X150" s="3">
        <v>5.9809999999999999</v>
      </c>
      <c r="Y150" s="3">
        <v>2.097</v>
      </c>
      <c r="Z150" s="3">
        <v>4.5410000000000004</v>
      </c>
      <c r="AA150" s="3">
        <v>2.7010000000000001</v>
      </c>
      <c r="AB150" s="3">
        <v>4.4790000000000001</v>
      </c>
      <c r="AC150" s="3">
        <v>1.984</v>
      </c>
      <c r="AD150" s="3">
        <v>3.399</v>
      </c>
      <c r="AE150" s="3">
        <v>1.7569999999999999</v>
      </c>
      <c r="AF150" s="3">
        <v>3.3719999999999999</v>
      </c>
      <c r="AG150" s="3">
        <v>1.4850000000000001</v>
      </c>
      <c r="AH150" s="3">
        <v>2.48</v>
      </c>
      <c r="AI150" s="3">
        <v>1.4610000000000001</v>
      </c>
      <c r="AJ150" s="3">
        <v>2.4550000000000001</v>
      </c>
      <c r="AK150" s="3">
        <v>1.8080000000000001</v>
      </c>
      <c r="AL150" s="3">
        <v>2.4660000000000002</v>
      </c>
      <c r="AM150" s="3">
        <v>2.1160000000000001</v>
      </c>
      <c r="AN150" s="3">
        <v>2.2749999999999999</v>
      </c>
      <c r="AO150" s="3">
        <v>2.1749999999999998</v>
      </c>
      <c r="AP150" s="3">
        <v>2.4340000000000002</v>
      </c>
      <c r="AQ150" s="3">
        <v>2.79</v>
      </c>
    </row>
    <row r="151" spans="1:43">
      <c r="A151" s="4" t="s">
        <v>182</v>
      </c>
      <c r="B151" s="4" t="s">
        <v>305</v>
      </c>
      <c r="C151" s="4">
        <v>2010</v>
      </c>
      <c r="D151" s="4" t="s">
        <v>312</v>
      </c>
      <c r="E151" s="6" t="s">
        <v>313</v>
      </c>
      <c r="F151" s="6" t="s">
        <v>220</v>
      </c>
      <c r="G151" s="7" t="s">
        <v>43</v>
      </c>
      <c r="H151" s="7" t="s">
        <v>521</v>
      </c>
      <c r="I151" s="7" t="s">
        <v>222</v>
      </c>
      <c r="J151" s="3">
        <v>2.4020000000000001</v>
      </c>
      <c r="K151" s="3">
        <v>2.48</v>
      </c>
      <c r="L151" s="3">
        <v>2.4340000000000002</v>
      </c>
      <c r="M151" s="3">
        <v>1.9910000000000001</v>
      </c>
      <c r="N151" s="3">
        <v>2.4910000000000001</v>
      </c>
      <c r="O151" s="3">
        <v>1.8129999999999999</v>
      </c>
      <c r="P151" s="3">
        <v>3.4740000000000002</v>
      </c>
      <c r="Q151" s="3">
        <v>2.024</v>
      </c>
      <c r="R151" s="3">
        <v>4.117</v>
      </c>
      <c r="S151" s="3">
        <v>1.8560000000000001</v>
      </c>
      <c r="T151" s="3">
        <v>5.69</v>
      </c>
      <c r="U151" s="3">
        <v>2.2589999999999999</v>
      </c>
      <c r="V151" s="3">
        <v>6.306</v>
      </c>
      <c r="W151" s="3">
        <v>2.8210000000000002</v>
      </c>
      <c r="X151" s="3">
        <v>6.1059999999999999</v>
      </c>
      <c r="Y151" s="3">
        <v>3.3639999999999999</v>
      </c>
      <c r="Z151" s="3">
        <v>4.8600000000000003</v>
      </c>
      <c r="AA151" s="3">
        <v>3.609</v>
      </c>
      <c r="AB151" s="3">
        <v>4.8659999999999997</v>
      </c>
      <c r="AC151" s="3">
        <v>3.0209999999999999</v>
      </c>
      <c r="AD151" s="3">
        <v>3.9740000000000002</v>
      </c>
      <c r="AE151" s="3">
        <v>2.6040000000000001</v>
      </c>
      <c r="AF151" s="3">
        <v>3.9740000000000002</v>
      </c>
      <c r="AG151" s="3">
        <v>2.4020000000000001</v>
      </c>
      <c r="AH151" s="3">
        <v>3.2450000000000001</v>
      </c>
      <c r="AI151" s="3">
        <v>2.2240000000000002</v>
      </c>
      <c r="AJ151" s="3">
        <v>3.18</v>
      </c>
      <c r="AK151" s="3">
        <v>2.5179999999999998</v>
      </c>
      <c r="AL151" s="3">
        <v>3.1640000000000001</v>
      </c>
      <c r="AM151" s="3">
        <v>2.8039999999999998</v>
      </c>
      <c r="AN151" s="3">
        <v>3.004</v>
      </c>
      <c r="AO151" s="3">
        <v>2.8180000000000001</v>
      </c>
      <c r="AP151" s="3">
        <v>3.0449999999999999</v>
      </c>
      <c r="AQ151" s="3">
        <v>3.3450000000000002</v>
      </c>
    </row>
    <row r="152" spans="1:43">
      <c r="A152" s="4" t="s">
        <v>182</v>
      </c>
      <c r="B152" s="4" t="s">
        <v>305</v>
      </c>
      <c r="C152" s="4">
        <v>2010</v>
      </c>
      <c r="D152" s="4" t="s">
        <v>314</v>
      </c>
      <c r="E152" s="6" t="s">
        <v>315</v>
      </c>
      <c r="F152" s="6" t="s">
        <v>220</v>
      </c>
      <c r="G152" s="7" t="s">
        <v>43</v>
      </c>
      <c r="H152" s="7" t="s">
        <v>521</v>
      </c>
      <c r="I152" s="7" t="s">
        <v>222</v>
      </c>
      <c r="J152" s="3">
        <v>2.4729999999999999</v>
      </c>
      <c r="K152" s="3">
        <v>1.7929999999999999</v>
      </c>
      <c r="L152" s="3">
        <v>2.56</v>
      </c>
      <c r="M152" s="3">
        <v>1.306</v>
      </c>
      <c r="N152" s="3">
        <v>2.6059999999999999</v>
      </c>
      <c r="O152" s="3">
        <v>1.157</v>
      </c>
      <c r="P152" s="3">
        <v>3.4809999999999999</v>
      </c>
      <c r="Q152" s="3">
        <v>1.419</v>
      </c>
      <c r="R152" s="3">
        <v>4.0789999999999997</v>
      </c>
      <c r="S152" s="3">
        <v>1.2889999999999999</v>
      </c>
      <c r="T152" s="3">
        <v>5.42</v>
      </c>
      <c r="U152" s="3">
        <v>1.69</v>
      </c>
      <c r="V152" s="3">
        <v>5.9969999999999999</v>
      </c>
      <c r="W152" s="3">
        <v>2.21</v>
      </c>
      <c r="X152" s="3">
        <v>5.81</v>
      </c>
      <c r="Y152" s="3">
        <v>2.6549999999999998</v>
      </c>
      <c r="Z152" s="3">
        <v>4.6970000000000001</v>
      </c>
      <c r="AA152" s="3">
        <v>2.89</v>
      </c>
      <c r="AB152" s="3">
        <v>4.681</v>
      </c>
      <c r="AC152" s="3">
        <v>2.327</v>
      </c>
      <c r="AD152" s="3">
        <v>3.9279999999999999</v>
      </c>
      <c r="AE152" s="3">
        <v>1.98</v>
      </c>
      <c r="AF152" s="3">
        <v>3.9329999999999998</v>
      </c>
      <c r="AG152" s="3">
        <v>1.774</v>
      </c>
      <c r="AH152" s="3">
        <v>3.2749999999999999</v>
      </c>
      <c r="AI152" s="3">
        <v>1.593</v>
      </c>
      <c r="AJ152" s="3">
        <v>3.2069999999999999</v>
      </c>
      <c r="AK152" s="3">
        <v>1.8580000000000001</v>
      </c>
      <c r="AL152" s="3">
        <v>3.18</v>
      </c>
      <c r="AM152" s="3">
        <v>2.11</v>
      </c>
      <c r="AN152" s="3">
        <v>3.0390000000000001</v>
      </c>
      <c r="AO152" s="3">
        <v>2.14</v>
      </c>
      <c r="AP152" s="3">
        <v>3.0369999999999999</v>
      </c>
      <c r="AQ152" s="3">
        <v>2.6</v>
      </c>
    </row>
    <row r="153" spans="1:43">
      <c r="A153" s="4" t="s">
        <v>182</v>
      </c>
      <c r="B153" s="4" t="s">
        <v>305</v>
      </c>
      <c r="C153" s="4">
        <v>2010</v>
      </c>
      <c r="D153" s="4" t="s">
        <v>316</v>
      </c>
      <c r="E153" s="6" t="s">
        <v>317</v>
      </c>
      <c r="F153" s="6" t="s">
        <v>220</v>
      </c>
      <c r="G153" s="7" t="s">
        <v>43</v>
      </c>
      <c r="H153" s="7" t="s">
        <v>520</v>
      </c>
      <c r="I153" s="7" t="s">
        <v>222</v>
      </c>
      <c r="J153" s="3">
        <v>2.0779999999999998</v>
      </c>
      <c r="K153" s="3">
        <v>1.9750000000000001</v>
      </c>
      <c r="L153" s="3">
        <v>2.1789999999999998</v>
      </c>
      <c r="M153" s="3">
        <v>1.456</v>
      </c>
      <c r="N153" s="3">
        <v>2.258</v>
      </c>
      <c r="O153" s="3">
        <v>1.2769999999999999</v>
      </c>
      <c r="P153" s="3">
        <v>3.2440000000000002</v>
      </c>
      <c r="Q153" s="3">
        <v>1.5780000000000001</v>
      </c>
      <c r="R153" s="3">
        <v>3.9689999999999999</v>
      </c>
      <c r="S153" s="3">
        <v>1.4510000000000001</v>
      </c>
      <c r="T153" s="3">
        <v>5.4850000000000003</v>
      </c>
      <c r="U153" s="3">
        <v>1.948</v>
      </c>
      <c r="V153" s="3">
        <v>6.1260000000000003</v>
      </c>
      <c r="W153" s="3">
        <v>2.589</v>
      </c>
      <c r="X153" s="3">
        <v>5.8979999999999997</v>
      </c>
      <c r="Y153" s="3">
        <v>3.1379999999999999</v>
      </c>
      <c r="Z153" s="3">
        <v>4.5720000000000001</v>
      </c>
      <c r="AA153" s="3">
        <v>3.3279999999999998</v>
      </c>
      <c r="AB153" s="3">
        <v>4.5990000000000002</v>
      </c>
      <c r="AC153" s="3">
        <v>2.6789999999999998</v>
      </c>
      <c r="AD153" s="3">
        <v>3.714</v>
      </c>
      <c r="AE153" s="3">
        <v>2.2280000000000002</v>
      </c>
      <c r="AF153" s="3">
        <v>3.7250000000000001</v>
      </c>
      <c r="AG153" s="3">
        <v>1.9890000000000001</v>
      </c>
      <c r="AH153" s="3">
        <v>3.0179999999999998</v>
      </c>
      <c r="AI153" s="3">
        <v>1.7709999999999999</v>
      </c>
      <c r="AJ153" s="3">
        <v>2.923</v>
      </c>
      <c r="AK153" s="3">
        <v>2.089</v>
      </c>
      <c r="AL153" s="3">
        <v>2.8959999999999999</v>
      </c>
      <c r="AM153" s="3">
        <v>2.3769999999999998</v>
      </c>
      <c r="AN153" s="3">
        <v>2.7109999999999999</v>
      </c>
      <c r="AO153" s="3">
        <v>2.3879999999999999</v>
      </c>
      <c r="AP153" s="3">
        <v>2.7109999999999999</v>
      </c>
      <c r="AQ153" s="3">
        <v>2.95</v>
      </c>
    </row>
    <row r="154" spans="1:43">
      <c r="A154" s="4" t="s">
        <v>182</v>
      </c>
      <c r="B154" s="4" t="s">
        <v>305</v>
      </c>
      <c r="C154" s="4">
        <v>2010</v>
      </c>
      <c r="D154" s="4" t="s">
        <v>318</v>
      </c>
      <c r="E154" s="6" t="s">
        <v>319</v>
      </c>
      <c r="F154" s="6" t="s">
        <v>220</v>
      </c>
      <c r="G154" s="7" t="s">
        <v>43</v>
      </c>
      <c r="H154" s="7" t="s">
        <v>521</v>
      </c>
      <c r="I154" s="7" t="s">
        <v>222</v>
      </c>
      <c r="J154" s="3">
        <v>2.1150000000000002</v>
      </c>
      <c r="K154" s="3">
        <v>2.7</v>
      </c>
      <c r="L154" s="3">
        <v>2.0670000000000002</v>
      </c>
      <c r="M154" s="3">
        <v>2.2290000000000001</v>
      </c>
      <c r="N154" s="3">
        <v>2.0859999999999999</v>
      </c>
      <c r="O154" s="3">
        <v>2.0449999999999999</v>
      </c>
      <c r="P154" s="3">
        <v>3.0529999999999999</v>
      </c>
      <c r="Q154" s="3">
        <v>2.0369999999999999</v>
      </c>
      <c r="R154" s="3">
        <v>3.6509999999999998</v>
      </c>
      <c r="S154" s="3">
        <v>1.722</v>
      </c>
      <c r="T154" s="3">
        <v>5.274</v>
      </c>
      <c r="U154" s="3">
        <v>1.7170000000000001</v>
      </c>
      <c r="V154" s="3">
        <v>6.0119999999999996</v>
      </c>
      <c r="W154" s="3">
        <v>2.097</v>
      </c>
      <c r="X154" s="3">
        <v>5.9690000000000003</v>
      </c>
      <c r="Y154" s="3">
        <v>2.6110000000000002</v>
      </c>
      <c r="Z154" s="3">
        <v>4.8019999999999996</v>
      </c>
      <c r="AA154" s="3">
        <v>3.1909999999999998</v>
      </c>
      <c r="AB154" s="3">
        <v>4.665</v>
      </c>
      <c r="AC154" s="3">
        <v>2.617</v>
      </c>
      <c r="AD154" s="3">
        <v>3.6779999999999999</v>
      </c>
      <c r="AE154" s="3">
        <v>2.4660000000000002</v>
      </c>
      <c r="AF154" s="3">
        <v>3.63</v>
      </c>
      <c r="AG154" s="3">
        <v>2.2610000000000001</v>
      </c>
      <c r="AH154" s="3">
        <v>2.9020000000000001</v>
      </c>
      <c r="AI154" s="3">
        <v>2.282</v>
      </c>
      <c r="AJ154" s="3">
        <v>2.8969999999999998</v>
      </c>
      <c r="AK154" s="3">
        <v>2.5790000000000002</v>
      </c>
      <c r="AL154" s="3">
        <v>2.9369999999999998</v>
      </c>
      <c r="AM154" s="3">
        <v>2.8380000000000001</v>
      </c>
      <c r="AN154" s="3">
        <v>2.794</v>
      </c>
      <c r="AO154" s="3">
        <v>2.8889999999999998</v>
      </c>
      <c r="AP154" s="3">
        <v>2.91</v>
      </c>
      <c r="AQ154" s="3">
        <v>3.3519999999999999</v>
      </c>
    </row>
    <row r="155" spans="1:43">
      <c r="A155" s="4" t="s">
        <v>182</v>
      </c>
      <c r="B155" s="4" t="s">
        <v>305</v>
      </c>
      <c r="C155" s="4">
        <v>2010</v>
      </c>
      <c r="D155" s="4" t="s">
        <v>320</v>
      </c>
      <c r="E155" s="6" t="s">
        <v>321</v>
      </c>
      <c r="F155" s="6" t="s">
        <v>220</v>
      </c>
      <c r="G155" s="7" t="s">
        <v>43</v>
      </c>
      <c r="H155" s="7" t="s">
        <v>521</v>
      </c>
      <c r="I155" s="7" t="s">
        <v>222</v>
      </c>
      <c r="J155" s="3">
        <v>2.4729999999999999</v>
      </c>
      <c r="K155" s="3">
        <v>2.5459999999999998</v>
      </c>
      <c r="L155" s="3">
        <v>2.5270000000000001</v>
      </c>
      <c r="M155" s="3">
        <v>2.0920000000000001</v>
      </c>
      <c r="N155" s="3">
        <v>2.581</v>
      </c>
      <c r="O155" s="3">
        <v>1.94</v>
      </c>
      <c r="P155" s="3">
        <v>3.4940000000000002</v>
      </c>
      <c r="Q155" s="3">
        <v>2.1509999999999998</v>
      </c>
      <c r="R155" s="3">
        <v>4.1210000000000004</v>
      </c>
      <c r="S155" s="3">
        <v>2.008</v>
      </c>
      <c r="T155" s="3">
        <v>5.5620000000000003</v>
      </c>
      <c r="U155" s="3">
        <v>2.37</v>
      </c>
      <c r="V155" s="3">
        <v>6.1890000000000001</v>
      </c>
      <c r="W155" s="3">
        <v>2.9239999999999999</v>
      </c>
      <c r="X155" s="3">
        <v>5.9539999999999997</v>
      </c>
      <c r="Y155" s="3">
        <v>3.448</v>
      </c>
      <c r="Z155" s="3">
        <v>4.7670000000000003</v>
      </c>
      <c r="AA155" s="3">
        <v>3.6480000000000001</v>
      </c>
      <c r="AB155" s="3">
        <v>4.7699999999999996</v>
      </c>
      <c r="AC155" s="3">
        <v>3.0569999999999999</v>
      </c>
      <c r="AD155" s="3">
        <v>3.9750000000000001</v>
      </c>
      <c r="AE155" s="3">
        <v>2.6970000000000001</v>
      </c>
      <c r="AF155" s="3">
        <v>3.992</v>
      </c>
      <c r="AG155" s="3">
        <v>2.5</v>
      </c>
      <c r="AH155" s="3">
        <v>3.286</v>
      </c>
      <c r="AI155" s="3">
        <v>2.327</v>
      </c>
      <c r="AJ155" s="3">
        <v>3.2240000000000002</v>
      </c>
      <c r="AK155" s="3">
        <v>2.6030000000000002</v>
      </c>
      <c r="AL155" s="3">
        <v>3.2</v>
      </c>
      <c r="AM155" s="3">
        <v>2.8570000000000002</v>
      </c>
      <c r="AN155" s="3">
        <v>3.0510000000000002</v>
      </c>
      <c r="AO155" s="3">
        <v>2.8650000000000002</v>
      </c>
      <c r="AP155" s="3">
        <v>3.089</v>
      </c>
      <c r="AQ155" s="3">
        <v>3.3319999999999999</v>
      </c>
    </row>
    <row r="156" spans="1:43">
      <c r="A156" s="4" t="s">
        <v>182</v>
      </c>
      <c r="B156" s="4" t="s">
        <v>305</v>
      </c>
      <c r="C156" s="4">
        <v>2010</v>
      </c>
      <c r="D156" s="4" t="s">
        <v>322</v>
      </c>
      <c r="E156" s="6" t="s">
        <v>323</v>
      </c>
      <c r="F156" s="6" t="s">
        <v>220</v>
      </c>
      <c r="G156" s="7" t="s">
        <v>43</v>
      </c>
      <c r="H156" s="7" t="s">
        <v>521</v>
      </c>
      <c r="I156" s="7" t="s">
        <v>222</v>
      </c>
      <c r="J156" s="3">
        <v>1.746</v>
      </c>
      <c r="K156" s="3">
        <v>2.669</v>
      </c>
      <c r="L156" s="3">
        <v>1.8089999999999999</v>
      </c>
      <c r="M156" s="3">
        <v>2.21</v>
      </c>
      <c r="N156" s="3">
        <v>1.861</v>
      </c>
      <c r="O156" s="3">
        <v>2.0299999999999998</v>
      </c>
      <c r="P156" s="3">
        <v>2.8849999999999998</v>
      </c>
      <c r="Q156" s="3">
        <v>2.2050000000000001</v>
      </c>
      <c r="R156" s="3">
        <v>3.5459999999999998</v>
      </c>
      <c r="S156" s="3">
        <v>1.9970000000000001</v>
      </c>
      <c r="T156" s="3">
        <v>5.194</v>
      </c>
      <c r="U156" s="3">
        <v>2.3010000000000002</v>
      </c>
      <c r="V156" s="3">
        <v>5.8849999999999998</v>
      </c>
      <c r="W156" s="3">
        <v>2.8690000000000002</v>
      </c>
      <c r="X156" s="3">
        <v>5.6989999999999998</v>
      </c>
      <c r="Y156" s="3">
        <v>3.399</v>
      </c>
      <c r="Z156" s="3">
        <v>4.32</v>
      </c>
      <c r="AA156" s="3">
        <v>3.76</v>
      </c>
      <c r="AB156" s="3">
        <v>4.391</v>
      </c>
      <c r="AC156" s="3">
        <v>3.1230000000000002</v>
      </c>
      <c r="AD156" s="3">
        <v>3.3849999999999998</v>
      </c>
      <c r="AE156" s="3">
        <v>2.7570000000000001</v>
      </c>
      <c r="AF156" s="3">
        <v>3.383</v>
      </c>
      <c r="AG156" s="3">
        <v>2.5409999999999999</v>
      </c>
      <c r="AH156" s="3">
        <v>2.6230000000000002</v>
      </c>
      <c r="AI156" s="3">
        <v>2.4020000000000001</v>
      </c>
      <c r="AJ156" s="3">
        <v>2.5790000000000002</v>
      </c>
      <c r="AK156" s="3">
        <v>2.6989999999999998</v>
      </c>
      <c r="AL156" s="3">
        <v>2.59</v>
      </c>
      <c r="AM156" s="3">
        <v>2.984</v>
      </c>
      <c r="AN156" s="3">
        <v>2.4289999999999998</v>
      </c>
      <c r="AO156" s="3">
        <v>3.0139999999999998</v>
      </c>
      <c r="AP156" s="3">
        <v>2.4860000000000002</v>
      </c>
      <c r="AQ156" s="3">
        <v>3.5659999999999998</v>
      </c>
    </row>
    <row r="157" spans="1:43">
      <c r="A157" s="4" t="s">
        <v>182</v>
      </c>
      <c r="B157" s="4" t="s">
        <v>305</v>
      </c>
      <c r="C157" s="4">
        <v>2010</v>
      </c>
      <c r="D157" s="4" t="s">
        <v>324</v>
      </c>
      <c r="E157" s="6" t="s">
        <v>325</v>
      </c>
      <c r="F157" s="6" t="s">
        <v>220</v>
      </c>
      <c r="G157" s="7" t="s">
        <v>43</v>
      </c>
      <c r="H157" s="7" t="s">
        <v>521</v>
      </c>
      <c r="I157" s="7" t="s">
        <v>222</v>
      </c>
      <c r="J157" s="3">
        <v>2.0369999999999999</v>
      </c>
      <c r="K157" s="3">
        <v>2.4510000000000001</v>
      </c>
      <c r="L157" s="3">
        <v>2.1030000000000002</v>
      </c>
      <c r="M157" s="3">
        <v>1.952</v>
      </c>
      <c r="N157" s="3">
        <v>2.149</v>
      </c>
      <c r="O157" s="3">
        <v>1.8069999999999999</v>
      </c>
      <c r="P157" s="3">
        <v>3.0920000000000001</v>
      </c>
      <c r="Q157" s="3">
        <v>1.9930000000000001</v>
      </c>
      <c r="R157" s="3">
        <v>3.6840000000000002</v>
      </c>
      <c r="S157" s="3">
        <v>1.8009999999999999</v>
      </c>
      <c r="T157" s="3">
        <v>5.2110000000000003</v>
      </c>
      <c r="U157" s="3">
        <v>2.089</v>
      </c>
      <c r="V157" s="3">
        <v>5.8579999999999997</v>
      </c>
      <c r="W157" s="3">
        <v>2.593</v>
      </c>
      <c r="X157" s="3">
        <v>5.6849999999999996</v>
      </c>
      <c r="Y157" s="3">
        <v>3.109</v>
      </c>
      <c r="Z157" s="3">
        <v>4.4459999999999997</v>
      </c>
      <c r="AA157" s="3">
        <v>3.4380000000000002</v>
      </c>
      <c r="AB157" s="3">
        <v>4.4219999999999997</v>
      </c>
      <c r="AC157" s="3">
        <v>2.8290000000000002</v>
      </c>
      <c r="AD157" s="3">
        <v>3.569</v>
      </c>
      <c r="AE157" s="3">
        <v>2.5190000000000001</v>
      </c>
      <c r="AF157" s="3">
        <v>3.569</v>
      </c>
      <c r="AG157" s="3">
        <v>2.3050000000000002</v>
      </c>
      <c r="AH157" s="3">
        <v>2.87</v>
      </c>
      <c r="AI157" s="3">
        <v>2.1930000000000001</v>
      </c>
      <c r="AJ157" s="3">
        <v>2.8069999999999999</v>
      </c>
      <c r="AK157" s="3">
        <v>2.4729999999999999</v>
      </c>
      <c r="AL157" s="3">
        <v>2.802</v>
      </c>
      <c r="AM157" s="3">
        <v>2.7330000000000001</v>
      </c>
      <c r="AN157" s="3">
        <v>2.645</v>
      </c>
      <c r="AO157" s="3">
        <v>2.7519999999999998</v>
      </c>
      <c r="AP157" s="3">
        <v>2.714</v>
      </c>
      <c r="AQ157" s="3">
        <v>3.2509999999999999</v>
      </c>
    </row>
    <row r="158" spans="1:43">
      <c r="A158" s="4" t="s">
        <v>182</v>
      </c>
      <c r="B158" s="4" t="s">
        <v>305</v>
      </c>
      <c r="C158" s="4">
        <v>2010</v>
      </c>
      <c r="D158" s="4" t="s">
        <v>326</v>
      </c>
      <c r="E158" s="6" t="s">
        <v>327</v>
      </c>
      <c r="F158" s="6" t="s">
        <v>220</v>
      </c>
      <c r="G158" s="7" t="s">
        <v>43</v>
      </c>
      <c r="H158" s="7" t="s">
        <v>521</v>
      </c>
      <c r="I158" s="7" t="s">
        <v>222</v>
      </c>
      <c r="J158" s="3">
        <v>1.9910000000000001</v>
      </c>
      <c r="K158" s="3">
        <v>2.02</v>
      </c>
      <c r="L158" s="3">
        <v>1.9359999999999999</v>
      </c>
      <c r="M158" s="3">
        <v>1.468</v>
      </c>
      <c r="N158" s="3">
        <v>1.964</v>
      </c>
      <c r="O158" s="3">
        <v>1.2649999999999999</v>
      </c>
      <c r="P158" s="3">
        <v>3.1040000000000001</v>
      </c>
      <c r="Q158" s="3">
        <v>1.262</v>
      </c>
      <c r="R158" s="3">
        <v>3.77</v>
      </c>
      <c r="S158" s="3">
        <v>0.90700000000000003</v>
      </c>
      <c r="T158" s="3">
        <v>5.5949999999999998</v>
      </c>
      <c r="U158" s="3">
        <v>0.93700000000000006</v>
      </c>
      <c r="V158" s="3">
        <v>6.4029999999999996</v>
      </c>
      <c r="W158" s="3">
        <v>1.373</v>
      </c>
      <c r="X158" s="3">
        <v>6.3</v>
      </c>
      <c r="Y158" s="3">
        <v>1.9550000000000001</v>
      </c>
      <c r="Z158" s="3">
        <v>4.891</v>
      </c>
      <c r="AA158" s="3">
        <v>2.5649999999999999</v>
      </c>
      <c r="AB158" s="3">
        <v>4.7960000000000003</v>
      </c>
      <c r="AC158" s="3">
        <v>1.9359999999999999</v>
      </c>
      <c r="AD158" s="3">
        <v>3.7749999999999999</v>
      </c>
      <c r="AE158" s="3">
        <v>1.7689999999999999</v>
      </c>
      <c r="AF158" s="3">
        <v>3.6970000000000001</v>
      </c>
      <c r="AG158" s="3">
        <v>1.544</v>
      </c>
      <c r="AH158" s="3">
        <v>2.887</v>
      </c>
      <c r="AI158" s="3">
        <v>1.5489999999999999</v>
      </c>
      <c r="AJ158" s="3">
        <v>2.86</v>
      </c>
      <c r="AK158" s="3">
        <v>1.8819999999999999</v>
      </c>
      <c r="AL158" s="3">
        <v>2.9140000000000001</v>
      </c>
      <c r="AM158" s="3">
        <v>2.1720000000000002</v>
      </c>
      <c r="AN158" s="3">
        <v>2.7440000000000002</v>
      </c>
      <c r="AO158" s="3">
        <v>2.226</v>
      </c>
      <c r="AP158" s="3">
        <v>2.8650000000000002</v>
      </c>
      <c r="AQ158" s="3">
        <v>2.7570000000000001</v>
      </c>
    </row>
    <row r="159" spans="1:43">
      <c r="A159" s="4" t="s">
        <v>182</v>
      </c>
      <c r="B159" s="4" t="s">
        <v>305</v>
      </c>
      <c r="C159" s="4">
        <v>2010</v>
      </c>
      <c r="D159" s="4" t="s">
        <v>328</v>
      </c>
      <c r="E159" s="6" t="s">
        <v>329</v>
      </c>
      <c r="F159" s="6" t="s">
        <v>220</v>
      </c>
      <c r="G159" s="7" t="s">
        <v>43</v>
      </c>
      <c r="H159" s="7" t="s">
        <v>521</v>
      </c>
      <c r="I159" s="7" t="s">
        <v>222</v>
      </c>
      <c r="J159" s="3">
        <v>2.548</v>
      </c>
      <c r="K159" s="3">
        <v>2.0129999999999999</v>
      </c>
      <c r="L159" s="3">
        <v>2.5499999999999998</v>
      </c>
      <c r="M159" s="3">
        <v>1.518</v>
      </c>
      <c r="N159" s="3">
        <v>2.5779999999999998</v>
      </c>
      <c r="O159" s="3">
        <v>1.355</v>
      </c>
      <c r="P159" s="3">
        <v>3.5830000000000002</v>
      </c>
      <c r="Q159" s="3">
        <v>1.4750000000000001</v>
      </c>
      <c r="R159" s="3">
        <v>4.2050000000000001</v>
      </c>
      <c r="S159" s="3">
        <v>1.244</v>
      </c>
      <c r="T159" s="3">
        <v>5.7939999999999996</v>
      </c>
      <c r="U159" s="3">
        <v>1.494</v>
      </c>
      <c r="V159" s="3">
        <v>6.4539999999999997</v>
      </c>
      <c r="W159" s="3">
        <v>1.9470000000000001</v>
      </c>
      <c r="X159" s="3">
        <v>6.3529999999999998</v>
      </c>
      <c r="Y159" s="3">
        <v>2.5310000000000001</v>
      </c>
      <c r="Z159" s="3">
        <v>5.1440000000000001</v>
      </c>
      <c r="AA159" s="3">
        <v>2.9169999999999998</v>
      </c>
      <c r="AB159" s="3">
        <v>5.0789999999999997</v>
      </c>
      <c r="AC159" s="3">
        <v>2.3109999999999999</v>
      </c>
      <c r="AD159" s="3">
        <v>4.1289999999999996</v>
      </c>
      <c r="AE159" s="3">
        <v>2.0099999999999998</v>
      </c>
      <c r="AF159" s="3">
        <v>4.0960000000000001</v>
      </c>
      <c r="AG159" s="3">
        <v>1.7849999999999999</v>
      </c>
      <c r="AH159" s="3">
        <v>3.371</v>
      </c>
      <c r="AI159" s="3">
        <v>1.6870000000000001</v>
      </c>
      <c r="AJ159" s="3">
        <v>3.319</v>
      </c>
      <c r="AK159" s="3">
        <v>1.9770000000000001</v>
      </c>
      <c r="AL159" s="3">
        <v>3.3439999999999999</v>
      </c>
      <c r="AM159" s="3">
        <v>2.2519999999999998</v>
      </c>
      <c r="AN159" s="3">
        <v>3.1859999999999999</v>
      </c>
      <c r="AO159" s="3">
        <v>2.29</v>
      </c>
      <c r="AP159" s="3">
        <v>3.2869999999999999</v>
      </c>
      <c r="AQ159" s="3">
        <v>2.8</v>
      </c>
    </row>
    <row r="160" spans="1:43">
      <c r="A160" s="4" t="s">
        <v>182</v>
      </c>
      <c r="B160" s="4" t="s">
        <v>305</v>
      </c>
      <c r="C160" s="4">
        <v>2010</v>
      </c>
      <c r="D160" s="4" t="s">
        <v>330</v>
      </c>
      <c r="E160" s="6" t="s">
        <v>331</v>
      </c>
      <c r="F160" s="6" t="s">
        <v>220</v>
      </c>
      <c r="G160" s="7" t="s">
        <v>43</v>
      </c>
      <c r="H160" s="7" t="s">
        <v>521</v>
      </c>
      <c r="I160" s="7" t="s">
        <v>222</v>
      </c>
      <c r="J160" s="3">
        <v>1.984</v>
      </c>
      <c r="K160" s="3">
        <v>2.52</v>
      </c>
      <c r="L160" s="3">
        <v>1.9670000000000001</v>
      </c>
      <c r="M160" s="3">
        <v>1.9870000000000001</v>
      </c>
      <c r="N160" s="3">
        <v>2.0139999999999998</v>
      </c>
      <c r="O160" s="3">
        <v>1.7649999999999999</v>
      </c>
      <c r="P160" s="3">
        <v>3.0539999999999998</v>
      </c>
      <c r="Q160" s="3">
        <v>1.885</v>
      </c>
      <c r="R160" s="3">
        <v>3.746</v>
      </c>
      <c r="S160" s="3">
        <v>1.6120000000000001</v>
      </c>
      <c r="T160" s="3">
        <v>5.3769999999999998</v>
      </c>
      <c r="U160" s="3">
        <v>1.7649999999999999</v>
      </c>
      <c r="V160" s="3">
        <v>6.1349999999999998</v>
      </c>
      <c r="W160" s="3">
        <v>2.2629999999999999</v>
      </c>
      <c r="X160" s="3">
        <v>6.0419999999999998</v>
      </c>
      <c r="Y160" s="3">
        <v>2.835</v>
      </c>
      <c r="Z160" s="3">
        <v>4.734</v>
      </c>
      <c r="AA160" s="3">
        <v>3.3140000000000001</v>
      </c>
      <c r="AB160" s="3">
        <v>4.633</v>
      </c>
      <c r="AC160" s="3">
        <v>2.6680000000000001</v>
      </c>
      <c r="AD160" s="3">
        <v>3.6480000000000001</v>
      </c>
      <c r="AE160" s="3">
        <v>2.4079999999999999</v>
      </c>
      <c r="AF160" s="3">
        <v>3.601</v>
      </c>
      <c r="AG160" s="3">
        <v>2.1890000000000001</v>
      </c>
      <c r="AH160" s="3">
        <v>2.89</v>
      </c>
      <c r="AI160" s="3">
        <v>2.1259999999999999</v>
      </c>
      <c r="AJ160" s="3">
        <v>2.8210000000000002</v>
      </c>
      <c r="AK160" s="3">
        <v>2.4489999999999998</v>
      </c>
      <c r="AL160" s="3">
        <v>2.8540000000000001</v>
      </c>
      <c r="AM160" s="3">
        <v>2.75</v>
      </c>
      <c r="AN160" s="3">
        <v>2.6789999999999998</v>
      </c>
      <c r="AO160" s="3">
        <v>2.7909999999999999</v>
      </c>
      <c r="AP160" s="3">
        <v>2.802</v>
      </c>
      <c r="AQ160" s="3">
        <v>3.347</v>
      </c>
    </row>
    <row r="161" spans="1:43">
      <c r="A161" s="4" t="s">
        <v>182</v>
      </c>
      <c r="B161" s="4" t="s">
        <v>305</v>
      </c>
      <c r="C161" s="4">
        <v>2010</v>
      </c>
      <c r="D161" s="4" t="s">
        <v>332</v>
      </c>
      <c r="E161" s="6" t="s">
        <v>333</v>
      </c>
      <c r="F161" s="6" t="s">
        <v>220</v>
      </c>
      <c r="G161" s="7" t="s">
        <v>43</v>
      </c>
      <c r="H161" s="7" t="s">
        <v>521</v>
      </c>
      <c r="I161" s="7" t="s">
        <v>222</v>
      </c>
      <c r="J161" s="3">
        <v>2.2959999999999998</v>
      </c>
      <c r="K161" s="3">
        <v>2.5310000000000001</v>
      </c>
      <c r="L161" s="3">
        <v>2.339</v>
      </c>
      <c r="M161" s="3">
        <v>2.0329999999999999</v>
      </c>
      <c r="N161" s="3">
        <v>2.427</v>
      </c>
      <c r="O161" s="3">
        <v>1.8280000000000001</v>
      </c>
      <c r="P161" s="3">
        <v>3.4420000000000002</v>
      </c>
      <c r="Q161" s="3">
        <v>2.1070000000000002</v>
      </c>
      <c r="R161" s="3">
        <v>4.1420000000000003</v>
      </c>
      <c r="S161" s="3">
        <v>1.954</v>
      </c>
      <c r="T161" s="3">
        <v>5.7779999999999996</v>
      </c>
      <c r="U161" s="3">
        <v>2.4300000000000002</v>
      </c>
      <c r="V161" s="3">
        <v>6.391</v>
      </c>
      <c r="W161" s="3">
        <v>3.0179999999999998</v>
      </c>
      <c r="X161" s="3">
        <v>6.1180000000000003</v>
      </c>
      <c r="Y161" s="3">
        <v>3.6030000000000002</v>
      </c>
      <c r="Z161" s="3">
        <v>4.8369999999999997</v>
      </c>
      <c r="AA161" s="3">
        <v>3.7919999999999998</v>
      </c>
      <c r="AB161" s="3">
        <v>4.8479999999999999</v>
      </c>
      <c r="AC161" s="3">
        <v>3.1680000000000001</v>
      </c>
      <c r="AD161" s="3">
        <v>3.9750000000000001</v>
      </c>
      <c r="AE161" s="3">
        <v>2.7519999999999998</v>
      </c>
      <c r="AF161" s="3">
        <v>3.9540000000000002</v>
      </c>
      <c r="AG161" s="3">
        <v>2.5059999999999998</v>
      </c>
      <c r="AH161" s="3">
        <v>3.2010000000000001</v>
      </c>
      <c r="AI161" s="3">
        <v>2.3039999999999998</v>
      </c>
      <c r="AJ161" s="3">
        <v>3.1269999999999998</v>
      </c>
      <c r="AK161" s="3">
        <v>2.61</v>
      </c>
      <c r="AL161" s="3">
        <v>3.1080000000000001</v>
      </c>
      <c r="AM161" s="3">
        <v>2.9169999999999998</v>
      </c>
      <c r="AN161" s="3">
        <v>2.93</v>
      </c>
      <c r="AO161" s="3">
        <v>2.9279999999999999</v>
      </c>
      <c r="AP161" s="3">
        <v>2.9329999999999998</v>
      </c>
      <c r="AQ161" s="3">
        <v>3.4689999999999999</v>
      </c>
    </row>
    <row r="162" spans="1:43">
      <c r="A162" s="4" t="s">
        <v>182</v>
      </c>
      <c r="B162" s="4" t="s">
        <v>305</v>
      </c>
      <c r="C162" s="4">
        <v>2010</v>
      </c>
      <c r="D162" s="4" t="s">
        <v>334</v>
      </c>
      <c r="E162" s="6" t="s">
        <v>335</v>
      </c>
      <c r="F162" s="6" t="s">
        <v>220</v>
      </c>
      <c r="G162" s="7" t="s">
        <v>43</v>
      </c>
      <c r="H162" s="7" t="s">
        <v>521</v>
      </c>
      <c r="I162" s="7" t="s">
        <v>222</v>
      </c>
      <c r="J162" s="3">
        <v>2.1890000000000001</v>
      </c>
      <c r="K162" s="3">
        <v>1.944</v>
      </c>
      <c r="L162" s="3">
        <v>2.14</v>
      </c>
      <c r="M162" s="3">
        <v>1.4810000000000001</v>
      </c>
      <c r="N162" s="3">
        <v>2.1829999999999998</v>
      </c>
      <c r="O162" s="3">
        <v>1.274</v>
      </c>
      <c r="P162" s="3">
        <v>3.1549999999999998</v>
      </c>
      <c r="Q162" s="3">
        <v>1.3420000000000001</v>
      </c>
      <c r="R162" s="3">
        <v>3.7679999999999998</v>
      </c>
      <c r="S162" s="3">
        <v>1.07</v>
      </c>
      <c r="T162" s="3">
        <v>5.319</v>
      </c>
      <c r="U162" s="3">
        <v>1.157</v>
      </c>
      <c r="V162" s="3">
        <v>6.0540000000000003</v>
      </c>
      <c r="W162" s="3">
        <v>1.5629999999999999</v>
      </c>
      <c r="X162" s="3">
        <v>5.9640000000000004</v>
      </c>
      <c r="Y162" s="3">
        <v>2.121</v>
      </c>
      <c r="Z162" s="3">
        <v>4.7969999999999997</v>
      </c>
      <c r="AA162" s="3">
        <v>2.556</v>
      </c>
      <c r="AB162" s="3">
        <v>4.6929999999999996</v>
      </c>
      <c r="AC162" s="3">
        <v>2.0499999999999998</v>
      </c>
      <c r="AD162" s="3">
        <v>3.7349999999999999</v>
      </c>
      <c r="AE162" s="3">
        <v>1.7989999999999999</v>
      </c>
      <c r="AF162" s="3">
        <v>3.71</v>
      </c>
      <c r="AG162" s="3">
        <v>1.5920000000000001</v>
      </c>
      <c r="AH162" s="3">
        <v>2.9860000000000002</v>
      </c>
      <c r="AI162" s="3">
        <v>1.5569999999999999</v>
      </c>
      <c r="AJ162" s="3">
        <v>2.9670000000000001</v>
      </c>
      <c r="AK162" s="3">
        <v>1.8460000000000001</v>
      </c>
      <c r="AL162" s="3">
        <v>2.9940000000000002</v>
      </c>
      <c r="AM162" s="3">
        <v>2.1070000000000002</v>
      </c>
      <c r="AN162" s="3">
        <v>2.847</v>
      </c>
      <c r="AO162" s="3">
        <v>2.1509999999999998</v>
      </c>
      <c r="AP162" s="3">
        <v>3.0190000000000001</v>
      </c>
      <c r="AQ162" s="3">
        <v>2.665</v>
      </c>
    </row>
    <row r="163" spans="1:43">
      <c r="A163" s="4" t="s">
        <v>182</v>
      </c>
      <c r="B163" s="4" t="s">
        <v>305</v>
      </c>
      <c r="C163" s="4">
        <v>2010</v>
      </c>
      <c r="D163" s="4" t="s">
        <v>336</v>
      </c>
      <c r="E163" s="6" t="s">
        <v>337</v>
      </c>
      <c r="F163" s="6" t="s">
        <v>220</v>
      </c>
      <c r="G163" s="7" t="s">
        <v>43</v>
      </c>
      <c r="H163" s="7" t="s">
        <v>521</v>
      </c>
      <c r="I163" s="7" t="s">
        <v>222</v>
      </c>
      <c r="J163" s="3">
        <v>2.2730000000000001</v>
      </c>
      <c r="K163" s="3">
        <v>2.988</v>
      </c>
      <c r="L163" s="3">
        <v>2.246</v>
      </c>
      <c r="M163" s="3">
        <v>2.57</v>
      </c>
      <c r="N163" s="3">
        <v>2.2490000000000001</v>
      </c>
      <c r="O163" s="3">
        <v>2.4049999999999998</v>
      </c>
      <c r="P163" s="3">
        <v>3.161</v>
      </c>
      <c r="Q163" s="3">
        <v>2.4409999999999998</v>
      </c>
      <c r="R163" s="3">
        <v>3.7490000000000001</v>
      </c>
      <c r="S163" s="3">
        <v>2.1800000000000002</v>
      </c>
      <c r="T163" s="3">
        <v>5.1710000000000003</v>
      </c>
      <c r="U163" s="3">
        <v>2.2349999999999999</v>
      </c>
      <c r="V163" s="3">
        <v>5.7969999999999997</v>
      </c>
      <c r="W163" s="3">
        <v>2.6</v>
      </c>
      <c r="X163" s="3">
        <v>5.74</v>
      </c>
      <c r="Y163" s="3">
        <v>3.117</v>
      </c>
      <c r="Z163" s="3">
        <v>4.6479999999999997</v>
      </c>
      <c r="AA163" s="3">
        <v>3.5270000000000001</v>
      </c>
      <c r="AB163" s="3">
        <v>4.53</v>
      </c>
      <c r="AC163" s="3">
        <v>3.0350000000000001</v>
      </c>
      <c r="AD163" s="3">
        <v>3.6970000000000001</v>
      </c>
      <c r="AE163" s="3">
        <v>2.8559999999999999</v>
      </c>
      <c r="AF163" s="3">
        <v>3.6309999999999998</v>
      </c>
      <c r="AG163" s="3">
        <v>2.6749999999999998</v>
      </c>
      <c r="AH163" s="3">
        <v>3.01</v>
      </c>
      <c r="AI163" s="3">
        <v>2.6440000000000001</v>
      </c>
      <c r="AJ163" s="3">
        <v>2.9990000000000001</v>
      </c>
      <c r="AK163" s="3">
        <v>2.9</v>
      </c>
      <c r="AL163" s="3">
        <v>3.01</v>
      </c>
      <c r="AM163" s="3">
        <v>3.1339999999999999</v>
      </c>
      <c r="AN163" s="3">
        <v>2.867</v>
      </c>
      <c r="AO163" s="3">
        <v>3.1779999999999999</v>
      </c>
      <c r="AP163" s="3">
        <v>3.0019999999999998</v>
      </c>
      <c r="AQ163" s="3">
        <v>3.6230000000000002</v>
      </c>
    </row>
    <row r="164" spans="1:43">
      <c r="A164" s="4" t="s">
        <v>182</v>
      </c>
      <c r="B164" s="4" t="s">
        <v>305</v>
      </c>
      <c r="C164" s="4">
        <v>2010</v>
      </c>
      <c r="D164" s="4" t="s">
        <v>338</v>
      </c>
      <c r="E164" s="6" t="s">
        <v>339</v>
      </c>
      <c r="F164" s="6" t="s">
        <v>220</v>
      </c>
      <c r="G164" s="7" t="s">
        <v>43</v>
      </c>
      <c r="H164" s="7" t="s">
        <v>520</v>
      </c>
      <c r="I164" s="7" t="s">
        <v>222</v>
      </c>
      <c r="J164" s="3">
        <v>1.8240000000000001</v>
      </c>
      <c r="K164" s="3">
        <v>2.8919999999999999</v>
      </c>
      <c r="L164" s="3">
        <v>1.8979999999999999</v>
      </c>
      <c r="M164" s="3">
        <v>2.4870000000000001</v>
      </c>
      <c r="N164" s="3">
        <v>1.9530000000000001</v>
      </c>
      <c r="O164" s="3">
        <v>2.339</v>
      </c>
      <c r="P164" s="3">
        <v>2.7349999999999999</v>
      </c>
      <c r="Q164" s="3">
        <v>2.5510000000000002</v>
      </c>
      <c r="R164" s="3">
        <v>3.3519999999999999</v>
      </c>
      <c r="S164" s="3">
        <v>2.4129999999999998</v>
      </c>
      <c r="T164" s="3">
        <v>4.617</v>
      </c>
      <c r="U164" s="3">
        <v>2.7160000000000002</v>
      </c>
      <c r="V164" s="3">
        <v>5.1619999999999999</v>
      </c>
      <c r="W164" s="3">
        <v>3.17</v>
      </c>
      <c r="X164" s="3">
        <v>5.0570000000000004</v>
      </c>
      <c r="Y164" s="3">
        <v>3.661</v>
      </c>
      <c r="Z164" s="3">
        <v>3.9889999999999999</v>
      </c>
      <c r="AA164" s="3">
        <v>3.8559999999999999</v>
      </c>
      <c r="AB164" s="3">
        <v>3.9390000000000001</v>
      </c>
      <c r="AC164" s="3">
        <v>3.33</v>
      </c>
      <c r="AD164" s="3">
        <v>3.17</v>
      </c>
      <c r="AE164" s="3">
        <v>3.0110000000000001</v>
      </c>
      <c r="AF164" s="3">
        <v>3.1349999999999998</v>
      </c>
      <c r="AG164" s="3">
        <v>2.843</v>
      </c>
      <c r="AH164" s="3">
        <v>2.589</v>
      </c>
      <c r="AI164" s="3">
        <v>2.694</v>
      </c>
      <c r="AJ164" s="3">
        <v>2.5259999999999998</v>
      </c>
      <c r="AK164" s="3">
        <v>2.9249999999999998</v>
      </c>
      <c r="AL164" s="3">
        <v>2.5009999999999999</v>
      </c>
      <c r="AM164" s="3">
        <v>3.1589999999999998</v>
      </c>
      <c r="AN164" s="3">
        <v>2.3519999999999999</v>
      </c>
      <c r="AO164" s="3">
        <v>3.17</v>
      </c>
      <c r="AP164" s="3">
        <v>2.363</v>
      </c>
      <c r="AQ164" s="3">
        <v>3.5920000000000001</v>
      </c>
    </row>
    <row r="165" spans="1:43">
      <c r="A165" s="4" t="s">
        <v>340</v>
      </c>
      <c r="B165" s="4" t="s">
        <v>341</v>
      </c>
      <c r="C165" s="4">
        <v>2011</v>
      </c>
      <c r="D165" s="4" t="s">
        <v>342</v>
      </c>
      <c r="E165" s="6" t="s">
        <v>343</v>
      </c>
      <c r="F165" s="6" t="s">
        <v>220</v>
      </c>
      <c r="G165" s="7" t="s">
        <v>43</v>
      </c>
      <c r="H165" s="7" t="s">
        <v>521</v>
      </c>
      <c r="I165" s="7" t="s">
        <v>222</v>
      </c>
      <c r="J165" s="3">
        <v>1.7070000000000001</v>
      </c>
      <c r="K165" s="3">
        <v>2.661</v>
      </c>
      <c r="L165" s="3">
        <v>1.6779999999999999</v>
      </c>
      <c r="M165" s="3">
        <v>2.173</v>
      </c>
      <c r="N165" s="3">
        <v>1.726</v>
      </c>
      <c r="O165" s="3">
        <v>1.911</v>
      </c>
      <c r="P165" s="3">
        <v>2.7749999999999999</v>
      </c>
      <c r="Q165" s="3">
        <v>1.9670000000000001</v>
      </c>
      <c r="R165" s="3">
        <v>3.4390000000000001</v>
      </c>
      <c r="S165" s="3">
        <v>1.637</v>
      </c>
      <c r="T165" s="3">
        <v>5.2220000000000004</v>
      </c>
      <c r="U165" s="3">
        <v>1.762</v>
      </c>
      <c r="V165" s="3">
        <v>5.9809999999999999</v>
      </c>
      <c r="W165" s="3">
        <v>2.2709999999999999</v>
      </c>
      <c r="X165" s="3">
        <v>5.8319999999999999</v>
      </c>
      <c r="Y165" s="3">
        <v>2.9020000000000001</v>
      </c>
      <c r="Z165" s="3">
        <v>4.569</v>
      </c>
      <c r="AA165" s="3">
        <v>3.371</v>
      </c>
      <c r="AB165" s="3">
        <v>4.5279999999999996</v>
      </c>
      <c r="AC165" s="3">
        <v>2.7480000000000002</v>
      </c>
      <c r="AD165" s="3">
        <v>3.4609999999999999</v>
      </c>
      <c r="AE165" s="3">
        <v>2.4849999999999999</v>
      </c>
      <c r="AF165" s="3">
        <v>3.4119999999999999</v>
      </c>
      <c r="AG165" s="3">
        <v>2.238</v>
      </c>
      <c r="AH165" s="3">
        <v>2.5830000000000002</v>
      </c>
      <c r="AI165" s="3">
        <v>2.222</v>
      </c>
      <c r="AJ165" s="3">
        <v>2.5910000000000002</v>
      </c>
      <c r="AK165" s="3">
        <v>2.5390000000000001</v>
      </c>
      <c r="AL165" s="3">
        <v>2.5880000000000001</v>
      </c>
      <c r="AM165" s="3">
        <v>2.835</v>
      </c>
      <c r="AN165" s="3">
        <v>2.42</v>
      </c>
      <c r="AO165" s="3">
        <v>2.8919999999999999</v>
      </c>
      <c r="AP165" s="3">
        <v>2.58</v>
      </c>
      <c r="AQ165" s="3">
        <v>3.4390000000000001</v>
      </c>
    </row>
    <row r="166" spans="1:43">
      <c r="A166" s="4" t="s">
        <v>340</v>
      </c>
      <c r="B166" s="4" t="s">
        <v>341</v>
      </c>
      <c r="C166" s="4">
        <v>2011</v>
      </c>
      <c r="D166" s="4" t="s">
        <v>344</v>
      </c>
      <c r="E166" s="6" t="s">
        <v>345</v>
      </c>
      <c r="F166" s="6" t="s">
        <v>220</v>
      </c>
      <c r="G166" s="7" t="s">
        <v>43</v>
      </c>
      <c r="H166" s="7" t="s">
        <v>521</v>
      </c>
      <c r="I166" s="7" t="s">
        <v>222</v>
      </c>
      <c r="J166" s="3">
        <v>1.835</v>
      </c>
      <c r="K166" s="3">
        <v>2.173</v>
      </c>
      <c r="L166" s="3">
        <v>1.8029999999999999</v>
      </c>
      <c r="M166" s="3">
        <v>1.6619999999999999</v>
      </c>
      <c r="N166" s="3">
        <v>1.835</v>
      </c>
      <c r="O166" s="3">
        <v>1.4490000000000001</v>
      </c>
      <c r="P166" s="3">
        <v>2.8759999999999999</v>
      </c>
      <c r="Q166" s="3">
        <v>1.5049999999999999</v>
      </c>
      <c r="R166" s="3">
        <v>3.5510000000000002</v>
      </c>
      <c r="S166" s="3">
        <v>1.1619999999999999</v>
      </c>
      <c r="T166" s="3">
        <v>5.27</v>
      </c>
      <c r="U166" s="3">
        <v>1.246</v>
      </c>
      <c r="V166" s="3">
        <v>6.0590000000000002</v>
      </c>
      <c r="W166" s="3">
        <v>1.73</v>
      </c>
      <c r="X166" s="3">
        <v>5.9219999999999997</v>
      </c>
      <c r="Y166" s="3">
        <v>2.327</v>
      </c>
      <c r="Z166" s="3">
        <v>4.6760000000000002</v>
      </c>
      <c r="AA166" s="3">
        <v>2.8239999999999998</v>
      </c>
      <c r="AB166" s="3">
        <v>4.5590000000000002</v>
      </c>
      <c r="AC166" s="3">
        <v>2.2109999999999999</v>
      </c>
      <c r="AD166" s="3">
        <v>3.5430000000000001</v>
      </c>
      <c r="AE166" s="3">
        <v>1.9890000000000001</v>
      </c>
      <c r="AF166" s="3">
        <v>3.4950000000000001</v>
      </c>
      <c r="AG166" s="3">
        <v>1.7589999999999999</v>
      </c>
      <c r="AH166" s="3">
        <v>2.7050000000000001</v>
      </c>
      <c r="AI166" s="3">
        <v>1.7410000000000001</v>
      </c>
      <c r="AJ166" s="3">
        <v>2.6890000000000001</v>
      </c>
      <c r="AK166" s="3">
        <v>2.0409999999999999</v>
      </c>
      <c r="AL166" s="3">
        <v>2.7189999999999999</v>
      </c>
      <c r="AM166" s="3">
        <v>2.3239999999999998</v>
      </c>
      <c r="AN166" s="3">
        <v>2.532</v>
      </c>
      <c r="AO166" s="3">
        <v>2.3759999999999999</v>
      </c>
      <c r="AP166" s="3">
        <v>2.7050000000000001</v>
      </c>
      <c r="AQ166" s="3">
        <v>2.9239999999999999</v>
      </c>
    </row>
    <row r="167" spans="1:43">
      <c r="A167" s="4" t="s">
        <v>340</v>
      </c>
      <c r="B167" s="4" t="s">
        <v>341</v>
      </c>
      <c r="C167" s="4">
        <v>2011</v>
      </c>
      <c r="D167" s="4" t="s">
        <v>346</v>
      </c>
      <c r="E167" s="6" t="s">
        <v>347</v>
      </c>
      <c r="F167" s="6" t="s">
        <v>220</v>
      </c>
      <c r="G167" s="7" t="s">
        <v>43</v>
      </c>
      <c r="H167" s="7" t="s">
        <v>521</v>
      </c>
      <c r="I167" s="7" t="s">
        <v>222</v>
      </c>
      <c r="J167" s="3">
        <v>1.1459999999999999</v>
      </c>
      <c r="K167" s="3">
        <v>2.5750000000000002</v>
      </c>
      <c r="L167" s="3">
        <v>1.0329999999999999</v>
      </c>
      <c r="M167" s="3">
        <v>2.149</v>
      </c>
      <c r="N167" s="3">
        <v>1.054</v>
      </c>
      <c r="O167" s="3">
        <v>1.867</v>
      </c>
      <c r="P167" s="3">
        <v>2.141</v>
      </c>
      <c r="Q167" s="3">
        <v>1.7969999999999999</v>
      </c>
      <c r="R167" s="3">
        <v>2.778</v>
      </c>
      <c r="S167" s="3">
        <v>1.3740000000000001</v>
      </c>
      <c r="T167" s="3">
        <v>4.6100000000000003</v>
      </c>
      <c r="U167" s="3">
        <v>1.2410000000000001</v>
      </c>
      <c r="V167" s="3">
        <v>5.4820000000000002</v>
      </c>
      <c r="W167" s="3">
        <v>1.637</v>
      </c>
      <c r="X167" s="3">
        <v>5.4340000000000002</v>
      </c>
      <c r="Y167" s="3">
        <v>2.3010000000000002</v>
      </c>
      <c r="Z167" s="3">
        <v>4.157</v>
      </c>
      <c r="AA167" s="3">
        <v>2.9590000000000001</v>
      </c>
      <c r="AB167" s="3">
        <v>3.9649999999999999</v>
      </c>
      <c r="AC167" s="3">
        <v>2.3359999999999999</v>
      </c>
      <c r="AD167" s="3">
        <v>2.87</v>
      </c>
      <c r="AE167" s="3">
        <v>2.2280000000000002</v>
      </c>
      <c r="AF167" s="3">
        <v>2.7989999999999999</v>
      </c>
      <c r="AG167" s="3">
        <v>2.0030000000000001</v>
      </c>
      <c r="AH167" s="3">
        <v>1.9510000000000001</v>
      </c>
      <c r="AI167" s="3">
        <v>2.0760000000000001</v>
      </c>
      <c r="AJ167" s="3">
        <v>2.0139999999999998</v>
      </c>
      <c r="AK167" s="3">
        <v>2.3929999999999998</v>
      </c>
      <c r="AL167" s="3">
        <v>2.0680000000000001</v>
      </c>
      <c r="AM167" s="3">
        <v>2.6829999999999998</v>
      </c>
      <c r="AN167" s="3">
        <v>1.897</v>
      </c>
      <c r="AO167" s="3">
        <v>2.7559999999999998</v>
      </c>
      <c r="AP167" s="3">
        <v>2.1269999999999998</v>
      </c>
      <c r="AQ167" s="3">
        <v>3.298</v>
      </c>
    </row>
    <row r="168" spans="1:43">
      <c r="A168" s="4" t="s">
        <v>340</v>
      </c>
      <c r="B168" s="4" t="s">
        <v>341</v>
      </c>
      <c r="C168" s="4">
        <v>2011</v>
      </c>
      <c r="D168" s="4" t="s">
        <v>348</v>
      </c>
      <c r="E168" s="6" t="s">
        <v>349</v>
      </c>
      <c r="F168" s="6" t="s">
        <v>220</v>
      </c>
      <c r="G168" s="7" t="s">
        <v>43</v>
      </c>
      <c r="H168" s="7" t="s">
        <v>521</v>
      </c>
      <c r="I168" s="7" t="s">
        <v>222</v>
      </c>
      <c r="J168" s="3">
        <v>2.4390000000000001</v>
      </c>
      <c r="K168" s="3">
        <v>3.0569999999999999</v>
      </c>
      <c r="L168" s="3">
        <v>2.3690000000000002</v>
      </c>
      <c r="M168" s="3">
        <v>2.637</v>
      </c>
      <c r="N168" s="3">
        <v>2.42</v>
      </c>
      <c r="O168" s="3">
        <v>2.3740000000000001</v>
      </c>
      <c r="P168" s="3">
        <v>3.4660000000000002</v>
      </c>
      <c r="Q168" s="3">
        <v>2.3359999999999999</v>
      </c>
      <c r="R168" s="3">
        <v>4.0999999999999996</v>
      </c>
      <c r="S168" s="3">
        <v>1.9650000000000001</v>
      </c>
      <c r="T168" s="3">
        <v>5.8079999999999998</v>
      </c>
      <c r="U168" s="3">
        <v>1.962</v>
      </c>
      <c r="V168" s="3">
        <v>6.5659999999999998</v>
      </c>
      <c r="W168" s="3">
        <v>2.3879999999999999</v>
      </c>
      <c r="X168" s="3">
        <v>6.5090000000000003</v>
      </c>
      <c r="Y168" s="3">
        <v>3.0049999999999999</v>
      </c>
      <c r="Z168" s="3">
        <v>5.3010000000000002</v>
      </c>
      <c r="AA168" s="3">
        <v>3.5470000000000002</v>
      </c>
      <c r="AB168" s="3">
        <v>5.1459999999999999</v>
      </c>
      <c r="AC168" s="3">
        <v>2.9460000000000002</v>
      </c>
      <c r="AD168" s="3">
        <v>4.07</v>
      </c>
      <c r="AE168" s="3">
        <v>2.7829999999999999</v>
      </c>
      <c r="AF168" s="3">
        <v>4.0110000000000001</v>
      </c>
      <c r="AG168" s="3">
        <v>2.585</v>
      </c>
      <c r="AH168" s="3">
        <v>3.26</v>
      </c>
      <c r="AI168" s="3">
        <v>2.5910000000000002</v>
      </c>
      <c r="AJ168" s="3">
        <v>3.2570000000000001</v>
      </c>
      <c r="AK168" s="3">
        <v>2.9020000000000001</v>
      </c>
      <c r="AL168" s="3">
        <v>3.298</v>
      </c>
      <c r="AM168" s="3">
        <v>3.1760000000000002</v>
      </c>
      <c r="AN168" s="3">
        <v>3.1629999999999998</v>
      </c>
      <c r="AO168" s="3">
        <v>3.2360000000000002</v>
      </c>
      <c r="AP168" s="3">
        <v>3.3580000000000001</v>
      </c>
      <c r="AQ168" s="3">
        <v>3.7509999999999999</v>
      </c>
    </row>
    <row r="169" spans="1:43">
      <c r="A169" s="4" t="s">
        <v>340</v>
      </c>
      <c r="B169" s="4" t="s">
        <v>341</v>
      </c>
      <c r="C169" s="4">
        <v>2011</v>
      </c>
      <c r="D169" s="4" t="s">
        <v>350</v>
      </c>
      <c r="E169" s="6" t="s">
        <v>351</v>
      </c>
      <c r="F169" s="6" t="s">
        <v>220</v>
      </c>
      <c r="G169" s="7" t="s">
        <v>43</v>
      </c>
      <c r="H169" s="7" t="s">
        <v>521</v>
      </c>
      <c r="I169" s="7" t="s">
        <v>222</v>
      </c>
      <c r="J169" s="3">
        <v>2.57</v>
      </c>
      <c r="K169" s="3">
        <v>2.399</v>
      </c>
      <c r="L169" s="3">
        <v>2.4969999999999999</v>
      </c>
      <c r="M169" s="3">
        <v>1.905</v>
      </c>
      <c r="N169" s="3">
        <v>2.5419999999999998</v>
      </c>
      <c r="O169" s="3">
        <v>1.645</v>
      </c>
      <c r="P169" s="3">
        <v>3.5750000000000002</v>
      </c>
      <c r="Q169" s="3">
        <v>1.667</v>
      </c>
      <c r="R169" s="3">
        <v>4.2149999999999999</v>
      </c>
      <c r="S169" s="3">
        <v>1.321</v>
      </c>
      <c r="T169" s="3">
        <v>5.9089999999999998</v>
      </c>
      <c r="U169" s="3">
        <v>1.27</v>
      </c>
      <c r="V169" s="3">
        <v>6.7789999999999999</v>
      </c>
      <c r="W169" s="3">
        <v>1.6970000000000001</v>
      </c>
      <c r="X169" s="3">
        <v>6.6929999999999996</v>
      </c>
      <c r="Y169" s="3">
        <v>2.3069999999999999</v>
      </c>
      <c r="Z169" s="3">
        <v>5.4820000000000002</v>
      </c>
      <c r="AA169" s="3">
        <v>2.9260000000000002</v>
      </c>
      <c r="AB169" s="3">
        <v>5.3090000000000002</v>
      </c>
      <c r="AC169" s="3">
        <v>2.278</v>
      </c>
      <c r="AD169" s="3">
        <v>4.266</v>
      </c>
      <c r="AE169" s="3">
        <v>2.121</v>
      </c>
      <c r="AF169" s="3">
        <v>4.1879999999999997</v>
      </c>
      <c r="AG169" s="3">
        <v>1.899</v>
      </c>
      <c r="AH169" s="3">
        <v>3.4039999999999999</v>
      </c>
      <c r="AI169" s="3">
        <v>1.913</v>
      </c>
      <c r="AJ169" s="3">
        <v>3.3940000000000001</v>
      </c>
      <c r="AK169" s="3">
        <v>2.2240000000000002</v>
      </c>
      <c r="AL169" s="3">
        <v>3.431</v>
      </c>
      <c r="AM169" s="3">
        <v>2.5070000000000001</v>
      </c>
      <c r="AN169" s="3">
        <v>3.2690000000000001</v>
      </c>
      <c r="AO169" s="3">
        <v>2.5670000000000002</v>
      </c>
      <c r="AP169" s="3">
        <v>3.4670000000000001</v>
      </c>
      <c r="AQ169" s="3">
        <v>3.1040000000000001</v>
      </c>
    </row>
    <row r="170" spans="1:43">
      <c r="A170" s="4" t="s">
        <v>340</v>
      </c>
      <c r="B170" s="4" t="s">
        <v>341</v>
      </c>
      <c r="C170" s="4">
        <v>2011</v>
      </c>
      <c r="D170" s="4" t="s">
        <v>352</v>
      </c>
      <c r="E170" s="6" t="s">
        <v>353</v>
      </c>
      <c r="F170" s="6" t="s">
        <v>220</v>
      </c>
      <c r="G170" s="7" t="s">
        <v>43</v>
      </c>
      <c r="H170" s="7" t="s">
        <v>521</v>
      </c>
      <c r="I170" s="7" t="s">
        <v>222</v>
      </c>
      <c r="J170" s="3">
        <v>2.3929999999999998</v>
      </c>
      <c r="K170" s="3">
        <v>2.3119999999999998</v>
      </c>
      <c r="L170" s="3">
        <v>2.3260000000000001</v>
      </c>
      <c r="M170" s="3">
        <v>1.8</v>
      </c>
      <c r="N170" s="3">
        <v>2.3420000000000001</v>
      </c>
      <c r="O170" s="3">
        <v>1.609</v>
      </c>
      <c r="P170" s="3">
        <v>3.3879999999999999</v>
      </c>
      <c r="Q170" s="3">
        <v>1.5549999999999999</v>
      </c>
      <c r="R170" s="3">
        <v>4.0019999999999998</v>
      </c>
      <c r="S170" s="3">
        <v>1.194</v>
      </c>
      <c r="T170" s="3">
        <v>5.8449999999999998</v>
      </c>
      <c r="U170" s="3">
        <v>1.121</v>
      </c>
      <c r="V170" s="3">
        <v>6.6319999999999997</v>
      </c>
      <c r="W170" s="3">
        <v>1.5469999999999999</v>
      </c>
      <c r="X170" s="3">
        <v>6.5490000000000004</v>
      </c>
      <c r="Y170" s="3">
        <v>2.153</v>
      </c>
      <c r="Z170" s="3">
        <v>5.2960000000000003</v>
      </c>
      <c r="AA170" s="3">
        <v>2.7890000000000001</v>
      </c>
      <c r="AB170" s="3">
        <v>5.1689999999999996</v>
      </c>
      <c r="AC170" s="3">
        <v>2.161</v>
      </c>
      <c r="AD170" s="3">
        <v>4.1310000000000002</v>
      </c>
      <c r="AE170" s="3">
        <v>1.994</v>
      </c>
      <c r="AF170" s="3">
        <v>4.0750000000000002</v>
      </c>
      <c r="AG170" s="3">
        <v>1.7729999999999999</v>
      </c>
      <c r="AH170" s="3">
        <v>3.242</v>
      </c>
      <c r="AI170" s="3">
        <v>1.798</v>
      </c>
      <c r="AJ170" s="3">
        <v>3.258</v>
      </c>
      <c r="AK170" s="3">
        <v>2.113</v>
      </c>
      <c r="AL170" s="3">
        <v>3.2879999999999998</v>
      </c>
      <c r="AM170" s="3">
        <v>2.3959999999999999</v>
      </c>
      <c r="AN170" s="3">
        <v>3.1150000000000002</v>
      </c>
      <c r="AO170" s="3">
        <v>2.46</v>
      </c>
      <c r="AP170" s="3">
        <v>3.3340000000000001</v>
      </c>
      <c r="AQ170" s="3">
        <v>3.01</v>
      </c>
    </row>
    <row r="171" spans="1:43">
      <c r="A171" s="4" t="s">
        <v>354</v>
      </c>
      <c r="B171" s="4" t="s">
        <v>355</v>
      </c>
      <c r="C171" s="4">
        <v>2007</v>
      </c>
      <c r="D171" s="4" t="s">
        <v>356</v>
      </c>
      <c r="E171" s="6" t="s">
        <v>357</v>
      </c>
      <c r="F171" s="6" t="s">
        <v>220</v>
      </c>
      <c r="G171" s="7" t="s">
        <v>43</v>
      </c>
      <c r="H171" s="7" t="s">
        <v>521</v>
      </c>
      <c r="I171" s="7" t="s">
        <v>194</v>
      </c>
      <c r="J171" s="3">
        <v>2.4500000000000002</v>
      </c>
      <c r="K171" s="3">
        <v>1.5469999999999999</v>
      </c>
      <c r="L171" s="3">
        <v>2.387</v>
      </c>
      <c r="M171" s="3">
        <v>1.008</v>
      </c>
      <c r="N171" s="3">
        <v>2.4089999999999998</v>
      </c>
      <c r="O171" s="3">
        <v>0.82099999999999995</v>
      </c>
      <c r="P171" s="3">
        <v>3.4870000000000001</v>
      </c>
      <c r="Q171" s="3">
        <v>0.77</v>
      </c>
      <c r="R171" s="3">
        <v>4.0940000000000003</v>
      </c>
      <c r="S171" s="3">
        <v>0.39800000000000002</v>
      </c>
      <c r="T171" s="3">
        <v>5.8040000000000003</v>
      </c>
      <c r="U171" s="3">
        <v>0.317</v>
      </c>
      <c r="V171" s="3">
        <v>6.601</v>
      </c>
      <c r="W171" s="3">
        <v>0.67200000000000004</v>
      </c>
      <c r="X171" s="3">
        <v>6.5819999999999999</v>
      </c>
      <c r="Y171" s="3">
        <v>1.282</v>
      </c>
      <c r="Z171" s="3">
        <v>5.3630000000000004</v>
      </c>
      <c r="AA171" s="3">
        <v>1.9650000000000001</v>
      </c>
      <c r="AB171" s="3">
        <v>5.1779999999999999</v>
      </c>
      <c r="AC171" s="3">
        <v>1.3140000000000001</v>
      </c>
      <c r="AD171" s="3">
        <v>4.17</v>
      </c>
      <c r="AE171" s="3">
        <v>1.2090000000000001</v>
      </c>
      <c r="AF171" s="3">
        <v>4.1130000000000004</v>
      </c>
      <c r="AG171" s="3">
        <v>0.98599999999999999</v>
      </c>
      <c r="AH171" s="3">
        <v>3.3029999999999999</v>
      </c>
      <c r="AI171" s="3">
        <v>1.0409999999999999</v>
      </c>
      <c r="AJ171" s="3">
        <v>3.3090000000000002</v>
      </c>
      <c r="AK171" s="3">
        <v>1.347</v>
      </c>
      <c r="AL171" s="3">
        <v>3.3929999999999998</v>
      </c>
      <c r="AM171" s="3">
        <v>1.639</v>
      </c>
      <c r="AN171" s="3">
        <v>3.2170000000000001</v>
      </c>
      <c r="AO171" s="3">
        <v>1.71</v>
      </c>
      <c r="AP171" s="3">
        <v>3.4279999999999999</v>
      </c>
      <c r="AQ171" s="3">
        <v>2.2599999999999998</v>
      </c>
    </row>
    <row r="172" spans="1:43">
      <c r="A172" s="4" t="s">
        <v>354</v>
      </c>
      <c r="B172" s="4" t="s">
        <v>355</v>
      </c>
      <c r="C172" s="4">
        <v>2007</v>
      </c>
      <c r="D172" s="4" t="s">
        <v>358</v>
      </c>
      <c r="E172" s="6" t="s">
        <v>359</v>
      </c>
      <c r="F172" s="6" t="s">
        <v>220</v>
      </c>
      <c r="G172" s="7" t="s">
        <v>43</v>
      </c>
      <c r="H172" s="7" t="s">
        <v>520</v>
      </c>
      <c r="I172" s="7" t="s">
        <v>194</v>
      </c>
      <c r="J172" s="3">
        <v>2.12</v>
      </c>
      <c r="K172" s="3">
        <v>1.8660000000000001</v>
      </c>
      <c r="L172" s="3">
        <v>2.0840000000000001</v>
      </c>
      <c r="M172" s="3">
        <v>1.349</v>
      </c>
      <c r="N172" s="3">
        <v>2.117</v>
      </c>
      <c r="O172" s="3">
        <v>1.1659999999999999</v>
      </c>
      <c r="P172" s="3">
        <v>3.2149999999999999</v>
      </c>
      <c r="Q172" s="3">
        <v>1.1990000000000001</v>
      </c>
      <c r="R172" s="3">
        <v>3.8940000000000001</v>
      </c>
      <c r="S172" s="3">
        <v>0.93200000000000005</v>
      </c>
      <c r="T172" s="3">
        <v>5.5990000000000002</v>
      </c>
      <c r="U172" s="3">
        <v>1.008</v>
      </c>
      <c r="V172" s="3">
        <v>6.4</v>
      </c>
      <c r="W172" s="3">
        <v>1.4550000000000001</v>
      </c>
      <c r="X172" s="3">
        <v>6.3159999999999998</v>
      </c>
      <c r="Y172" s="3">
        <v>2.06</v>
      </c>
      <c r="Z172" s="3">
        <v>4.9749999999999996</v>
      </c>
      <c r="AA172" s="3">
        <v>2.5859999999999999</v>
      </c>
      <c r="AB172" s="3">
        <v>4.8120000000000003</v>
      </c>
      <c r="AC172" s="3">
        <v>1.921</v>
      </c>
      <c r="AD172" s="3">
        <v>3.7850000000000001</v>
      </c>
      <c r="AE172" s="3">
        <v>1.706</v>
      </c>
      <c r="AF172" s="3">
        <v>3.7570000000000001</v>
      </c>
      <c r="AG172" s="3">
        <v>1.4710000000000001</v>
      </c>
      <c r="AH172" s="3">
        <v>2.9510000000000001</v>
      </c>
      <c r="AI172" s="3">
        <v>1.4770000000000001</v>
      </c>
      <c r="AJ172" s="3">
        <v>2.9540000000000002</v>
      </c>
      <c r="AK172" s="3">
        <v>1.7769999999999999</v>
      </c>
      <c r="AL172" s="3">
        <v>2.9950000000000001</v>
      </c>
      <c r="AM172" s="3">
        <v>2.0680000000000001</v>
      </c>
      <c r="AN172" s="3">
        <v>2.8420000000000001</v>
      </c>
      <c r="AO172" s="3">
        <v>2.2069999999999999</v>
      </c>
      <c r="AP172" s="3">
        <v>2.9809999999999999</v>
      </c>
      <c r="AQ172" s="3">
        <v>2.673</v>
      </c>
    </row>
    <row r="173" spans="1:43">
      <c r="A173" s="4" t="s">
        <v>354</v>
      </c>
      <c r="B173" s="5" t="s">
        <v>360</v>
      </c>
      <c r="C173" s="4">
        <v>2007</v>
      </c>
      <c r="D173" s="4" t="s">
        <v>361</v>
      </c>
      <c r="E173" s="6" t="s">
        <v>362</v>
      </c>
      <c r="F173" s="6" t="s">
        <v>220</v>
      </c>
      <c r="G173" s="7" t="s">
        <v>43</v>
      </c>
      <c r="H173" s="7" t="s">
        <v>521</v>
      </c>
      <c r="I173" s="7" t="s">
        <v>194</v>
      </c>
      <c r="J173" s="3">
        <v>1.849</v>
      </c>
      <c r="K173" s="3">
        <v>1.669</v>
      </c>
      <c r="L173" s="3">
        <v>1.869</v>
      </c>
      <c r="M173" s="3">
        <v>1.131</v>
      </c>
      <c r="N173" s="3">
        <v>1.9119999999999999</v>
      </c>
      <c r="O173" s="3">
        <v>0.95299999999999996</v>
      </c>
      <c r="P173" s="3">
        <v>3.0129999999999999</v>
      </c>
      <c r="Q173" s="3">
        <v>1.008</v>
      </c>
      <c r="R173" s="3">
        <v>3.7210000000000001</v>
      </c>
      <c r="S173" s="3">
        <v>0.71299999999999997</v>
      </c>
      <c r="T173" s="3">
        <v>5.5350000000000001</v>
      </c>
      <c r="U173" s="3">
        <v>0.86899999999999999</v>
      </c>
      <c r="V173" s="3">
        <v>6.3520000000000003</v>
      </c>
      <c r="W173" s="3">
        <v>1.4119999999999999</v>
      </c>
      <c r="X173" s="3">
        <v>6.2149999999999999</v>
      </c>
      <c r="Y173" s="3">
        <v>2.0219999999999998</v>
      </c>
      <c r="Z173" s="3">
        <v>4.83</v>
      </c>
      <c r="AA173" s="3">
        <v>2.609</v>
      </c>
      <c r="AB173" s="3">
        <v>4.7510000000000003</v>
      </c>
      <c r="AC173" s="3">
        <v>1.863</v>
      </c>
      <c r="AD173" s="3">
        <v>3.6360000000000001</v>
      </c>
      <c r="AE173" s="3">
        <v>1.571</v>
      </c>
      <c r="AF173" s="3">
        <v>3.6030000000000002</v>
      </c>
      <c r="AG173" s="3">
        <v>1.319</v>
      </c>
      <c r="AH173" s="3">
        <v>2.8</v>
      </c>
      <c r="AI173" s="3">
        <v>1.262</v>
      </c>
      <c r="AJ173" s="3">
        <v>2.77</v>
      </c>
      <c r="AK173" s="3">
        <v>1.593</v>
      </c>
      <c r="AL173" s="3">
        <v>2.7970000000000002</v>
      </c>
      <c r="AM173" s="3">
        <v>1.923</v>
      </c>
      <c r="AN173" s="3">
        <v>2.5979999999999999</v>
      </c>
      <c r="AO173" s="3">
        <v>1.9610000000000001</v>
      </c>
      <c r="AP173" s="3">
        <v>2.7210000000000001</v>
      </c>
      <c r="AQ173" s="3">
        <v>2.59</v>
      </c>
    </row>
    <row r="174" spans="1:43">
      <c r="A174" s="4" t="s">
        <v>354</v>
      </c>
      <c r="B174" s="4" t="s">
        <v>355</v>
      </c>
      <c r="C174" s="4">
        <v>2007</v>
      </c>
      <c r="D174" s="4" t="s">
        <v>363</v>
      </c>
      <c r="E174" s="6" t="s">
        <v>364</v>
      </c>
      <c r="F174" s="6" t="s">
        <v>220</v>
      </c>
      <c r="G174" s="7" t="s">
        <v>43</v>
      </c>
      <c r="H174" s="7" t="s">
        <v>521</v>
      </c>
      <c r="I174" s="7" t="s">
        <v>194</v>
      </c>
      <c r="J174" s="3">
        <v>1.9590000000000001</v>
      </c>
      <c r="K174" s="3">
        <v>1.349</v>
      </c>
      <c r="L174" s="3">
        <v>2.0630000000000002</v>
      </c>
      <c r="M174" s="3">
        <v>0.79</v>
      </c>
      <c r="N174" s="3">
        <v>2.153</v>
      </c>
      <c r="O174" s="3">
        <v>0.60199999999999998</v>
      </c>
      <c r="P174" s="3">
        <v>3.2639999999999998</v>
      </c>
      <c r="Q174" s="3">
        <v>0.872</v>
      </c>
      <c r="R174" s="3">
        <v>4.0049999999999999</v>
      </c>
      <c r="S174" s="3">
        <v>0.72499999999999998</v>
      </c>
      <c r="T174" s="3">
        <v>5.8230000000000004</v>
      </c>
      <c r="U174" s="3">
        <v>1.1910000000000001</v>
      </c>
      <c r="V174" s="3">
        <v>6.5229999999999997</v>
      </c>
      <c r="W174" s="3">
        <v>1.847</v>
      </c>
      <c r="X174" s="3">
        <v>6.2889999999999997</v>
      </c>
      <c r="Y174" s="3">
        <v>2.4220000000000002</v>
      </c>
      <c r="Z174" s="3">
        <v>4.8259999999999996</v>
      </c>
      <c r="AA174" s="3">
        <v>2.766</v>
      </c>
      <c r="AB174" s="3">
        <v>4.8390000000000004</v>
      </c>
      <c r="AC174" s="3">
        <v>2.0110000000000001</v>
      </c>
      <c r="AD174" s="3">
        <v>3.8279999999999998</v>
      </c>
      <c r="AE174" s="3">
        <v>1.569</v>
      </c>
      <c r="AF174" s="3">
        <v>3.831</v>
      </c>
      <c r="AG174" s="3">
        <v>1.319</v>
      </c>
      <c r="AH174" s="3">
        <v>2.9289999999999998</v>
      </c>
      <c r="AI174" s="3">
        <v>1.101</v>
      </c>
      <c r="AJ174" s="3">
        <v>2.899</v>
      </c>
      <c r="AK174" s="3">
        <v>1.4330000000000001</v>
      </c>
      <c r="AL174" s="3">
        <v>2.8860000000000001</v>
      </c>
      <c r="AM174" s="3">
        <v>1.7569999999999999</v>
      </c>
      <c r="AN174" s="3">
        <v>2.6869999999999998</v>
      </c>
      <c r="AO174" s="3">
        <v>1.7709999999999999</v>
      </c>
      <c r="AP174" s="3">
        <v>2.6840000000000002</v>
      </c>
      <c r="AQ174" s="3">
        <v>2.39</v>
      </c>
    </row>
    <row r="175" spans="1:43">
      <c r="A175" s="4" t="s">
        <v>354</v>
      </c>
      <c r="B175" s="4" t="s">
        <v>355</v>
      </c>
      <c r="C175" s="4">
        <v>2007</v>
      </c>
      <c r="D175" s="4" t="s">
        <v>365</v>
      </c>
      <c r="E175" s="6" t="s">
        <v>366</v>
      </c>
      <c r="F175" s="6" t="s">
        <v>220</v>
      </c>
      <c r="G175" s="7" t="s">
        <v>43</v>
      </c>
      <c r="H175" s="7" t="s">
        <v>521</v>
      </c>
      <c r="I175" s="7" t="s">
        <v>194</v>
      </c>
      <c r="J175" s="3">
        <v>2.258</v>
      </c>
      <c r="K175" s="3">
        <v>1.5089999999999999</v>
      </c>
      <c r="L175" s="3">
        <v>2.1680000000000001</v>
      </c>
      <c r="M175" s="3">
        <v>1.0680000000000001</v>
      </c>
      <c r="N175" s="3">
        <v>2.214</v>
      </c>
      <c r="O175" s="3">
        <v>0.83099999999999996</v>
      </c>
      <c r="P175" s="3">
        <v>3.2330000000000001</v>
      </c>
      <c r="Q175" s="3">
        <v>0.78400000000000003</v>
      </c>
      <c r="R175" s="3">
        <v>3.8130000000000002</v>
      </c>
      <c r="S175" s="3">
        <v>0.46</v>
      </c>
      <c r="T175" s="3">
        <v>5.3760000000000003</v>
      </c>
      <c r="U175" s="3">
        <v>0.38700000000000001</v>
      </c>
      <c r="V175" s="3">
        <v>6.1420000000000003</v>
      </c>
      <c r="W175" s="3">
        <v>0.70799999999999996</v>
      </c>
      <c r="X175" s="3">
        <v>6.1470000000000002</v>
      </c>
      <c r="Y175" s="3">
        <v>1.335</v>
      </c>
      <c r="Z175" s="3">
        <v>5.05</v>
      </c>
      <c r="AA175" s="3">
        <v>1.9770000000000001</v>
      </c>
      <c r="AB175" s="3">
        <v>4.8179999999999996</v>
      </c>
      <c r="AC175" s="3">
        <v>1.345</v>
      </c>
      <c r="AD175" s="3">
        <v>3.802</v>
      </c>
      <c r="AE175" s="3">
        <v>1.2230000000000001</v>
      </c>
      <c r="AF175" s="3">
        <v>3.7389999999999999</v>
      </c>
      <c r="AG175" s="3">
        <v>1.01</v>
      </c>
      <c r="AH175" s="3">
        <v>2.98</v>
      </c>
      <c r="AI175" s="3">
        <v>1.054</v>
      </c>
      <c r="AJ175" s="3">
        <v>3.0419999999999998</v>
      </c>
      <c r="AK175" s="3">
        <v>1.343</v>
      </c>
      <c r="AL175" s="3">
        <v>3.1160000000000001</v>
      </c>
      <c r="AM175" s="3">
        <v>1.623</v>
      </c>
      <c r="AN175" s="3">
        <v>2.9630000000000001</v>
      </c>
      <c r="AO175" s="3">
        <v>1.68</v>
      </c>
      <c r="AP175" s="3">
        <v>3.1179999999999999</v>
      </c>
      <c r="AQ175" s="3">
        <v>2.1709999999999998</v>
      </c>
    </row>
    <row r="176" spans="1:43">
      <c r="A176" s="4" t="s">
        <v>354</v>
      </c>
      <c r="B176" s="4" t="s">
        <v>355</v>
      </c>
      <c r="C176" s="4">
        <v>2007</v>
      </c>
      <c r="D176" s="4" t="s">
        <v>367</v>
      </c>
      <c r="E176" s="6" t="s">
        <v>368</v>
      </c>
      <c r="F176" s="6" t="s">
        <v>220</v>
      </c>
      <c r="G176" s="7" t="s">
        <v>43</v>
      </c>
      <c r="H176" s="7" t="s">
        <v>521</v>
      </c>
      <c r="I176" s="7" t="s">
        <v>194</v>
      </c>
      <c r="J176" s="3">
        <v>2.706</v>
      </c>
      <c r="K176" s="3">
        <v>1.8089999999999999</v>
      </c>
      <c r="L176" s="3">
        <v>2.7250000000000001</v>
      </c>
      <c r="M176" s="3">
        <v>1.304</v>
      </c>
      <c r="N176" s="3">
        <v>2.766</v>
      </c>
      <c r="O176" s="3">
        <v>1.1439999999999999</v>
      </c>
      <c r="P176" s="3">
        <v>3.7679999999999998</v>
      </c>
      <c r="Q176" s="3">
        <v>1.258</v>
      </c>
      <c r="R176" s="3">
        <v>4.4169999999999998</v>
      </c>
      <c r="S176" s="3">
        <v>1.0049999999999999</v>
      </c>
      <c r="T176" s="3">
        <v>6.0179999999999998</v>
      </c>
      <c r="U176" s="3">
        <v>1.157</v>
      </c>
      <c r="V176" s="3">
        <v>6.7590000000000003</v>
      </c>
      <c r="W176" s="3">
        <v>1.595</v>
      </c>
      <c r="X176" s="3">
        <v>6.6230000000000002</v>
      </c>
      <c r="Y176" s="3">
        <v>2.1539999999999999</v>
      </c>
      <c r="Z176" s="3">
        <v>5.3440000000000003</v>
      </c>
      <c r="AA176" s="3">
        <v>2.605</v>
      </c>
      <c r="AB176" s="3">
        <v>5.2460000000000004</v>
      </c>
      <c r="AC176" s="3">
        <v>1.994</v>
      </c>
      <c r="AD176" s="3">
        <v>4.282</v>
      </c>
      <c r="AE176" s="3">
        <v>1.758</v>
      </c>
      <c r="AF176" s="3">
        <v>4.2460000000000004</v>
      </c>
      <c r="AG176" s="3">
        <v>1.554</v>
      </c>
      <c r="AH176" s="3">
        <v>3.548</v>
      </c>
      <c r="AI176" s="3">
        <v>1.4810000000000001</v>
      </c>
      <c r="AJ176" s="3">
        <v>3.51</v>
      </c>
      <c r="AK176" s="3">
        <v>1.76</v>
      </c>
      <c r="AL176" s="3">
        <v>3.5339999999999998</v>
      </c>
      <c r="AM176" s="3">
        <v>2.0430000000000001</v>
      </c>
      <c r="AN176" s="3">
        <v>3.3660000000000001</v>
      </c>
      <c r="AO176" s="3">
        <v>2.0649999999999999</v>
      </c>
      <c r="AP176" s="3">
        <v>3.4670000000000001</v>
      </c>
      <c r="AQ176" s="3">
        <v>2.5859999999999999</v>
      </c>
    </row>
    <row r="177" spans="1:43">
      <c r="A177" s="4" t="s">
        <v>354</v>
      </c>
      <c r="B177" s="4" t="s">
        <v>355</v>
      </c>
      <c r="C177" s="4">
        <v>2007</v>
      </c>
      <c r="D177" s="4" t="s">
        <v>369</v>
      </c>
      <c r="E177" s="6" t="s">
        <v>370</v>
      </c>
      <c r="F177" s="6" t="s">
        <v>220</v>
      </c>
      <c r="G177" s="7" t="s">
        <v>43</v>
      </c>
      <c r="H177" s="7" t="s">
        <v>521</v>
      </c>
      <c r="I177" s="7" t="s">
        <v>194</v>
      </c>
      <c r="J177" s="3">
        <v>2.7120000000000002</v>
      </c>
      <c r="K177" s="3">
        <v>1.321</v>
      </c>
      <c r="L177" s="3">
        <v>2.71</v>
      </c>
      <c r="M177" s="3">
        <v>0.90400000000000003</v>
      </c>
      <c r="N177" s="3">
        <v>2.7509999999999999</v>
      </c>
      <c r="O177" s="3">
        <v>0.754</v>
      </c>
      <c r="P177" s="3">
        <v>3.7610000000000001</v>
      </c>
      <c r="Q177" s="3">
        <v>0.76300000000000001</v>
      </c>
      <c r="R177" s="3">
        <v>4.4059999999999997</v>
      </c>
      <c r="S177" s="3">
        <v>0.496</v>
      </c>
      <c r="T177" s="3">
        <v>5.8630000000000004</v>
      </c>
      <c r="U177" s="3">
        <v>0.60199999999999998</v>
      </c>
      <c r="V177" s="3">
        <v>6.52</v>
      </c>
      <c r="W177" s="3">
        <v>0.97199999999999998</v>
      </c>
      <c r="X177" s="3">
        <v>6.4649999999999999</v>
      </c>
      <c r="Y177" s="3">
        <v>1.56</v>
      </c>
      <c r="Z177" s="3">
        <v>5.3869999999999996</v>
      </c>
      <c r="AA177" s="3">
        <v>1.9930000000000001</v>
      </c>
      <c r="AB177" s="3">
        <v>5.2530000000000001</v>
      </c>
      <c r="AC177" s="3">
        <v>1.411</v>
      </c>
      <c r="AD177" s="3">
        <v>4.2729999999999997</v>
      </c>
      <c r="AE177" s="3">
        <v>1.1870000000000001</v>
      </c>
      <c r="AF177" s="3">
        <v>4.2240000000000002</v>
      </c>
      <c r="AG177" s="3">
        <v>0.99099999999999999</v>
      </c>
      <c r="AH177" s="3">
        <v>3.5459999999999998</v>
      </c>
      <c r="AI177" s="3">
        <v>0.97199999999999998</v>
      </c>
      <c r="AJ177" s="3">
        <v>3.4860000000000002</v>
      </c>
      <c r="AK177" s="3">
        <v>1.234</v>
      </c>
      <c r="AL177" s="3">
        <v>3.5379999999999998</v>
      </c>
      <c r="AM177" s="3">
        <v>1.4710000000000001</v>
      </c>
      <c r="AN177" s="3">
        <v>3.3740000000000001</v>
      </c>
      <c r="AO177" s="3">
        <v>1.528</v>
      </c>
      <c r="AP177" s="3">
        <v>3.4910000000000001</v>
      </c>
      <c r="AQ177" s="3">
        <v>1.958</v>
      </c>
    </row>
    <row r="178" spans="1:43">
      <c r="A178" s="4" t="s">
        <v>354</v>
      </c>
      <c r="B178" s="5" t="s">
        <v>360</v>
      </c>
      <c r="C178" s="4">
        <v>2007</v>
      </c>
      <c r="D178" s="4" t="s">
        <v>371</v>
      </c>
      <c r="E178" s="6" t="s">
        <v>372</v>
      </c>
      <c r="F178" s="6" t="s">
        <v>220</v>
      </c>
      <c r="G178" s="7" t="s">
        <v>43</v>
      </c>
      <c r="H178" s="7" t="s">
        <v>521</v>
      </c>
      <c r="I178" s="7" t="s">
        <v>194</v>
      </c>
      <c r="J178" s="3">
        <v>2.3330000000000002</v>
      </c>
      <c r="K178" s="3">
        <v>1.177</v>
      </c>
      <c r="L178" s="3">
        <v>2.2890000000000001</v>
      </c>
      <c r="M178" s="3">
        <v>0.72799999999999998</v>
      </c>
      <c r="N178" s="3">
        <v>2.3380000000000001</v>
      </c>
      <c r="O178" s="3">
        <v>0.49299999999999999</v>
      </c>
      <c r="P178" s="3">
        <v>3.3650000000000002</v>
      </c>
      <c r="Q178" s="3">
        <v>0.51800000000000002</v>
      </c>
      <c r="R178" s="3">
        <v>3.94</v>
      </c>
      <c r="S178" s="3">
        <v>0.222</v>
      </c>
      <c r="T178" s="3">
        <v>5.657</v>
      </c>
      <c r="U178" s="3">
        <v>0.2</v>
      </c>
      <c r="V178" s="3">
        <v>6.3689999999999998</v>
      </c>
      <c r="W178" s="3">
        <v>0.54200000000000004</v>
      </c>
      <c r="X178" s="3">
        <v>6.3639999999999999</v>
      </c>
      <c r="Y178" s="3">
        <v>1.125</v>
      </c>
      <c r="Z178" s="3">
        <v>5.1150000000000002</v>
      </c>
      <c r="AA178" s="3">
        <v>1.7470000000000001</v>
      </c>
      <c r="AB178" s="3">
        <v>4.9450000000000003</v>
      </c>
      <c r="AC178" s="3">
        <v>1.123</v>
      </c>
      <c r="AD178" s="3">
        <v>3.9569999999999999</v>
      </c>
      <c r="AE178" s="3">
        <v>0.96399999999999997</v>
      </c>
      <c r="AF178" s="3">
        <v>3.9049999999999998</v>
      </c>
      <c r="AG178" s="3">
        <v>0.76900000000000002</v>
      </c>
      <c r="AH178" s="3">
        <v>3.19</v>
      </c>
      <c r="AI178" s="3">
        <v>0.75</v>
      </c>
      <c r="AJ178" s="3">
        <v>3.1739999999999999</v>
      </c>
      <c r="AK178" s="3">
        <v>1.0429999999999999</v>
      </c>
      <c r="AL178" s="3">
        <v>3.2090000000000001</v>
      </c>
      <c r="AM178" s="3">
        <v>1.3440000000000001</v>
      </c>
      <c r="AN178" s="3">
        <v>3.0369999999999999</v>
      </c>
      <c r="AO178" s="3">
        <v>1.3939999999999999</v>
      </c>
      <c r="AP178" s="3">
        <v>3.19</v>
      </c>
      <c r="AQ178" s="3">
        <v>1.9219999999999999</v>
      </c>
    </row>
    <row r="179" spans="1:43">
      <c r="A179" s="5" t="s">
        <v>162</v>
      </c>
      <c r="B179" s="5"/>
      <c r="C179" s="5">
        <v>2011</v>
      </c>
      <c r="D179" s="5"/>
      <c r="E179" s="6" t="s">
        <v>509</v>
      </c>
      <c r="F179" s="8" t="s">
        <v>373</v>
      </c>
      <c r="G179" s="7" t="s">
        <v>97</v>
      </c>
      <c r="H179" s="7" t="s">
        <v>521</v>
      </c>
      <c r="I179" s="7" t="s">
        <v>58</v>
      </c>
      <c r="J179" s="3">
        <v>0.624</v>
      </c>
      <c r="K179" s="3">
        <v>1.39</v>
      </c>
      <c r="L179" s="3">
        <v>0.65</v>
      </c>
      <c r="M179" s="3">
        <v>0.84299999999999997</v>
      </c>
      <c r="N179" s="3">
        <v>0.67400000000000004</v>
      </c>
      <c r="O179" s="3">
        <v>0.63100000000000001</v>
      </c>
      <c r="P179" s="3">
        <v>1.8149999999999999</v>
      </c>
      <c r="Q179" s="3">
        <v>0.64800000000000002</v>
      </c>
      <c r="R179" s="3">
        <v>2.536</v>
      </c>
      <c r="S179" s="3">
        <v>0.26400000000000001</v>
      </c>
      <c r="T179" s="3">
        <v>4.4180000000000001</v>
      </c>
      <c r="U179" s="3">
        <v>0.249</v>
      </c>
      <c r="V179" s="3">
        <v>5.22</v>
      </c>
      <c r="W179" s="3">
        <v>0.73399999999999999</v>
      </c>
      <c r="X179" s="3">
        <v>5.1070000000000002</v>
      </c>
      <c r="Y179" s="3">
        <v>1.3280000000000001</v>
      </c>
      <c r="Z179" s="3">
        <v>3.7869999999999999</v>
      </c>
      <c r="AA179" s="3">
        <v>2.0579999999999998</v>
      </c>
      <c r="AB179" s="3">
        <v>3.6480000000000001</v>
      </c>
      <c r="AC179" s="3">
        <v>1.296</v>
      </c>
      <c r="AD179" s="3">
        <v>2.5129999999999999</v>
      </c>
      <c r="AE179" s="3">
        <v>1.1930000000000001</v>
      </c>
      <c r="AF179" s="3">
        <v>2.44</v>
      </c>
      <c r="AG179" s="3">
        <v>0.93799999999999994</v>
      </c>
      <c r="AH179" s="3">
        <v>1.599</v>
      </c>
      <c r="AI179" s="3">
        <v>0.95099999999999996</v>
      </c>
      <c r="AJ179" s="3">
        <v>1.571</v>
      </c>
      <c r="AK179" s="3">
        <v>1.3520000000000001</v>
      </c>
      <c r="AL179" s="3">
        <v>1.5860000000000001</v>
      </c>
      <c r="AM179" s="3">
        <v>1.637</v>
      </c>
      <c r="AN179" s="3">
        <v>1.3819999999999999</v>
      </c>
      <c r="AO179" s="3">
        <v>1.6910000000000001</v>
      </c>
      <c r="AP179" s="3">
        <v>1.504</v>
      </c>
      <c r="AQ179" s="3">
        <v>2.2829999999999999</v>
      </c>
    </row>
    <row r="180" spans="1:43">
      <c r="A180" s="5" t="s">
        <v>162</v>
      </c>
      <c r="B180" s="5"/>
      <c r="C180" s="5">
        <v>2011</v>
      </c>
      <c r="D180" s="5"/>
      <c r="E180" s="6" t="s">
        <v>510</v>
      </c>
      <c r="F180" s="8" t="s">
        <v>373</v>
      </c>
      <c r="G180" s="7" t="s">
        <v>97</v>
      </c>
      <c r="H180" s="7" t="s">
        <v>520</v>
      </c>
      <c r="I180" s="7" t="s">
        <v>58</v>
      </c>
      <c r="J180" s="3">
        <v>0.74299999999999999</v>
      </c>
      <c r="K180" s="3">
        <v>1.6339999999999999</v>
      </c>
      <c r="L180" s="3">
        <v>0.73399999999999999</v>
      </c>
      <c r="M180" s="3">
        <v>1.0980000000000001</v>
      </c>
      <c r="N180" s="3">
        <v>0.75600000000000001</v>
      </c>
      <c r="O180" s="3">
        <v>0.91900000000000004</v>
      </c>
      <c r="P180" s="3">
        <v>1.861</v>
      </c>
      <c r="Q180" s="3">
        <v>0.89900000000000002</v>
      </c>
      <c r="R180" s="3">
        <v>2.4900000000000002</v>
      </c>
      <c r="S180" s="3">
        <v>0.54600000000000004</v>
      </c>
      <c r="T180" s="3">
        <v>4.306</v>
      </c>
      <c r="U180" s="3">
        <v>0.64700000000000002</v>
      </c>
      <c r="V180" s="3">
        <v>5.0810000000000004</v>
      </c>
      <c r="W180" s="3">
        <v>1.161</v>
      </c>
      <c r="X180" s="3">
        <v>4.931</v>
      </c>
      <c r="Y180" s="3">
        <v>1.794</v>
      </c>
      <c r="Z180" s="3">
        <v>3.5870000000000002</v>
      </c>
      <c r="AA180" s="3">
        <v>2.375</v>
      </c>
      <c r="AB180" s="3">
        <v>3.5539999999999998</v>
      </c>
      <c r="AC180" s="3">
        <v>1.651</v>
      </c>
      <c r="AD180" s="3">
        <v>2.5350000000000001</v>
      </c>
      <c r="AE180" s="3">
        <v>1.4670000000000001</v>
      </c>
      <c r="AF180" s="3">
        <v>2.488</v>
      </c>
      <c r="AG180" s="3">
        <v>1.1990000000000001</v>
      </c>
      <c r="AH180" s="3">
        <v>1.657</v>
      </c>
      <c r="AI180" s="3">
        <v>1.1970000000000001</v>
      </c>
      <c r="AJ180" s="3">
        <v>1.6419999999999999</v>
      </c>
      <c r="AK180" s="3">
        <v>1.5329999999999999</v>
      </c>
      <c r="AL180" s="3">
        <v>1.6639999999999999</v>
      </c>
      <c r="AM180" s="3">
        <v>1.8140000000000001</v>
      </c>
      <c r="AN180" s="3">
        <v>1.4650000000000001</v>
      </c>
      <c r="AO180" s="3">
        <v>1.871</v>
      </c>
      <c r="AP180" s="3">
        <v>1.6020000000000001</v>
      </c>
      <c r="AQ180" s="3">
        <v>2.4300000000000002</v>
      </c>
    </row>
    <row r="181" spans="1:43">
      <c r="A181" s="5" t="s">
        <v>162</v>
      </c>
      <c r="B181" s="5"/>
      <c r="C181" s="5">
        <v>2011</v>
      </c>
      <c r="D181" s="5"/>
      <c r="E181" s="6" t="s">
        <v>511</v>
      </c>
      <c r="F181" s="8" t="s">
        <v>373</v>
      </c>
      <c r="G181" s="7" t="s">
        <v>97</v>
      </c>
      <c r="H181" s="7" t="s">
        <v>520</v>
      </c>
      <c r="I181" s="7" t="s">
        <v>58</v>
      </c>
      <c r="J181" s="3">
        <v>0.504</v>
      </c>
      <c r="K181" s="3">
        <v>1.361</v>
      </c>
      <c r="L181" s="3">
        <v>0.55600000000000005</v>
      </c>
      <c r="M181" s="3">
        <v>0.83099999999999996</v>
      </c>
      <c r="N181" s="3">
        <v>0.628</v>
      </c>
      <c r="O181" s="3">
        <v>0.59799999999999998</v>
      </c>
      <c r="P181" s="3">
        <v>1.7350000000000001</v>
      </c>
      <c r="Q181" s="3">
        <v>0.754</v>
      </c>
      <c r="R181" s="3">
        <v>2.5150000000000001</v>
      </c>
      <c r="S181" s="3">
        <v>0.436</v>
      </c>
      <c r="T181" s="3">
        <v>4.4249999999999998</v>
      </c>
      <c r="U181" s="3">
        <v>0.72199999999999998</v>
      </c>
      <c r="V181" s="3">
        <v>5.1319999999999997</v>
      </c>
      <c r="W181" s="3">
        <v>1.325</v>
      </c>
      <c r="X181" s="3">
        <v>4.9189999999999996</v>
      </c>
      <c r="Y181" s="3">
        <v>1.925</v>
      </c>
      <c r="Z181" s="3">
        <v>3.4830000000000001</v>
      </c>
      <c r="AA181" s="3">
        <v>2.464</v>
      </c>
      <c r="AB181" s="3">
        <v>3.4609999999999999</v>
      </c>
      <c r="AC181" s="3">
        <v>1.673</v>
      </c>
      <c r="AD181" s="3">
        <v>2.468</v>
      </c>
      <c r="AE181" s="3">
        <v>1.3819999999999999</v>
      </c>
      <c r="AF181" s="3">
        <v>2.444</v>
      </c>
      <c r="AG181" s="3">
        <v>1.1220000000000001</v>
      </c>
      <c r="AH181" s="3">
        <v>1.5149999999999999</v>
      </c>
      <c r="AI181" s="3">
        <v>1.0189999999999999</v>
      </c>
      <c r="AJ181" s="3">
        <v>1.468</v>
      </c>
      <c r="AK181" s="3">
        <v>1.3520000000000001</v>
      </c>
      <c r="AL181" s="3">
        <v>1.4510000000000001</v>
      </c>
      <c r="AM181" s="3">
        <v>1.6539999999999999</v>
      </c>
      <c r="AN181" s="3">
        <v>1.2410000000000001</v>
      </c>
      <c r="AO181" s="3">
        <v>1.6990000000000001</v>
      </c>
      <c r="AP181" s="3">
        <v>1.4059999999999999</v>
      </c>
      <c r="AQ181" s="3">
        <v>2.2949999999999999</v>
      </c>
    </row>
    <row r="182" spans="1:43">
      <c r="A182" s="5" t="s">
        <v>162</v>
      </c>
      <c r="B182" s="5"/>
      <c r="C182" s="5">
        <v>2011</v>
      </c>
      <c r="D182" s="5"/>
      <c r="E182" s="6" t="s">
        <v>512</v>
      </c>
      <c r="F182" s="8" t="s">
        <v>373</v>
      </c>
      <c r="G182" s="7" t="s">
        <v>97</v>
      </c>
      <c r="H182" s="7" t="s">
        <v>520</v>
      </c>
      <c r="I182" s="7" t="s">
        <v>58</v>
      </c>
      <c r="J182" s="3">
        <v>0.67800000000000005</v>
      </c>
      <c r="K182" s="3">
        <v>1.581</v>
      </c>
      <c r="L182" s="3">
        <v>0.68500000000000005</v>
      </c>
      <c r="M182" s="3">
        <v>1.0509999999999999</v>
      </c>
      <c r="N182" s="3">
        <v>0.71499999999999997</v>
      </c>
      <c r="O182" s="3">
        <v>0.86</v>
      </c>
      <c r="P182" s="3">
        <v>1.8069999999999999</v>
      </c>
      <c r="Q182" s="3">
        <v>0.92100000000000004</v>
      </c>
      <c r="R182" s="3">
        <v>2.5190000000000001</v>
      </c>
      <c r="S182" s="3">
        <v>0.59399999999999997</v>
      </c>
      <c r="T182" s="3">
        <v>4.367</v>
      </c>
      <c r="U182" s="3">
        <v>0.74</v>
      </c>
      <c r="V182" s="3">
        <v>5.1539999999999999</v>
      </c>
      <c r="W182" s="3">
        <v>1.26</v>
      </c>
      <c r="X182" s="3">
        <v>5.0110000000000001</v>
      </c>
      <c r="Y182" s="3">
        <v>1.8879999999999999</v>
      </c>
      <c r="Z182" s="3">
        <v>3.5990000000000002</v>
      </c>
      <c r="AA182" s="3">
        <v>2.4889999999999999</v>
      </c>
      <c r="AB182" s="3">
        <v>3.5339999999999998</v>
      </c>
      <c r="AC182" s="3">
        <v>1.7549999999999999</v>
      </c>
      <c r="AD182" s="3">
        <v>2.536</v>
      </c>
      <c r="AE182" s="3">
        <v>1.5109999999999999</v>
      </c>
      <c r="AF182" s="3">
        <v>2.536</v>
      </c>
      <c r="AG182" s="3">
        <v>1.23</v>
      </c>
      <c r="AH182" s="3">
        <v>1.6120000000000001</v>
      </c>
      <c r="AI182" s="3">
        <v>1.1779999999999999</v>
      </c>
      <c r="AJ182" s="3">
        <v>1.597</v>
      </c>
      <c r="AK182" s="3">
        <v>1.53</v>
      </c>
      <c r="AL182" s="3">
        <v>1.6160000000000001</v>
      </c>
      <c r="AM182" s="3">
        <v>1.8089999999999999</v>
      </c>
      <c r="AN182" s="3">
        <v>1.399</v>
      </c>
      <c r="AO182" s="3">
        <v>1.863</v>
      </c>
      <c r="AP182" s="3">
        <v>1.4870000000000001</v>
      </c>
      <c r="AQ182" s="3">
        <v>2.4180000000000001</v>
      </c>
    </row>
    <row r="183" spans="1:43">
      <c r="A183" s="5" t="s">
        <v>162</v>
      </c>
      <c r="B183" s="5"/>
      <c r="C183" s="5">
        <v>2011</v>
      </c>
      <c r="D183" s="5"/>
      <c r="E183" s="6" t="s">
        <v>513</v>
      </c>
      <c r="F183" s="8" t="s">
        <v>373</v>
      </c>
      <c r="G183" s="7" t="s">
        <v>97</v>
      </c>
      <c r="H183" s="7" t="s">
        <v>520</v>
      </c>
      <c r="I183" s="7" t="s">
        <v>58</v>
      </c>
      <c r="J183" s="3">
        <v>0.51700000000000002</v>
      </c>
      <c r="K183" s="3">
        <v>1.3520000000000001</v>
      </c>
      <c r="L183" s="3">
        <v>0.58199999999999996</v>
      </c>
      <c r="M183" s="3">
        <v>0.78500000000000003</v>
      </c>
      <c r="N183" s="3">
        <v>0.63500000000000001</v>
      </c>
      <c r="O183" s="3">
        <v>0.59899999999999998</v>
      </c>
      <c r="P183" s="3">
        <v>1.77</v>
      </c>
      <c r="Q183" s="3">
        <v>0.77</v>
      </c>
      <c r="R183" s="3">
        <v>2.4849999999999999</v>
      </c>
      <c r="S183" s="3">
        <v>0.48499999999999999</v>
      </c>
      <c r="T183" s="3">
        <v>4.3689999999999998</v>
      </c>
      <c r="U183" s="3">
        <v>0.79800000000000004</v>
      </c>
      <c r="V183" s="3">
        <v>5.0940000000000003</v>
      </c>
      <c r="W183" s="3">
        <v>1.39</v>
      </c>
      <c r="X183" s="3">
        <v>4.8730000000000002</v>
      </c>
      <c r="Y183" s="3">
        <v>2.0209999999999999</v>
      </c>
      <c r="Z183" s="3">
        <v>3.4350000000000001</v>
      </c>
      <c r="AA183" s="3">
        <v>2.4590000000000001</v>
      </c>
      <c r="AB183" s="3">
        <v>3.472</v>
      </c>
      <c r="AC183" s="3">
        <v>1.7210000000000001</v>
      </c>
      <c r="AD183" s="3">
        <v>2.3879999999999999</v>
      </c>
      <c r="AE183" s="3">
        <v>1.421</v>
      </c>
      <c r="AF183" s="3">
        <v>2.3839999999999999</v>
      </c>
      <c r="AG183" s="3">
        <v>1.157</v>
      </c>
      <c r="AH183" s="3">
        <v>1.5429999999999999</v>
      </c>
      <c r="AI183" s="3">
        <v>1.034</v>
      </c>
      <c r="AJ183" s="3">
        <v>1.4419999999999999</v>
      </c>
      <c r="AK183" s="3">
        <v>1.423</v>
      </c>
      <c r="AL183" s="3">
        <v>1.425</v>
      </c>
      <c r="AM183" s="3">
        <v>1.71</v>
      </c>
      <c r="AN183" s="3">
        <v>1.2210000000000001</v>
      </c>
      <c r="AO183" s="3">
        <v>1.7450000000000001</v>
      </c>
      <c r="AP183" s="3">
        <v>1.2350000000000001</v>
      </c>
      <c r="AQ183" s="3">
        <v>2.3210000000000002</v>
      </c>
    </row>
    <row r="184" spans="1:43">
      <c r="A184" s="5" t="s">
        <v>162</v>
      </c>
      <c r="B184" s="5"/>
      <c r="C184" s="5">
        <v>2011</v>
      </c>
      <c r="D184" s="5"/>
      <c r="E184" s="6" t="s">
        <v>514</v>
      </c>
      <c r="F184" s="8" t="s">
        <v>373</v>
      </c>
      <c r="G184" s="7" t="s">
        <v>97</v>
      </c>
      <c r="H184" s="7" t="s">
        <v>521</v>
      </c>
      <c r="I184" s="7" t="s">
        <v>58</v>
      </c>
      <c r="J184" s="3">
        <v>0.80400000000000005</v>
      </c>
      <c r="K184" s="3">
        <v>1.486</v>
      </c>
      <c r="L184" s="3">
        <v>0.83199999999999996</v>
      </c>
      <c r="M184" s="3">
        <v>0.93300000000000005</v>
      </c>
      <c r="N184" s="3">
        <v>0.88</v>
      </c>
      <c r="O184" s="3">
        <v>0.746</v>
      </c>
      <c r="P184" s="3">
        <v>1.927</v>
      </c>
      <c r="Q184" s="3">
        <v>0.90300000000000002</v>
      </c>
      <c r="R184" s="3">
        <v>2.6840000000000002</v>
      </c>
      <c r="S184" s="3">
        <v>0.626</v>
      </c>
      <c r="T184" s="3">
        <v>4.4989999999999997</v>
      </c>
      <c r="U184" s="3">
        <v>0.96799999999999997</v>
      </c>
      <c r="V184" s="3">
        <v>5.202</v>
      </c>
      <c r="W184" s="3">
        <v>1.548</v>
      </c>
      <c r="X184" s="3">
        <v>4.976</v>
      </c>
      <c r="Y184" s="3">
        <v>2.1459999999999999</v>
      </c>
      <c r="Z184" s="3">
        <v>3.55</v>
      </c>
      <c r="AA184" s="3">
        <v>2.57</v>
      </c>
      <c r="AB184" s="3">
        <v>3.5779999999999998</v>
      </c>
      <c r="AC184" s="3">
        <v>1.821</v>
      </c>
      <c r="AD184" s="3">
        <v>2.5649999999999999</v>
      </c>
      <c r="AE184" s="3">
        <v>1.5049999999999999</v>
      </c>
      <c r="AF184" s="3">
        <v>2.5459999999999998</v>
      </c>
      <c r="AG184" s="3">
        <v>1.2669999999999999</v>
      </c>
      <c r="AH184" s="3">
        <v>1.74</v>
      </c>
      <c r="AI184" s="3">
        <v>1.1419999999999999</v>
      </c>
      <c r="AJ184" s="3">
        <v>1.671</v>
      </c>
      <c r="AK184" s="3">
        <v>1.4710000000000001</v>
      </c>
      <c r="AL184" s="3">
        <v>1.647</v>
      </c>
      <c r="AM184" s="3">
        <v>1.746</v>
      </c>
      <c r="AN184" s="3">
        <v>1.4690000000000001</v>
      </c>
      <c r="AO184" s="3">
        <v>1.7909999999999999</v>
      </c>
      <c r="AP184" s="3">
        <v>1.5349999999999999</v>
      </c>
      <c r="AQ184" s="3">
        <v>2.3650000000000002</v>
      </c>
    </row>
    <row r="185" spans="1:43">
      <c r="A185" s="5" t="s">
        <v>162</v>
      </c>
      <c r="B185" s="5"/>
      <c r="C185" s="5">
        <v>2011</v>
      </c>
      <c r="D185" s="5"/>
      <c r="E185" s="6" t="s">
        <v>515</v>
      </c>
      <c r="F185" s="8" t="s">
        <v>373</v>
      </c>
      <c r="G185" s="7" t="s">
        <v>43</v>
      </c>
      <c r="H185" s="7" t="s">
        <v>520</v>
      </c>
      <c r="I185" s="7" t="s">
        <v>58</v>
      </c>
      <c r="J185" s="3">
        <v>0.89300000000000002</v>
      </c>
      <c r="K185" s="3">
        <v>1.73</v>
      </c>
      <c r="L185" s="3">
        <v>0.78300000000000003</v>
      </c>
      <c r="M185" s="3">
        <v>1.2490000000000001</v>
      </c>
      <c r="N185" s="3">
        <v>0.78300000000000003</v>
      </c>
      <c r="O185" s="3">
        <v>1.0469999999999999</v>
      </c>
      <c r="P185" s="3">
        <v>1.875</v>
      </c>
      <c r="Q185" s="3">
        <v>0.89700000000000002</v>
      </c>
      <c r="R185" s="3">
        <v>2.5470000000000002</v>
      </c>
      <c r="S185" s="3">
        <v>0.47599999999999998</v>
      </c>
      <c r="T185" s="3">
        <v>4.2229999999999999</v>
      </c>
      <c r="U185" s="3">
        <v>0.36899999999999999</v>
      </c>
      <c r="V185" s="3">
        <v>4.9870000000000001</v>
      </c>
      <c r="W185" s="3">
        <v>0.72699999999999998</v>
      </c>
      <c r="X185" s="3">
        <v>4.923</v>
      </c>
      <c r="Y185" s="3">
        <v>1.339</v>
      </c>
      <c r="Z185" s="3">
        <v>3.863</v>
      </c>
      <c r="AA185" s="3">
        <v>1.9530000000000001</v>
      </c>
      <c r="AB185" s="3">
        <v>3.6389999999999998</v>
      </c>
      <c r="AC185" s="3">
        <v>1.341</v>
      </c>
      <c r="AD185" s="3">
        <v>2.6110000000000002</v>
      </c>
      <c r="AE185" s="3">
        <v>1.3029999999999999</v>
      </c>
      <c r="AF185" s="3">
        <v>2.5510000000000002</v>
      </c>
      <c r="AG185" s="3">
        <v>1.073</v>
      </c>
      <c r="AH185" s="3">
        <v>1.7210000000000001</v>
      </c>
      <c r="AI185" s="3">
        <v>1.161</v>
      </c>
      <c r="AJ185" s="3">
        <v>1.742</v>
      </c>
      <c r="AK185" s="3">
        <v>1.4850000000000001</v>
      </c>
      <c r="AL185" s="3">
        <v>1.839</v>
      </c>
      <c r="AM185" s="3">
        <v>1.7829999999999999</v>
      </c>
      <c r="AN185" s="3">
        <v>1.669</v>
      </c>
      <c r="AO185" s="3">
        <v>1.845</v>
      </c>
      <c r="AP185" s="3">
        <v>1.895</v>
      </c>
      <c r="AQ185" s="3">
        <v>2.3450000000000002</v>
      </c>
    </row>
    <row r="186" spans="1:43">
      <c r="A186" s="5" t="s">
        <v>162</v>
      </c>
      <c r="B186" s="5"/>
      <c r="C186" s="5">
        <v>2011</v>
      </c>
      <c r="D186" s="5"/>
      <c r="E186" s="6" t="s">
        <v>516</v>
      </c>
      <c r="F186" s="8" t="s">
        <v>373</v>
      </c>
      <c r="G186" s="7" t="s">
        <v>43</v>
      </c>
      <c r="H186" s="7" t="s">
        <v>520</v>
      </c>
      <c r="I186" s="7" t="s">
        <v>58</v>
      </c>
      <c r="J186" s="3">
        <v>0.53500000000000003</v>
      </c>
      <c r="K186" s="3">
        <v>1.7070000000000001</v>
      </c>
      <c r="L186" s="3">
        <v>0.45600000000000002</v>
      </c>
      <c r="M186" s="3">
        <v>1.1539999999999999</v>
      </c>
      <c r="N186" s="3">
        <v>0.46</v>
      </c>
      <c r="O186" s="3">
        <v>0.97399999999999998</v>
      </c>
      <c r="P186" s="3">
        <v>1.657</v>
      </c>
      <c r="Q186" s="3">
        <v>0.85899999999999999</v>
      </c>
      <c r="R186" s="3">
        <v>2.31</v>
      </c>
      <c r="S186" s="3">
        <v>0.41299999999999998</v>
      </c>
      <c r="T186" s="3">
        <v>4.109</v>
      </c>
      <c r="U186" s="3">
        <v>0.40899999999999997</v>
      </c>
      <c r="V186" s="3">
        <v>4.891</v>
      </c>
      <c r="W186" s="3">
        <v>0.84199999999999997</v>
      </c>
      <c r="X186" s="3">
        <v>4.7969999999999997</v>
      </c>
      <c r="Y186" s="3">
        <v>1.4990000000000001</v>
      </c>
      <c r="Z186" s="3">
        <v>3.6720000000000002</v>
      </c>
      <c r="AA186" s="3">
        <v>2.0859999999999999</v>
      </c>
      <c r="AB186" s="3">
        <v>3.4540000000000002</v>
      </c>
      <c r="AC186" s="3">
        <v>1.4430000000000001</v>
      </c>
      <c r="AD186" s="3">
        <v>2.4329999999999998</v>
      </c>
      <c r="AE186" s="3">
        <v>1.321</v>
      </c>
      <c r="AF186" s="3">
        <v>2.383</v>
      </c>
      <c r="AG186" s="3">
        <v>1.0940000000000001</v>
      </c>
      <c r="AH186" s="3">
        <v>1.456</v>
      </c>
      <c r="AI186" s="3">
        <v>1.143</v>
      </c>
      <c r="AJ186" s="3">
        <v>1.4710000000000001</v>
      </c>
      <c r="AK186" s="3">
        <v>1.488</v>
      </c>
      <c r="AL186" s="3">
        <v>1.548</v>
      </c>
      <c r="AM186" s="3">
        <v>1.8069999999999999</v>
      </c>
      <c r="AN186" s="3">
        <v>1.3640000000000001</v>
      </c>
      <c r="AO186" s="3">
        <v>1.8740000000000001</v>
      </c>
      <c r="AP186" s="3">
        <v>1.5289999999999999</v>
      </c>
      <c r="AQ186" s="3">
        <v>2.4129999999999998</v>
      </c>
    </row>
    <row r="187" spans="1:43">
      <c r="A187" s="5" t="s">
        <v>162</v>
      </c>
      <c r="B187" s="5"/>
      <c r="C187" s="5">
        <v>2011</v>
      </c>
      <c r="D187" s="5"/>
      <c r="E187" s="6" t="s">
        <v>517</v>
      </c>
      <c r="F187" s="8" t="s">
        <v>373</v>
      </c>
      <c r="G187" s="7" t="s">
        <v>43</v>
      </c>
      <c r="H187" s="7" t="s">
        <v>521</v>
      </c>
      <c r="I187" s="7" t="s">
        <v>58</v>
      </c>
      <c r="J187" s="3">
        <v>0.76700000000000002</v>
      </c>
      <c r="K187" s="3">
        <v>1.829</v>
      </c>
      <c r="L187" s="3">
        <v>0.66900000000000004</v>
      </c>
      <c r="M187" s="3">
        <v>1.284</v>
      </c>
      <c r="N187" s="3">
        <v>0.67700000000000005</v>
      </c>
      <c r="O187" s="3">
        <v>1.085</v>
      </c>
      <c r="P187" s="3">
        <v>1.8420000000000001</v>
      </c>
      <c r="Q187" s="3">
        <v>0.98699999999999999</v>
      </c>
      <c r="R187" s="3">
        <v>2.577</v>
      </c>
      <c r="S187" s="3">
        <v>0.54100000000000004</v>
      </c>
      <c r="T187" s="3">
        <v>4.3369999999999997</v>
      </c>
      <c r="U187" s="3">
        <v>0.51700000000000002</v>
      </c>
      <c r="V187" s="3">
        <v>5.1109999999999998</v>
      </c>
      <c r="W187" s="3">
        <v>0.91400000000000003</v>
      </c>
      <c r="X187" s="3">
        <v>5.0570000000000004</v>
      </c>
      <c r="Y187" s="3">
        <v>1.5549999999999999</v>
      </c>
      <c r="Z187" s="3">
        <v>3.903</v>
      </c>
      <c r="AA187" s="3">
        <v>2.2069999999999999</v>
      </c>
      <c r="AB187" s="3">
        <v>3.69</v>
      </c>
      <c r="AC187" s="3">
        <v>1.538</v>
      </c>
      <c r="AD187" s="3">
        <v>2.5960000000000001</v>
      </c>
      <c r="AE187" s="3">
        <v>1.4570000000000001</v>
      </c>
      <c r="AF187" s="3">
        <v>2.5489999999999999</v>
      </c>
      <c r="AG187" s="3">
        <v>1.216</v>
      </c>
      <c r="AH187" s="3">
        <v>1.6319999999999999</v>
      </c>
      <c r="AI187" s="3">
        <v>1.284</v>
      </c>
      <c r="AJ187" s="3">
        <v>1.6559999999999999</v>
      </c>
      <c r="AK187" s="3">
        <v>1.6220000000000001</v>
      </c>
      <c r="AL187" s="3">
        <v>1.75</v>
      </c>
      <c r="AM187" s="3">
        <v>1.919</v>
      </c>
      <c r="AN187" s="3">
        <v>1.575</v>
      </c>
      <c r="AO187" s="3">
        <v>1.9890000000000001</v>
      </c>
      <c r="AP187" s="3">
        <v>1.8029999999999999</v>
      </c>
      <c r="AQ187" s="3">
        <v>2.56</v>
      </c>
    </row>
    <row r="188" spans="1:43">
      <c r="A188" s="4" t="s">
        <v>374</v>
      </c>
      <c r="B188" s="4" t="s">
        <v>375</v>
      </c>
      <c r="C188" s="4">
        <v>2009</v>
      </c>
      <c r="D188" s="9" t="s">
        <v>376</v>
      </c>
      <c r="E188" s="6" t="s">
        <v>377</v>
      </c>
      <c r="F188" s="6" t="s">
        <v>373</v>
      </c>
      <c r="G188" s="7" t="s">
        <v>43</v>
      </c>
      <c r="H188" s="7" t="s">
        <v>521</v>
      </c>
      <c r="I188" s="7" t="s">
        <v>53</v>
      </c>
      <c r="J188" s="3">
        <v>2.984</v>
      </c>
      <c r="K188" s="3">
        <v>0.88200000000000001</v>
      </c>
      <c r="L188" s="3">
        <v>3.1459999999999999</v>
      </c>
      <c r="M188" s="3">
        <v>0.35</v>
      </c>
      <c r="N188" s="3">
        <v>3.2330000000000001</v>
      </c>
      <c r="O188" s="3">
        <v>0.17799999999999999</v>
      </c>
      <c r="P188" s="3">
        <v>4.1909999999999998</v>
      </c>
      <c r="Q188" s="3">
        <v>0.621</v>
      </c>
      <c r="R188" s="3">
        <v>4.9009999999999998</v>
      </c>
      <c r="S188" s="3">
        <v>0.57499999999999996</v>
      </c>
      <c r="T188" s="3">
        <v>6.3620000000000001</v>
      </c>
      <c r="U188" s="3">
        <v>1.3089999999999999</v>
      </c>
      <c r="V188" s="3">
        <v>6.8440000000000003</v>
      </c>
      <c r="W188" s="3">
        <v>2.0339999999999998</v>
      </c>
      <c r="X188" s="3">
        <v>6.5049999999999999</v>
      </c>
      <c r="Y188" s="3">
        <v>2.5409999999999999</v>
      </c>
      <c r="Z188" s="3">
        <v>5.2450000000000001</v>
      </c>
      <c r="AA188" s="3">
        <v>2.5619999999999998</v>
      </c>
      <c r="AB188" s="3">
        <v>5.3579999999999997</v>
      </c>
      <c r="AC188" s="3">
        <v>1.93</v>
      </c>
      <c r="AD188" s="3">
        <v>4.6269999999999998</v>
      </c>
      <c r="AE188" s="3">
        <v>1.377</v>
      </c>
      <c r="AF188" s="3">
        <v>4.6840000000000002</v>
      </c>
      <c r="AG188" s="3">
        <v>1.1419999999999999</v>
      </c>
      <c r="AH188" s="3">
        <v>3.9420000000000002</v>
      </c>
      <c r="AI188" s="3">
        <v>0.78600000000000003</v>
      </c>
      <c r="AJ188" s="3">
        <v>3.8140000000000001</v>
      </c>
      <c r="AK188" s="3">
        <v>1.095</v>
      </c>
      <c r="AL188" s="3">
        <v>3.7210000000000001</v>
      </c>
      <c r="AM188" s="3">
        <v>1.38</v>
      </c>
      <c r="AN188" s="3">
        <v>3.5179999999999998</v>
      </c>
      <c r="AO188" s="3">
        <v>1.347</v>
      </c>
      <c r="AP188" s="3">
        <v>3.4630000000000001</v>
      </c>
      <c r="AQ188" s="3">
        <v>1.9630000000000001</v>
      </c>
    </row>
    <row r="189" spans="1:43">
      <c r="A189" s="4" t="s">
        <v>374</v>
      </c>
      <c r="B189" s="4" t="s">
        <v>375</v>
      </c>
      <c r="C189" s="4">
        <v>2009</v>
      </c>
      <c r="D189" s="9" t="s">
        <v>378</v>
      </c>
      <c r="E189" s="6" t="s">
        <v>379</v>
      </c>
      <c r="F189" s="6" t="s">
        <v>373</v>
      </c>
      <c r="G189" s="7" t="s">
        <v>43</v>
      </c>
      <c r="H189" s="7" t="s">
        <v>520</v>
      </c>
      <c r="I189" s="7" t="s">
        <v>53</v>
      </c>
      <c r="J189" s="3">
        <v>2.5880000000000001</v>
      </c>
      <c r="K189" s="3">
        <v>1.613</v>
      </c>
      <c r="L189" s="3">
        <v>2.5880000000000001</v>
      </c>
      <c r="M189" s="3">
        <v>1.0860000000000001</v>
      </c>
      <c r="N189" s="3">
        <v>2.6040000000000001</v>
      </c>
      <c r="O189" s="3">
        <v>0.91</v>
      </c>
      <c r="P189" s="3">
        <v>3.6469999999999998</v>
      </c>
      <c r="Q189" s="3">
        <v>0.99399999999999999</v>
      </c>
      <c r="R189" s="3">
        <v>4.2960000000000003</v>
      </c>
      <c r="S189" s="3">
        <v>0.68400000000000005</v>
      </c>
      <c r="T189" s="3">
        <v>5.9409999999999998</v>
      </c>
      <c r="U189" s="3">
        <v>1.002</v>
      </c>
      <c r="V189" s="3">
        <v>6.55</v>
      </c>
      <c r="W189" s="3">
        <v>1.5069999999999999</v>
      </c>
      <c r="X189" s="3">
        <v>6.3810000000000002</v>
      </c>
      <c r="Y189" s="3">
        <v>2.0910000000000002</v>
      </c>
      <c r="Z189" s="3">
        <v>5.2839999999999998</v>
      </c>
      <c r="AA189" s="3">
        <v>2.4359999999999999</v>
      </c>
      <c r="AB189" s="3">
        <v>5.2220000000000004</v>
      </c>
      <c r="AC189" s="3">
        <v>1.8520000000000001</v>
      </c>
      <c r="AD189" s="3">
        <v>4.3070000000000004</v>
      </c>
      <c r="AE189" s="3">
        <v>1.534</v>
      </c>
      <c r="AF189" s="3">
        <v>4.2709999999999999</v>
      </c>
      <c r="AG189" s="3">
        <v>1.3009999999999999</v>
      </c>
      <c r="AH189" s="3">
        <v>3.43</v>
      </c>
      <c r="AI189" s="3">
        <v>1.2190000000000001</v>
      </c>
      <c r="AJ189" s="3">
        <v>3.4</v>
      </c>
      <c r="AK189" s="3">
        <v>1.526</v>
      </c>
      <c r="AL189" s="3">
        <v>3.44</v>
      </c>
      <c r="AM189" s="3">
        <v>1.83</v>
      </c>
      <c r="AN189" s="3">
        <v>3.278</v>
      </c>
      <c r="AO189" s="3">
        <v>1.8740000000000001</v>
      </c>
      <c r="AP189" s="3">
        <v>3.4</v>
      </c>
      <c r="AQ189" s="3">
        <v>2.4220000000000002</v>
      </c>
    </row>
    <row r="190" spans="1:43">
      <c r="A190" s="4" t="s">
        <v>374</v>
      </c>
      <c r="B190" s="4" t="s">
        <v>375</v>
      </c>
      <c r="C190" s="4">
        <v>2009</v>
      </c>
      <c r="D190" s="9" t="s">
        <v>380</v>
      </c>
      <c r="E190" s="6" t="s">
        <v>381</v>
      </c>
      <c r="F190" s="6" t="s">
        <v>373</v>
      </c>
      <c r="G190" s="7" t="s">
        <v>43</v>
      </c>
      <c r="H190" s="7" t="s">
        <v>521</v>
      </c>
      <c r="I190" s="7" t="s">
        <v>53</v>
      </c>
      <c r="J190" s="3">
        <v>2.7730000000000001</v>
      </c>
      <c r="K190" s="3">
        <v>1.0669999999999999</v>
      </c>
      <c r="L190" s="3">
        <v>2.7949999999999999</v>
      </c>
      <c r="M190" s="3">
        <v>0.624</v>
      </c>
      <c r="N190" s="3">
        <v>2.831</v>
      </c>
      <c r="O190" s="3">
        <v>0.39400000000000002</v>
      </c>
      <c r="P190" s="3">
        <v>3.8290000000000002</v>
      </c>
      <c r="Q190" s="3">
        <v>0.59599999999999997</v>
      </c>
      <c r="R190" s="3">
        <v>4.5289999999999999</v>
      </c>
      <c r="S190" s="3">
        <v>0.40200000000000002</v>
      </c>
      <c r="T190" s="3">
        <v>5.9649999999999999</v>
      </c>
      <c r="U190" s="3">
        <v>0.77400000000000002</v>
      </c>
      <c r="V190" s="3">
        <v>6.5640000000000001</v>
      </c>
      <c r="W190" s="3">
        <v>1.3240000000000001</v>
      </c>
      <c r="X190" s="3">
        <v>6.3780000000000001</v>
      </c>
      <c r="Y190" s="3">
        <v>1.901</v>
      </c>
      <c r="Z190" s="3">
        <v>5.2489999999999997</v>
      </c>
      <c r="AA190" s="3">
        <v>2.177</v>
      </c>
      <c r="AB190" s="3">
        <v>5.2320000000000002</v>
      </c>
      <c r="AC190" s="3">
        <v>1.5509999999999999</v>
      </c>
      <c r="AD190" s="3">
        <v>4.3600000000000003</v>
      </c>
      <c r="AE190" s="3">
        <v>1.1870000000000001</v>
      </c>
      <c r="AF190" s="3">
        <v>4.3520000000000003</v>
      </c>
      <c r="AG190" s="3">
        <v>0.97099999999999997</v>
      </c>
      <c r="AH190" s="3">
        <v>3.605</v>
      </c>
      <c r="AI190" s="3">
        <v>0.78800000000000003</v>
      </c>
      <c r="AJ190" s="3">
        <v>3.55</v>
      </c>
      <c r="AK190" s="3">
        <v>1.091</v>
      </c>
      <c r="AL190" s="3">
        <v>3.5529999999999999</v>
      </c>
      <c r="AM190" s="3">
        <v>1.387</v>
      </c>
      <c r="AN190" s="3">
        <v>3.3919999999999999</v>
      </c>
      <c r="AO190" s="3">
        <v>1.4219999999999999</v>
      </c>
      <c r="AP190" s="3">
        <v>3.4409999999999998</v>
      </c>
      <c r="AQ190" s="3">
        <v>1.9470000000000001</v>
      </c>
    </row>
    <row r="191" spans="1:43">
      <c r="A191" s="4" t="s">
        <v>374</v>
      </c>
      <c r="B191" s="4" t="s">
        <v>375</v>
      </c>
      <c r="C191" s="4">
        <v>2009</v>
      </c>
      <c r="D191" s="9" t="s">
        <v>382</v>
      </c>
      <c r="E191" s="6" t="s">
        <v>383</v>
      </c>
      <c r="F191" s="6" t="s">
        <v>373</v>
      </c>
      <c r="G191" s="7" t="s">
        <v>43</v>
      </c>
      <c r="H191" s="7" t="s">
        <v>521</v>
      </c>
      <c r="I191" s="7" t="s">
        <v>53</v>
      </c>
      <c r="J191" s="3">
        <v>2.4870000000000001</v>
      </c>
      <c r="K191" s="3">
        <v>1.0529999999999999</v>
      </c>
      <c r="L191" s="3">
        <v>2.4849999999999999</v>
      </c>
      <c r="M191" s="3">
        <v>0.49299999999999999</v>
      </c>
      <c r="N191" s="3">
        <v>2.52</v>
      </c>
      <c r="O191" s="3">
        <v>0.313</v>
      </c>
      <c r="P191" s="3">
        <v>3.5680000000000001</v>
      </c>
      <c r="Q191" s="3">
        <v>0.46</v>
      </c>
      <c r="R191" s="3">
        <v>4.2069999999999999</v>
      </c>
      <c r="S191" s="3">
        <v>0.20100000000000001</v>
      </c>
      <c r="T191" s="3">
        <v>5.8620000000000001</v>
      </c>
      <c r="U191" s="3">
        <v>0.438</v>
      </c>
      <c r="V191" s="3">
        <v>6.4939999999999998</v>
      </c>
      <c r="W191" s="3">
        <v>0.94699999999999995</v>
      </c>
      <c r="X191" s="3">
        <v>6.3280000000000003</v>
      </c>
      <c r="Y191" s="3">
        <v>1.5680000000000001</v>
      </c>
      <c r="Z191" s="3">
        <v>5.1029999999999998</v>
      </c>
      <c r="AA191" s="3">
        <v>1.954</v>
      </c>
      <c r="AB191" s="3">
        <v>5.0890000000000004</v>
      </c>
      <c r="AC191" s="3">
        <v>1.331</v>
      </c>
      <c r="AD191" s="3">
        <v>4.2050000000000001</v>
      </c>
      <c r="AE191" s="3">
        <v>1.04</v>
      </c>
      <c r="AF191" s="3">
        <v>4.1829999999999998</v>
      </c>
      <c r="AG191" s="3">
        <v>0.8</v>
      </c>
      <c r="AH191" s="3">
        <v>3.3610000000000002</v>
      </c>
      <c r="AI191" s="3">
        <v>0.68899999999999995</v>
      </c>
      <c r="AJ191" s="3">
        <v>3.3370000000000002</v>
      </c>
      <c r="AK191" s="3">
        <v>1.012</v>
      </c>
      <c r="AL191" s="3">
        <v>3.3450000000000002</v>
      </c>
      <c r="AM191" s="3">
        <v>1.3360000000000001</v>
      </c>
      <c r="AN191" s="3">
        <v>3.157</v>
      </c>
      <c r="AO191" s="3">
        <v>1.363</v>
      </c>
      <c r="AP191" s="3">
        <v>3.2629999999999999</v>
      </c>
      <c r="AQ191" s="3">
        <v>1.954</v>
      </c>
    </row>
    <row r="192" spans="1:43">
      <c r="A192" s="4" t="s">
        <v>374</v>
      </c>
      <c r="B192" s="4" t="s">
        <v>375</v>
      </c>
      <c r="C192" s="4">
        <v>2009</v>
      </c>
      <c r="D192" s="9" t="s">
        <v>384</v>
      </c>
      <c r="E192" s="6" t="s">
        <v>385</v>
      </c>
      <c r="F192" s="6" t="s">
        <v>373</v>
      </c>
      <c r="G192" s="7" t="s">
        <v>43</v>
      </c>
      <c r="H192" s="7" t="s">
        <v>520</v>
      </c>
      <c r="I192" s="7" t="s">
        <v>53</v>
      </c>
      <c r="J192" s="3">
        <v>2.7709999999999999</v>
      </c>
      <c r="K192" s="3">
        <v>1.2190000000000001</v>
      </c>
      <c r="L192" s="3">
        <v>2.8279999999999998</v>
      </c>
      <c r="M192" s="3">
        <v>0.72399999999999998</v>
      </c>
      <c r="N192" s="3">
        <v>2.8929999999999998</v>
      </c>
      <c r="O192" s="3">
        <v>0.50900000000000001</v>
      </c>
      <c r="P192" s="3">
        <v>3.8919999999999999</v>
      </c>
      <c r="Q192" s="3">
        <v>0.72899999999999998</v>
      </c>
      <c r="R192" s="3">
        <v>4.5650000000000004</v>
      </c>
      <c r="S192" s="3">
        <v>0.52500000000000002</v>
      </c>
      <c r="T192" s="3">
        <v>6.0830000000000002</v>
      </c>
      <c r="U192" s="3">
        <v>0.90600000000000003</v>
      </c>
      <c r="V192" s="3">
        <v>6.6660000000000004</v>
      </c>
      <c r="W192" s="3">
        <v>1.464</v>
      </c>
      <c r="X192" s="3">
        <v>6.4619999999999997</v>
      </c>
      <c r="Y192" s="3">
        <v>2.028</v>
      </c>
      <c r="Z192" s="3">
        <v>5.2750000000000004</v>
      </c>
      <c r="AA192" s="3">
        <v>2.3159999999999998</v>
      </c>
      <c r="AB192" s="3">
        <v>5.2750000000000004</v>
      </c>
      <c r="AC192" s="3">
        <v>1.7010000000000001</v>
      </c>
      <c r="AD192" s="3">
        <v>4.4340000000000002</v>
      </c>
      <c r="AE192" s="3">
        <v>1.339</v>
      </c>
      <c r="AF192" s="3">
        <v>4.4420000000000002</v>
      </c>
      <c r="AG192" s="3">
        <v>1.097</v>
      </c>
      <c r="AH192" s="3">
        <v>3.6469999999999998</v>
      </c>
      <c r="AI192" s="3">
        <v>0.93899999999999995</v>
      </c>
      <c r="AJ192" s="3">
        <v>3.5979999999999999</v>
      </c>
      <c r="AK192" s="3">
        <v>1.2470000000000001</v>
      </c>
      <c r="AL192" s="3">
        <v>3.59</v>
      </c>
      <c r="AM192" s="3">
        <v>1.546</v>
      </c>
      <c r="AN192" s="3">
        <v>3.411</v>
      </c>
      <c r="AO192" s="3">
        <v>1.573</v>
      </c>
      <c r="AP192" s="3">
        <v>3.4569999999999999</v>
      </c>
      <c r="AQ192" s="3">
        <v>2.1259999999999999</v>
      </c>
    </row>
    <row r="193" spans="1:43">
      <c r="A193" s="4" t="s">
        <v>374</v>
      </c>
      <c r="B193" s="4" t="s">
        <v>375</v>
      </c>
      <c r="C193" s="4">
        <v>2009</v>
      </c>
      <c r="D193" s="9" t="s">
        <v>386</v>
      </c>
      <c r="E193" s="6" t="s">
        <v>387</v>
      </c>
      <c r="F193" s="6" t="s">
        <v>373</v>
      </c>
      <c r="G193" s="7" t="s">
        <v>43</v>
      </c>
      <c r="H193" s="7" t="s">
        <v>521</v>
      </c>
      <c r="I193" s="7" t="s">
        <v>53</v>
      </c>
      <c r="J193" s="3">
        <v>3.177</v>
      </c>
      <c r="K193" s="3">
        <v>1.123</v>
      </c>
      <c r="L193" s="3">
        <v>3.21</v>
      </c>
      <c r="M193" s="3">
        <v>0.70499999999999996</v>
      </c>
      <c r="N193" s="3">
        <v>3.2810000000000001</v>
      </c>
      <c r="O193" s="3">
        <v>0.505</v>
      </c>
      <c r="P193" s="3">
        <v>4.1390000000000002</v>
      </c>
      <c r="Q193" s="3">
        <v>0.71599999999999997</v>
      </c>
      <c r="R193" s="3">
        <v>4.7750000000000004</v>
      </c>
      <c r="S193" s="3">
        <v>0.55500000000000005</v>
      </c>
      <c r="T193" s="3">
        <v>6.1459999999999999</v>
      </c>
      <c r="U193" s="3">
        <v>0.94499999999999995</v>
      </c>
      <c r="V193" s="3">
        <v>6.6239999999999997</v>
      </c>
      <c r="W193" s="3">
        <v>1.4610000000000001</v>
      </c>
      <c r="X193" s="3">
        <v>6.3810000000000002</v>
      </c>
      <c r="Y193" s="3">
        <v>1.956</v>
      </c>
      <c r="Z193" s="3">
        <v>5.36</v>
      </c>
      <c r="AA193" s="3">
        <v>2.125</v>
      </c>
      <c r="AB193" s="3">
        <v>5.3819999999999997</v>
      </c>
      <c r="AC193" s="3">
        <v>1.609</v>
      </c>
      <c r="AD193" s="3">
        <v>4.6139999999999999</v>
      </c>
      <c r="AE193" s="3">
        <v>1.262</v>
      </c>
      <c r="AF193" s="3">
        <v>4.6139999999999999</v>
      </c>
      <c r="AG193" s="3">
        <v>1.0649999999999999</v>
      </c>
      <c r="AH193" s="3">
        <v>3.9359999999999999</v>
      </c>
      <c r="AI193" s="3">
        <v>0.90100000000000002</v>
      </c>
      <c r="AJ193" s="3">
        <v>3.8759999999999999</v>
      </c>
      <c r="AK193" s="3">
        <v>1.1639999999999999</v>
      </c>
      <c r="AL193" s="3">
        <v>3.879</v>
      </c>
      <c r="AM193" s="3">
        <v>1.4450000000000001</v>
      </c>
      <c r="AN193" s="3">
        <v>3.7229999999999999</v>
      </c>
      <c r="AO193" s="3">
        <v>1.4610000000000001</v>
      </c>
      <c r="AP193" s="3">
        <v>3.7450000000000001</v>
      </c>
      <c r="AQ193" s="3">
        <v>1.95</v>
      </c>
    </row>
    <row r="194" spans="1:43">
      <c r="A194" s="4" t="s">
        <v>374</v>
      </c>
      <c r="B194" s="4" t="s">
        <v>375</v>
      </c>
      <c r="C194" s="4">
        <v>2009</v>
      </c>
      <c r="D194" s="9" t="s">
        <v>388</v>
      </c>
      <c r="E194" s="6" t="s">
        <v>389</v>
      </c>
      <c r="F194" s="6" t="s">
        <v>373</v>
      </c>
      <c r="G194" s="7" t="s">
        <v>43</v>
      </c>
      <c r="H194" s="7" t="s">
        <v>521</v>
      </c>
      <c r="I194" s="7" t="s">
        <v>53</v>
      </c>
      <c r="J194" s="3">
        <v>2.419</v>
      </c>
      <c r="K194" s="3">
        <v>1.6240000000000001</v>
      </c>
      <c r="L194" s="3">
        <v>2.4380000000000002</v>
      </c>
      <c r="M194" s="3">
        <v>1.1200000000000001</v>
      </c>
      <c r="N194" s="3">
        <v>2.504</v>
      </c>
      <c r="O194" s="3">
        <v>0.90700000000000003</v>
      </c>
      <c r="P194" s="3">
        <v>3.5390000000000001</v>
      </c>
      <c r="Q194" s="3">
        <v>1.1120000000000001</v>
      </c>
      <c r="R194" s="3">
        <v>4.1929999999999996</v>
      </c>
      <c r="S194" s="3">
        <v>0.89600000000000002</v>
      </c>
      <c r="T194" s="3">
        <v>5.798</v>
      </c>
      <c r="U194" s="3">
        <v>1.2450000000000001</v>
      </c>
      <c r="V194" s="3">
        <v>6.3940000000000001</v>
      </c>
      <c r="W194" s="3">
        <v>1.839</v>
      </c>
      <c r="X194" s="3">
        <v>6.1349999999999998</v>
      </c>
      <c r="Y194" s="3">
        <v>2.3969999999999998</v>
      </c>
      <c r="Z194" s="3">
        <v>4.9939999999999998</v>
      </c>
      <c r="AA194" s="3">
        <v>2.6560000000000001</v>
      </c>
      <c r="AB194" s="3">
        <v>4.9989999999999997</v>
      </c>
      <c r="AC194" s="3">
        <v>2.06</v>
      </c>
      <c r="AD194" s="3">
        <v>4.0949999999999998</v>
      </c>
      <c r="AE194" s="3">
        <v>1.7050000000000001</v>
      </c>
      <c r="AF194" s="3">
        <v>4.0869999999999997</v>
      </c>
      <c r="AG194" s="3">
        <v>1.4710000000000001</v>
      </c>
      <c r="AH194" s="3">
        <v>3.3319999999999999</v>
      </c>
      <c r="AI194" s="3">
        <v>1.319</v>
      </c>
      <c r="AJ194" s="3">
        <v>3.2669999999999999</v>
      </c>
      <c r="AK194" s="3">
        <v>1.6479999999999999</v>
      </c>
      <c r="AL194" s="3">
        <v>3.2559999999999998</v>
      </c>
      <c r="AM194" s="3">
        <v>1.9510000000000001</v>
      </c>
      <c r="AN194" s="3">
        <v>3.073</v>
      </c>
      <c r="AO194" s="3">
        <v>1.978</v>
      </c>
      <c r="AP194" s="3">
        <v>3.141</v>
      </c>
      <c r="AQ194" s="3">
        <v>2.5470000000000002</v>
      </c>
    </row>
    <row r="195" spans="1:43">
      <c r="A195" s="4" t="s">
        <v>374</v>
      </c>
      <c r="B195" s="4" t="s">
        <v>375</v>
      </c>
      <c r="C195" s="4">
        <v>2009</v>
      </c>
      <c r="D195" s="9" t="s">
        <v>390</v>
      </c>
      <c r="E195" s="6" t="s">
        <v>391</v>
      </c>
      <c r="F195" s="6" t="s">
        <v>373</v>
      </c>
      <c r="G195" s="7" t="s">
        <v>43</v>
      </c>
      <c r="H195" s="7" t="s">
        <v>521</v>
      </c>
      <c r="I195" s="7" t="s">
        <v>53</v>
      </c>
      <c r="J195" s="3">
        <v>2.79</v>
      </c>
      <c r="K195" s="3">
        <v>1.704</v>
      </c>
      <c r="L195" s="3">
        <v>2.855</v>
      </c>
      <c r="M195" s="3">
        <v>1.2729999999999999</v>
      </c>
      <c r="N195" s="3">
        <v>2.9060000000000001</v>
      </c>
      <c r="O195" s="3">
        <v>1.0940000000000001</v>
      </c>
      <c r="P195" s="3">
        <v>3.8519999999999999</v>
      </c>
      <c r="Q195" s="3">
        <v>1.333</v>
      </c>
      <c r="R195" s="3">
        <v>4.4690000000000003</v>
      </c>
      <c r="S195" s="3">
        <v>1.1779999999999999</v>
      </c>
      <c r="T195" s="3">
        <v>5.8719999999999999</v>
      </c>
      <c r="U195" s="3">
        <v>1.59</v>
      </c>
      <c r="V195" s="3">
        <v>6.4</v>
      </c>
      <c r="W195" s="3">
        <v>2.1640000000000001</v>
      </c>
      <c r="X195" s="3">
        <v>6.173</v>
      </c>
      <c r="Y195" s="3">
        <v>2.6840000000000002</v>
      </c>
      <c r="Z195" s="3">
        <v>5.0460000000000003</v>
      </c>
      <c r="AA195" s="3">
        <v>2.839</v>
      </c>
      <c r="AB195" s="3">
        <v>5.1059999999999999</v>
      </c>
      <c r="AC195" s="3">
        <v>2.2810000000000001</v>
      </c>
      <c r="AD195" s="3">
        <v>4.29</v>
      </c>
      <c r="AE195" s="3">
        <v>1.891</v>
      </c>
      <c r="AF195" s="3">
        <v>4.2960000000000003</v>
      </c>
      <c r="AG195" s="3">
        <v>1.677</v>
      </c>
      <c r="AH195" s="3">
        <v>3.613</v>
      </c>
      <c r="AI195" s="3">
        <v>1.5009999999999999</v>
      </c>
      <c r="AJ195" s="3">
        <v>3.5289999999999999</v>
      </c>
      <c r="AK195" s="3">
        <v>1.7689999999999999</v>
      </c>
      <c r="AL195" s="3">
        <v>3.5179999999999998</v>
      </c>
      <c r="AM195" s="3">
        <v>2.056</v>
      </c>
      <c r="AN195" s="3">
        <v>3.3559999999999999</v>
      </c>
      <c r="AO195" s="3">
        <v>2.069</v>
      </c>
      <c r="AP195" s="3">
        <v>3.3780000000000001</v>
      </c>
      <c r="AQ195" s="3">
        <v>2.573</v>
      </c>
    </row>
    <row r="196" spans="1:43">
      <c r="A196" s="4" t="s">
        <v>392</v>
      </c>
      <c r="B196" s="5" t="s">
        <v>393</v>
      </c>
      <c r="C196" s="4">
        <v>2011</v>
      </c>
      <c r="D196" s="9" t="s">
        <v>394</v>
      </c>
      <c r="E196" s="6" t="s">
        <v>395</v>
      </c>
      <c r="F196" s="6" t="s">
        <v>373</v>
      </c>
      <c r="G196" s="7" t="s">
        <v>97</v>
      </c>
      <c r="H196" s="7" t="s">
        <v>521</v>
      </c>
      <c r="I196" s="7" t="s">
        <v>58</v>
      </c>
      <c r="J196" s="3">
        <v>2.274</v>
      </c>
      <c r="K196" s="3">
        <v>2.6859999999999999</v>
      </c>
      <c r="L196" s="3">
        <v>2.1739999999999999</v>
      </c>
      <c r="M196" s="3">
        <v>2.2770000000000001</v>
      </c>
      <c r="N196" s="3">
        <v>2.2069999999999999</v>
      </c>
      <c r="O196" s="3">
        <v>2.012</v>
      </c>
      <c r="P196" s="3">
        <v>3.246</v>
      </c>
      <c r="Q196" s="3">
        <v>1.8520000000000001</v>
      </c>
      <c r="R196" s="3">
        <v>3.8690000000000002</v>
      </c>
      <c r="S196" s="3">
        <v>1.4159999999999999</v>
      </c>
      <c r="T196" s="3">
        <v>5.6180000000000003</v>
      </c>
      <c r="U196" s="3">
        <v>1.2669999999999999</v>
      </c>
      <c r="V196" s="3">
        <v>6.4109999999999996</v>
      </c>
      <c r="W196" s="3">
        <v>1.6459999999999999</v>
      </c>
      <c r="X196" s="3">
        <v>6.3760000000000003</v>
      </c>
      <c r="Y196" s="3">
        <v>2.2389999999999999</v>
      </c>
      <c r="Z196" s="3">
        <v>5.1120000000000001</v>
      </c>
      <c r="AA196" s="3">
        <v>3.016</v>
      </c>
      <c r="AB196" s="3">
        <v>4.9710000000000001</v>
      </c>
      <c r="AC196" s="3">
        <v>2.331</v>
      </c>
      <c r="AD196" s="3">
        <v>3.9390000000000001</v>
      </c>
      <c r="AE196" s="3">
        <v>2.282</v>
      </c>
      <c r="AF196" s="3">
        <v>3.8849999999999998</v>
      </c>
      <c r="AG196" s="3">
        <v>2.052</v>
      </c>
      <c r="AH196" s="3">
        <v>3.073</v>
      </c>
      <c r="AI196" s="3">
        <v>2.1549999999999998</v>
      </c>
      <c r="AJ196" s="3">
        <v>3.0920000000000001</v>
      </c>
      <c r="AK196" s="3">
        <v>2.464</v>
      </c>
      <c r="AL196" s="3">
        <v>3.1840000000000002</v>
      </c>
      <c r="AM196" s="3">
        <v>2.7290000000000001</v>
      </c>
      <c r="AN196" s="3">
        <v>3.0129999999999999</v>
      </c>
      <c r="AO196" s="3">
        <v>2.8079999999999998</v>
      </c>
      <c r="AP196" s="3">
        <v>3.1949999999999998</v>
      </c>
      <c r="AQ196" s="3">
        <v>3.2919999999999998</v>
      </c>
    </row>
    <row r="197" spans="1:43">
      <c r="A197" s="4" t="s">
        <v>392</v>
      </c>
      <c r="B197" s="5" t="s">
        <v>393</v>
      </c>
      <c r="C197" s="4">
        <v>2011</v>
      </c>
      <c r="D197" s="9" t="s">
        <v>396</v>
      </c>
      <c r="E197" s="6" t="s">
        <v>397</v>
      </c>
      <c r="F197" s="6" t="s">
        <v>373</v>
      </c>
      <c r="G197" s="7" t="s">
        <v>97</v>
      </c>
      <c r="H197" s="7" t="s">
        <v>521</v>
      </c>
      <c r="I197" s="7" t="s">
        <v>58</v>
      </c>
      <c r="J197" s="3">
        <v>2.5009999999999999</v>
      </c>
      <c r="K197" s="3">
        <v>2.6339999999999999</v>
      </c>
      <c r="L197" s="3">
        <v>2.621</v>
      </c>
      <c r="M197" s="3">
        <v>2.2250000000000001</v>
      </c>
      <c r="N197" s="3">
        <v>2.512</v>
      </c>
      <c r="O197" s="3">
        <v>2.0009999999999999</v>
      </c>
      <c r="P197" s="3">
        <v>3.5680000000000001</v>
      </c>
      <c r="Q197" s="3">
        <v>2.0009999999999999</v>
      </c>
      <c r="R197" s="3">
        <v>4.258</v>
      </c>
      <c r="S197" s="3">
        <v>1.708</v>
      </c>
      <c r="T197" s="3">
        <v>5.931</v>
      </c>
      <c r="U197" s="3">
        <v>1.8839999999999999</v>
      </c>
      <c r="V197" s="3">
        <v>6.6079999999999997</v>
      </c>
      <c r="W197" s="3">
        <v>2.4089999999999998</v>
      </c>
      <c r="X197" s="3">
        <v>6.4509999999999996</v>
      </c>
      <c r="Y197" s="3">
        <v>2.9620000000000002</v>
      </c>
      <c r="Z197" s="3">
        <v>5.1630000000000003</v>
      </c>
      <c r="AA197" s="3">
        <v>3.4620000000000002</v>
      </c>
      <c r="AB197" s="3">
        <v>5.125</v>
      </c>
      <c r="AC197" s="3">
        <v>2.786</v>
      </c>
      <c r="AD197" s="3">
        <v>4.1639999999999997</v>
      </c>
      <c r="AE197" s="3">
        <v>2.5449999999999999</v>
      </c>
      <c r="AF197" s="3">
        <v>4.1420000000000003</v>
      </c>
      <c r="AG197" s="3">
        <v>2.3170000000000002</v>
      </c>
      <c r="AH197" s="3">
        <v>3.387</v>
      </c>
      <c r="AI197" s="3">
        <v>2.2549999999999999</v>
      </c>
      <c r="AJ197" s="3">
        <v>3.33</v>
      </c>
      <c r="AK197" s="3">
        <v>2.5609999999999999</v>
      </c>
      <c r="AL197" s="3">
        <v>3.3620000000000001</v>
      </c>
      <c r="AM197" s="3">
        <v>2.8260000000000001</v>
      </c>
      <c r="AN197" s="3">
        <v>3.165</v>
      </c>
      <c r="AO197" s="3">
        <v>2.8610000000000002</v>
      </c>
      <c r="AP197" s="3">
        <v>3.2570000000000001</v>
      </c>
      <c r="AQ197" s="3">
        <v>3.3540000000000001</v>
      </c>
    </row>
    <row r="198" spans="1:43">
      <c r="A198" s="4" t="s">
        <v>392</v>
      </c>
      <c r="B198" s="5" t="s">
        <v>398</v>
      </c>
      <c r="C198" s="4">
        <v>2011</v>
      </c>
      <c r="D198" s="9" t="s">
        <v>399</v>
      </c>
      <c r="E198" s="6" t="s">
        <v>400</v>
      </c>
      <c r="F198" s="6" t="s">
        <v>373</v>
      </c>
      <c r="G198" s="7" t="s">
        <v>97</v>
      </c>
      <c r="H198" s="7" t="s">
        <v>521</v>
      </c>
      <c r="I198" s="7" t="s">
        <v>58</v>
      </c>
      <c r="J198" s="3">
        <v>2.1320000000000001</v>
      </c>
      <c r="K198" s="3">
        <v>2.2589999999999999</v>
      </c>
      <c r="L198" s="3">
        <v>2.121</v>
      </c>
      <c r="M198" s="3">
        <v>1.7889999999999999</v>
      </c>
      <c r="N198" s="3">
        <v>2.1859999999999999</v>
      </c>
      <c r="O198" s="3">
        <v>1.508</v>
      </c>
      <c r="P198" s="3">
        <v>3.335</v>
      </c>
      <c r="Q198" s="3">
        <v>1.5109999999999999</v>
      </c>
      <c r="R198" s="3">
        <v>4.0259999999999998</v>
      </c>
      <c r="S198" s="3">
        <v>1.1459999999999999</v>
      </c>
      <c r="T198" s="3">
        <v>5.8479999999999999</v>
      </c>
      <c r="U198" s="3">
        <v>1.294</v>
      </c>
      <c r="V198" s="3">
        <v>6.5419999999999998</v>
      </c>
      <c r="W198" s="3">
        <v>1.827</v>
      </c>
      <c r="X198" s="3">
        <v>6.38</v>
      </c>
      <c r="Y198" s="3">
        <v>2.4460000000000002</v>
      </c>
      <c r="Z198" s="3">
        <v>5.048</v>
      </c>
      <c r="AA198" s="3">
        <v>3.0430000000000001</v>
      </c>
      <c r="AB198" s="3">
        <v>5.0069999999999997</v>
      </c>
      <c r="AC198" s="3">
        <v>2.302</v>
      </c>
      <c r="AD198" s="3">
        <v>3.9969999999999999</v>
      </c>
      <c r="AE198" s="3">
        <v>2.0640000000000001</v>
      </c>
      <c r="AF198" s="3">
        <v>3.9609999999999999</v>
      </c>
      <c r="AG198" s="3">
        <v>1.8240000000000001</v>
      </c>
      <c r="AH198" s="3">
        <v>3.0910000000000002</v>
      </c>
      <c r="AI198" s="3">
        <v>1.8160000000000001</v>
      </c>
      <c r="AJ198" s="3">
        <v>3.056</v>
      </c>
      <c r="AK198" s="3">
        <v>2.1619999999999999</v>
      </c>
      <c r="AL198" s="3">
        <v>3.0859999999999999</v>
      </c>
      <c r="AM198" s="3">
        <v>2.4369999999999998</v>
      </c>
      <c r="AN198" s="3">
        <v>2.867</v>
      </c>
      <c r="AO198" s="3">
        <v>2.4809999999999999</v>
      </c>
      <c r="AP198" s="3">
        <v>3.01</v>
      </c>
      <c r="AQ198" s="3">
        <v>3.0590000000000002</v>
      </c>
    </row>
    <row r="199" spans="1:43">
      <c r="A199" s="4" t="s">
        <v>392</v>
      </c>
      <c r="B199" s="5" t="s">
        <v>398</v>
      </c>
      <c r="C199" s="4">
        <v>2011</v>
      </c>
      <c r="D199" s="9" t="s">
        <v>401</v>
      </c>
      <c r="E199" s="6" t="s">
        <v>402</v>
      </c>
      <c r="F199" s="6" t="s">
        <v>373</v>
      </c>
      <c r="G199" s="7" t="s">
        <v>97</v>
      </c>
      <c r="H199" s="7" t="s">
        <v>521</v>
      </c>
      <c r="I199" s="7" t="s">
        <v>58</v>
      </c>
      <c r="J199" s="3">
        <v>1.7909999999999999</v>
      </c>
      <c r="K199" s="3">
        <v>2.3530000000000002</v>
      </c>
      <c r="L199" s="3">
        <v>1.706</v>
      </c>
      <c r="M199" s="3">
        <v>1.9019999999999999</v>
      </c>
      <c r="N199" s="3">
        <v>1.772</v>
      </c>
      <c r="O199" s="3">
        <v>1.579</v>
      </c>
      <c r="P199" s="3">
        <v>2.8969999999999998</v>
      </c>
      <c r="Q199" s="3">
        <v>1.5840000000000001</v>
      </c>
      <c r="R199" s="3">
        <v>3.5790000000000002</v>
      </c>
      <c r="S199" s="3">
        <v>1.2090000000000001</v>
      </c>
      <c r="T199" s="3">
        <v>5.3150000000000004</v>
      </c>
      <c r="U199" s="3">
        <v>1.288</v>
      </c>
      <c r="V199" s="3">
        <v>6.0650000000000004</v>
      </c>
      <c r="W199" s="3">
        <v>1.802</v>
      </c>
      <c r="X199" s="3">
        <v>5.94</v>
      </c>
      <c r="Y199" s="3">
        <v>2.4319999999999999</v>
      </c>
      <c r="Z199" s="3">
        <v>4.6360000000000001</v>
      </c>
      <c r="AA199" s="3">
        <v>3.0489999999999999</v>
      </c>
      <c r="AB199" s="3">
        <v>4.5599999999999996</v>
      </c>
      <c r="AC199" s="3">
        <v>2.331</v>
      </c>
      <c r="AD199" s="3">
        <v>3.5329999999999999</v>
      </c>
      <c r="AE199" s="3">
        <v>2.1520000000000001</v>
      </c>
      <c r="AF199" s="3">
        <v>3.492</v>
      </c>
      <c r="AG199" s="3">
        <v>1.8859999999999999</v>
      </c>
      <c r="AH199" s="3">
        <v>2.6469999999999998</v>
      </c>
      <c r="AI199" s="3">
        <v>1.889</v>
      </c>
      <c r="AJ199" s="3">
        <v>2.6440000000000001</v>
      </c>
      <c r="AK199" s="3">
        <v>2.2389999999999999</v>
      </c>
      <c r="AL199" s="3">
        <v>2.6869999999999998</v>
      </c>
      <c r="AM199" s="3">
        <v>2.516</v>
      </c>
      <c r="AN199" s="3">
        <v>2.5110000000000001</v>
      </c>
      <c r="AO199" s="3">
        <v>2.5760000000000001</v>
      </c>
      <c r="AP199" s="3">
        <v>2.6549999999999998</v>
      </c>
      <c r="AQ199" s="3">
        <v>3.1520000000000001</v>
      </c>
    </row>
    <row r="200" spans="1:43">
      <c r="A200" s="4" t="s">
        <v>392</v>
      </c>
      <c r="B200" s="5" t="s">
        <v>398</v>
      </c>
      <c r="C200" s="4">
        <v>2011</v>
      </c>
      <c r="D200" s="9" t="s">
        <v>403</v>
      </c>
      <c r="E200" s="6" t="s">
        <v>404</v>
      </c>
      <c r="F200" s="6" t="s">
        <v>373</v>
      </c>
      <c r="G200" s="7" t="s">
        <v>97</v>
      </c>
      <c r="H200" s="7" t="s">
        <v>521</v>
      </c>
      <c r="I200" s="7" t="s">
        <v>58</v>
      </c>
      <c r="J200" s="3">
        <v>1.778</v>
      </c>
      <c r="K200" s="3">
        <v>2.3170000000000002</v>
      </c>
      <c r="L200" s="3">
        <v>1.667</v>
      </c>
      <c r="M200" s="3">
        <v>1.897</v>
      </c>
      <c r="N200" s="3">
        <v>1.669</v>
      </c>
      <c r="O200" s="3">
        <v>1.5960000000000001</v>
      </c>
      <c r="P200" s="3">
        <v>2.6989999999999998</v>
      </c>
      <c r="Q200" s="3">
        <v>1.4119999999999999</v>
      </c>
      <c r="R200" s="3">
        <v>3.306</v>
      </c>
      <c r="S200" s="3">
        <v>0.94899999999999995</v>
      </c>
      <c r="T200" s="3">
        <v>4.9669999999999996</v>
      </c>
      <c r="U200" s="3">
        <v>0.71299999999999997</v>
      </c>
      <c r="V200" s="3">
        <v>5.8479999999999999</v>
      </c>
      <c r="W200" s="3">
        <v>1.054</v>
      </c>
      <c r="X200" s="3">
        <v>5.7830000000000004</v>
      </c>
      <c r="Y200" s="3">
        <v>1.7130000000000001</v>
      </c>
      <c r="Z200" s="3">
        <v>4.5529999999999999</v>
      </c>
      <c r="AA200" s="3">
        <v>2.5150000000000001</v>
      </c>
      <c r="AB200" s="3">
        <v>4.3579999999999997</v>
      </c>
      <c r="AC200" s="3">
        <v>1.8240000000000001</v>
      </c>
      <c r="AD200" s="3">
        <v>3.4279999999999999</v>
      </c>
      <c r="AE200" s="3">
        <v>1.829</v>
      </c>
      <c r="AF200" s="3">
        <v>3.355</v>
      </c>
      <c r="AG200" s="3">
        <v>1.585</v>
      </c>
      <c r="AH200" s="3">
        <v>2.5640000000000001</v>
      </c>
      <c r="AI200" s="3">
        <v>1.726</v>
      </c>
      <c r="AJ200" s="3">
        <v>2.585</v>
      </c>
      <c r="AK200" s="3">
        <v>2.0649999999999999</v>
      </c>
      <c r="AL200" s="3">
        <v>2.669</v>
      </c>
      <c r="AM200" s="3">
        <v>2.3220000000000001</v>
      </c>
      <c r="AN200" s="3">
        <v>2.4929999999999999</v>
      </c>
      <c r="AO200" s="3">
        <v>2.4119999999999999</v>
      </c>
      <c r="AP200" s="3">
        <v>2.71</v>
      </c>
      <c r="AQ200" s="3">
        <v>2.9020000000000001</v>
      </c>
    </row>
    <row r="201" spans="1:43">
      <c r="A201" s="4" t="s">
        <v>392</v>
      </c>
      <c r="B201" s="5" t="s">
        <v>405</v>
      </c>
      <c r="C201" s="4">
        <v>2011</v>
      </c>
      <c r="D201" s="9" t="s">
        <v>406</v>
      </c>
      <c r="E201" s="6" t="s">
        <v>407</v>
      </c>
      <c r="F201" s="6" t="s">
        <v>373</v>
      </c>
      <c r="G201" s="7" t="s">
        <v>97</v>
      </c>
      <c r="H201" s="7" t="s">
        <v>521</v>
      </c>
      <c r="I201" s="7" t="s">
        <v>58</v>
      </c>
      <c r="J201" s="3">
        <v>2.097</v>
      </c>
      <c r="K201" s="3">
        <v>2.8479999999999999</v>
      </c>
      <c r="L201" s="3">
        <v>2.0939999999999999</v>
      </c>
      <c r="M201" s="3">
        <v>2.37</v>
      </c>
      <c r="N201" s="3">
        <v>2.157</v>
      </c>
      <c r="O201" s="3">
        <v>2.13</v>
      </c>
      <c r="P201" s="3">
        <v>3.173</v>
      </c>
      <c r="Q201" s="3">
        <v>2.2400000000000002</v>
      </c>
      <c r="R201" s="3">
        <v>3.9049999999999998</v>
      </c>
      <c r="S201" s="3">
        <v>1.946</v>
      </c>
      <c r="T201" s="3">
        <v>5.5830000000000002</v>
      </c>
      <c r="U201" s="3">
        <v>2.2509999999999999</v>
      </c>
      <c r="V201" s="3">
        <v>6.1890000000000001</v>
      </c>
      <c r="W201" s="3">
        <v>2.7970000000000002</v>
      </c>
      <c r="X201" s="3">
        <v>6.0289999999999999</v>
      </c>
      <c r="Y201" s="3">
        <v>3.3620000000000001</v>
      </c>
      <c r="Z201" s="3">
        <v>4.7460000000000004</v>
      </c>
      <c r="AA201" s="3">
        <v>3.8239999999999998</v>
      </c>
      <c r="AB201" s="3">
        <v>4.7370000000000001</v>
      </c>
      <c r="AC201" s="3">
        <v>3.1160000000000001</v>
      </c>
      <c r="AD201" s="3">
        <v>3.7730000000000001</v>
      </c>
      <c r="AE201" s="3">
        <v>2.8239999999999998</v>
      </c>
      <c r="AF201" s="3">
        <v>3.754</v>
      </c>
      <c r="AG201" s="3">
        <v>2.5920000000000001</v>
      </c>
      <c r="AH201" s="3">
        <v>2.9590000000000001</v>
      </c>
      <c r="AI201" s="3">
        <v>2.492</v>
      </c>
      <c r="AJ201" s="3">
        <v>2.911</v>
      </c>
      <c r="AK201" s="3">
        <v>2.8050000000000002</v>
      </c>
      <c r="AL201" s="3">
        <v>2.9350000000000001</v>
      </c>
      <c r="AM201" s="3">
        <v>3.0649999999999999</v>
      </c>
      <c r="AN201" s="3">
        <v>2.7570000000000001</v>
      </c>
      <c r="AO201" s="3">
        <v>3.1080000000000001</v>
      </c>
      <c r="AP201" s="3">
        <v>2.835</v>
      </c>
      <c r="AQ201" s="3">
        <v>3.6190000000000002</v>
      </c>
    </row>
    <row r="202" spans="1:43">
      <c r="A202" s="4" t="s">
        <v>392</v>
      </c>
      <c r="B202" s="5" t="s">
        <v>393</v>
      </c>
      <c r="C202" s="4">
        <v>2011</v>
      </c>
      <c r="D202" s="4" t="s">
        <v>408</v>
      </c>
      <c r="E202" s="6" t="s">
        <v>409</v>
      </c>
      <c r="F202" s="6" t="s">
        <v>373</v>
      </c>
      <c r="G202" s="7" t="s">
        <v>43</v>
      </c>
      <c r="H202" s="7" t="s">
        <v>521</v>
      </c>
      <c r="I202" s="7" t="s">
        <v>58</v>
      </c>
      <c r="J202" s="3">
        <v>2.3490000000000002</v>
      </c>
      <c r="K202" s="3">
        <v>2.4279999999999999</v>
      </c>
      <c r="L202" s="3">
        <v>2.27</v>
      </c>
      <c r="M202" s="3">
        <v>1.994</v>
      </c>
      <c r="N202" s="3">
        <v>2.351</v>
      </c>
      <c r="O202" s="3">
        <v>1.7170000000000001</v>
      </c>
      <c r="P202" s="3">
        <v>3.3919999999999999</v>
      </c>
      <c r="Q202" s="3">
        <v>1.7170000000000001</v>
      </c>
      <c r="R202" s="3">
        <v>4.0949999999999998</v>
      </c>
      <c r="S202" s="3">
        <v>1.3839999999999999</v>
      </c>
      <c r="T202" s="3">
        <v>5.6859999999999999</v>
      </c>
      <c r="U202" s="3">
        <v>1.49</v>
      </c>
      <c r="V202" s="3">
        <v>6.351</v>
      </c>
      <c r="W202" s="3">
        <v>1.97</v>
      </c>
      <c r="X202" s="3">
        <v>6.2389999999999999</v>
      </c>
      <c r="Y202" s="3">
        <v>2.4740000000000002</v>
      </c>
      <c r="Z202" s="3">
        <v>5.0789999999999997</v>
      </c>
      <c r="AA202" s="3">
        <v>2.9860000000000002</v>
      </c>
      <c r="AB202" s="3">
        <v>4.9589999999999996</v>
      </c>
      <c r="AC202" s="3">
        <v>2.37</v>
      </c>
      <c r="AD202" s="3">
        <v>3.9969999999999999</v>
      </c>
      <c r="AE202" s="3">
        <v>2.1880000000000002</v>
      </c>
      <c r="AF202" s="3">
        <v>3.9809999999999999</v>
      </c>
      <c r="AG202" s="3">
        <v>1.9890000000000001</v>
      </c>
      <c r="AH202" s="3">
        <v>3.1989999999999998</v>
      </c>
      <c r="AI202" s="3">
        <v>1.97</v>
      </c>
      <c r="AJ202" s="3">
        <v>3.1549999999999998</v>
      </c>
      <c r="AK202" s="3">
        <v>2.2669999999999999</v>
      </c>
      <c r="AL202" s="3">
        <v>3.234</v>
      </c>
      <c r="AM202" s="3">
        <v>2.5579999999999998</v>
      </c>
      <c r="AN202" s="3">
        <v>3.0819999999999999</v>
      </c>
      <c r="AO202" s="3">
        <v>2.61</v>
      </c>
      <c r="AP202" s="3">
        <v>3.2120000000000002</v>
      </c>
      <c r="AQ202" s="3">
        <v>3.1030000000000002</v>
      </c>
    </row>
    <row r="203" spans="1:43">
      <c r="A203" s="4" t="s">
        <v>410</v>
      </c>
      <c r="B203" s="5" t="s">
        <v>411</v>
      </c>
      <c r="C203" s="4">
        <v>2011</v>
      </c>
      <c r="D203" s="9" t="s">
        <v>412</v>
      </c>
      <c r="E203" s="6" t="s">
        <v>413</v>
      </c>
      <c r="F203" s="6" t="s">
        <v>373</v>
      </c>
      <c r="G203" s="7" t="s">
        <v>43</v>
      </c>
      <c r="H203" s="7" t="s">
        <v>521</v>
      </c>
      <c r="I203" s="7" t="s">
        <v>58</v>
      </c>
      <c r="J203" s="3">
        <v>2.3250000000000002</v>
      </c>
      <c r="K203" s="3">
        <v>1.8620000000000001</v>
      </c>
      <c r="L203" s="3">
        <v>2.331</v>
      </c>
      <c r="M203" s="3">
        <v>1.4039999999999999</v>
      </c>
      <c r="N203" s="3">
        <v>2.42</v>
      </c>
      <c r="O203" s="3">
        <v>1.127</v>
      </c>
      <c r="P203" s="3">
        <v>3.504</v>
      </c>
      <c r="Q203" s="3">
        <v>1.3009999999999999</v>
      </c>
      <c r="R203" s="3">
        <v>4.2519999999999998</v>
      </c>
      <c r="S203" s="3">
        <v>1.0680000000000001</v>
      </c>
      <c r="T203" s="3">
        <v>5.992</v>
      </c>
      <c r="U203" s="3">
        <v>1.331</v>
      </c>
      <c r="V203" s="3">
        <v>6.6909999999999998</v>
      </c>
      <c r="W203" s="3">
        <v>1.87</v>
      </c>
      <c r="X203" s="3">
        <v>6.4930000000000003</v>
      </c>
      <c r="Y203" s="3">
        <v>2.5339999999999998</v>
      </c>
      <c r="Z203" s="3">
        <v>5.19</v>
      </c>
      <c r="AA203" s="3">
        <v>2.9</v>
      </c>
      <c r="AB203" s="3">
        <v>5.1029999999999998</v>
      </c>
      <c r="AC203" s="3">
        <v>2.2570000000000001</v>
      </c>
      <c r="AD203" s="3">
        <v>4.0919999999999996</v>
      </c>
      <c r="AE203" s="3">
        <v>1.883</v>
      </c>
      <c r="AF203" s="3">
        <v>4.0999999999999996</v>
      </c>
      <c r="AG203" s="3">
        <v>1.653</v>
      </c>
      <c r="AH203" s="3">
        <v>3.29</v>
      </c>
      <c r="AI203" s="3">
        <v>1.526</v>
      </c>
      <c r="AJ203" s="3">
        <v>3.23</v>
      </c>
      <c r="AK203" s="3">
        <v>1.8560000000000001</v>
      </c>
      <c r="AL203" s="3">
        <v>3.2360000000000002</v>
      </c>
      <c r="AM203" s="3">
        <v>2.16</v>
      </c>
      <c r="AN203" s="3">
        <v>3.07</v>
      </c>
      <c r="AO203" s="3">
        <v>2.206</v>
      </c>
      <c r="AP203" s="3">
        <v>3.125</v>
      </c>
      <c r="AQ203" s="3">
        <v>2.7749999999999999</v>
      </c>
    </row>
    <row r="204" spans="1:43">
      <c r="A204" s="4" t="s">
        <v>410</v>
      </c>
      <c r="B204" s="5" t="s">
        <v>411</v>
      </c>
      <c r="C204" s="4">
        <v>2011</v>
      </c>
      <c r="D204" s="9" t="s">
        <v>414</v>
      </c>
      <c r="E204" s="6" t="s">
        <v>415</v>
      </c>
      <c r="F204" s="6" t="s">
        <v>373</v>
      </c>
      <c r="G204" s="7" t="s">
        <v>43</v>
      </c>
      <c r="H204" s="7" t="s">
        <v>521</v>
      </c>
      <c r="I204" s="7" t="s">
        <v>58</v>
      </c>
      <c r="J204" s="3">
        <v>1.6759999999999999</v>
      </c>
      <c r="K204" s="3">
        <v>1.978</v>
      </c>
      <c r="L204" s="3">
        <v>1.73</v>
      </c>
      <c r="M204" s="3">
        <v>1.4770000000000001</v>
      </c>
      <c r="N204" s="3">
        <v>1.847</v>
      </c>
      <c r="O204" s="3">
        <v>1.2230000000000001</v>
      </c>
      <c r="P204" s="3">
        <v>3.024</v>
      </c>
      <c r="Q204" s="3">
        <v>1.4850000000000001</v>
      </c>
      <c r="R204" s="3">
        <v>3.8580000000000001</v>
      </c>
      <c r="S204" s="3">
        <v>1.33</v>
      </c>
      <c r="T204" s="3">
        <v>5.64</v>
      </c>
      <c r="U204" s="3">
        <v>1.7849999999999999</v>
      </c>
      <c r="V204" s="3">
        <v>6.335</v>
      </c>
      <c r="W204" s="3">
        <v>2.4710000000000001</v>
      </c>
      <c r="X204" s="3">
        <v>6.0519999999999996</v>
      </c>
      <c r="Y204" s="3">
        <v>3.0790000000000002</v>
      </c>
      <c r="Z204" s="3">
        <v>4.6269999999999998</v>
      </c>
      <c r="AA204" s="3">
        <v>3.327</v>
      </c>
      <c r="AB204" s="3">
        <v>4.6210000000000004</v>
      </c>
      <c r="AC204" s="3">
        <v>2.605</v>
      </c>
      <c r="AD204" s="3">
        <v>3.6240000000000001</v>
      </c>
      <c r="AE204" s="3">
        <v>2.1579999999999999</v>
      </c>
      <c r="AF204" s="3">
        <v>3.6429999999999998</v>
      </c>
      <c r="AG204" s="3">
        <v>1.907</v>
      </c>
      <c r="AH204" s="3">
        <v>2.7330000000000001</v>
      </c>
      <c r="AI204" s="3">
        <v>1.7110000000000001</v>
      </c>
      <c r="AJ204" s="3">
        <v>2.6539999999999999</v>
      </c>
      <c r="AK204" s="3">
        <v>2.0409999999999999</v>
      </c>
      <c r="AL204" s="3">
        <v>2.6269999999999998</v>
      </c>
      <c r="AM204" s="3">
        <v>2.3570000000000002</v>
      </c>
      <c r="AN204" s="3">
        <v>2.4249999999999998</v>
      </c>
      <c r="AO204" s="3">
        <v>2.3730000000000002</v>
      </c>
      <c r="AP204" s="3">
        <v>2.5310000000000001</v>
      </c>
      <c r="AQ204" s="3">
        <v>3.0190000000000001</v>
      </c>
    </row>
    <row r="205" spans="1:43">
      <c r="A205" s="4" t="s">
        <v>410</v>
      </c>
      <c r="B205" s="5" t="s">
        <v>411</v>
      </c>
      <c r="C205" s="4">
        <v>2011</v>
      </c>
      <c r="D205" s="4" t="s">
        <v>416</v>
      </c>
      <c r="E205" s="6" t="s">
        <v>417</v>
      </c>
      <c r="F205" s="6" t="s">
        <v>373</v>
      </c>
      <c r="G205" s="7" t="s">
        <v>43</v>
      </c>
      <c r="H205" s="7" t="s">
        <v>520</v>
      </c>
      <c r="I205" s="7" t="s">
        <v>58</v>
      </c>
      <c r="J205" s="3">
        <v>1.907</v>
      </c>
      <c r="K205" s="3">
        <v>1.8009999999999999</v>
      </c>
      <c r="L205" s="3">
        <v>1.893</v>
      </c>
      <c r="M205" s="3">
        <v>1.355</v>
      </c>
      <c r="N205" s="3">
        <v>1.9510000000000001</v>
      </c>
      <c r="O205" s="3">
        <v>1.0980000000000001</v>
      </c>
      <c r="P205" s="3">
        <v>3.0459999999999998</v>
      </c>
      <c r="Q205" s="3">
        <v>1.1890000000000001</v>
      </c>
      <c r="R205" s="3">
        <v>3.7839999999999998</v>
      </c>
      <c r="S205" s="3">
        <v>0.92100000000000004</v>
      </c>
      <c r="T205" s="3">
        <v>5.4320000000000004</v>
      </c>
      <c r="U205" s="3">
        <v>1.1259999999999999</v>
      </c>
      <c r="V205" s="3">
        <v>6.1059999999999999</v>
      </c>
      <c r="W205" s="3">
        <v>1.6579999999999999</v>
      </c>
      <c r="X205" s="3">
        <v>5.9509999999999996</v>
      </c>
      <c r="Y205" s="3">
        <v>2.246</v>
      </c>
      <c r="Z205" s="3">
        <v>4.68</v>
      </c>
      <c r="AA205" s="3">
        <v>2.6480000000000001</v>
      </c>
      <c r="AB205" s="3">
        <v>4.585</v>
      </c>
      <c r="AC205" s="3">
        <v>2.0249999999999999</v>
      </c>
      <c r="AD205" s="3">
        <v>3.65</v>
      </c>
      <c r="AE205" s="3">
        <v>1.754</v>
      </c>
      <c r="AF205" s="3">
        <v>3.6560000000000001</v>
      </c>
      <c r="AG205" s="3">
        <v>1.5269999999999999</v>
      </c>
      <c r="AH205" s="3">
        <v>2.8410000000000002</v>
      </c>
      <c r="AI205" s="3">
        <v>1.448</v>
      </c>
      <c r="AJ205" s="3">
        <v>2.79</v>
      </c>
      <c r="AK205" s="3">
        <v>1.762</v>
      </c>
      <c r="AL205" s="3">
        <v>2.8220000000000001</v>
      </c>
      <c r="AM205" s="3">
        <v>2.0630000000000002</v>
      </c>
      <c r="AN205" s="3">
        <v>2.6480000000000001</v>
      </c>
      <c r="AO205" s="3">
        <v>2.1070000000000002</v>
      </c>
      <c r="AP205" s="3">
        <v>2.7349999999999999</v>
      </c>
      <c r="AQ205" s="3">
        <v>2.653</v>
      </c>
    </row>
    <row r="206" spans="1:43">
      <c r="A206" s="4" t="s">
        <v>410</v>
      </c>
      <c r="B206" s="5" t="s">
        <v>411</v>
      </c>
      <c r="C206" s="4">
        <v>2011</v>
      </c>
      <c r="D206" s="4" t="s">
        <v>418</v>
      </c>
      <c r="E206" s="6" t="s">
        <v>419</v>
      </c>
      <c r="F206" s="6" t="s">
        <v>373</v>
      </c>
      <c r="G206" s="7" t="s">
        <v>43</v>
      </c>
      <c r="H206" s="7" t="s">
        <v>521</v>
      </c>
      <c r="I206" s="7" t="s">
        <v>58</v>
      </c>
      <c r="J206" s="3">
        <v>1.7589999999999999</v>
      </c>
      <c r="K206" s="3">
        <v>2.0350000000000001</v>
      </c>
      <c r="L206" s="3">
        <v>1.7370000000000001</v>
      </c>
      <c r="M206" s="3">
        <v>1.5009999999999999</v>
      </c>
      <c r="N206" s="3">
        <v>1.827</v>
      </c>
      <c r="O206" s="3">
        <v>1.23</v>
      </c>
      <c r="P206" s="3">
        <v>3.0430000000000001</v>
      </c>
      <c r="Q206" s="3">
        <v>1.3959999999999999</v>
      </c>
      <c r="R206" s="3">
        <v>3.8130000000000002</v>
      </c>
      <c r="S206" s="3">
        <v>1.0980000000000001</v>
      </c>
      <c r="T206" s="3">
        <v>5.6609999999999996</v>
      </c>
      <c r="U206" s="3">
        <v>1.339</v>
      </c>
      <c r="V206" s="3">
        <v>6.4089999999999998</v>
      </c>
      <c r="W206" s="3">
        <v>1.9239999999999999</v>
      </c>
      <c r="X206" s="3">
        <v>6.23</v>
      </c>
      <c r="Y206" s="3">
        <v>2.5529999999999999</v>
      </c>
      <c r="Z206" s="3">
        <v>4.8639999999999999</v>
      </c>
      <c r="AA206" s="3">
        <v>3.0049999999999999</v>
      </c>
      <c r="AB206" s="3">
        <v>4.7969999999999997</v>
      </c>
      <c r="AC206" s="3">
        <v>2.3250000000000002</v>
      </c>
      <c r="AD206" s="3">
        <v>3.6859999999999999</v>
      </c>
      <c r="AE206" s="3">
        <v>1.9890000000000001</v>
      </c>
      <c r="AF206" s="3">
        <v>3.6960000000000002</v>
      </c>
      <c r="AG206" s="3">
        <v>1.7509999999999999</v>
      </c>
      <c r="AH206" s="3">
        <v>2.7639999999999998</v>
      </c>
      <c r="AI206" s="3">
        <v>1.653</v>
      </c>
      <c r="AJ206" s="3">
        <v>2.7210000000000001</v>
      </c>
      <c r="AK206" s="3">
        <v>1.9890000000000001</v>
      </c>
      <c r="AL206" s="3">
        <v>2.7509999999999999</v>
      </c>
      <c r="AM206" s="3">
        <v>2.3140000000000001</v>
      </c>
      <c r="AN206" s="3">
        <v>2.569</v>
      </c>
      <c r="AO206" s="3">
        <v>2.3580000000000001</v>
      </c>
      <c r="AP206" s="3">
        <v>2.694</v>
      </c>
      <c r="AQ206" s="3">
        <v>2.976</v>
      </c>
    </row>
    <row r="207" spans="1:43">
      <c r="A207" s="4" t="s">
        <v>410</v>
      </c>
      <c r="B207" s="5" t="s">
        <v>411</v>
      </c>
      <c r="C207" s="4">
        <v>2011</v>
      </c>
      <c r="D207" s="4" t="s">
        <v>420</v>
      </c>
      <c r="E207" s="6" t="s">
        <v>421</v>
      </c>
      <c r="F207" s="6" t="s">
        <v>373</v>
      </c>
      <c r="G207" s="7" t="s">
        <v>43</v>
      </c>
      <c r="H207" s="7" t="s">
        <v>521</v>
      </c>
      <c r="I207" s="7" t="s">
        <v>58</v>
      </c>
      <c r="J207" s="3">
        <v>1.607</v>
      </c>
      <c r="K207" s="3">
        <v>2.1440000000000001</v>
      </c>
      <c r="L207" s="3">
        <v>1.474</v>
      </c>
      <c r="M207" s="3">
        <v>1.6180000000000001</v>
      </c>
      <c r="N207" s="3">
        <v>1.4930000000000001</v>
      </c>
      <c r="O207" s="3">
        <v>1.32</v>
      </c>
      <c r="P207" s="3">
        <v>2.7450000000000001</v>
      </c>
      <c r="Q207" s="3">
        <v>1.2110000000000001</v>
      </c>
      <c r="R207" s="3">
        <v>3.3959999999999999</v>
      </c>
      <c r="S207" s="3">
        <v>0.76700000000000002</v>
      </c>
      <c r="T207" s="3">
        <v>5.3550000000000004</v>
      </c>
      <c r="U207" s="3">
        <v>0.55300000000000005</v>
      </c>
      <c r="V207" s="3">
        <v>6.23</v>
      </c>
      <c r="W207" s="3">
        <v>0.98899999999999999</v>
      </c>
      <c r="X207" s="3">
        <v>6.1790000000000003</v>
      </c>
      <c r="Y207" s="3">
        <v>1.71</v>
      </c>
      <c r="Z207" s="3">
        <v>4.8860000000000001</v>
      </c>
      <c r="AA207" s="3">
        <v>2.4420000000000002</v>
      </c>
      <c r="AB207" s="3">
        <v>4.68</v>
      </c>
      <c r="AC207" s="3">
        <v>1.7749999999999999</v>
      </c>
      <c r="AD207" s="3">
        <v>3.4660000000000002</v>
      </c>
      <c r="AE207" s="3">
        <v>1.696</v>
      </c>
      <c r="AF207" s="3">
        <v>3.423</v>
      </c>
      <c r="AG207" s="3">
        <v>1.4359999999999999</v>
      </c>
      <c r="AH207" s="3">
        <v>2.5150000000000001</v>
      </c>
      <c r="AI207" s="3">
        <v>1.5229999999999999</v>
      </c>
      <c r="AJ207" s="3">
        <v>2.512</v>
      </c>
      <c r="AK207" s="3">
        <v>1.889</v>
      </c>
      <c r="AL207" s="3">
        <v>2.6339999999999999</v>
      </c>
      <c r="AM207" s="3">
        <v>2.238</v>
      </c>
      <c r="AN207" s="3">
        <v>2.4820000000000002</v>
      </c>
      <c r="AO207" s="3">
        <v>2.3170000000000002</v>
      </c>
      <c r="AP207" s="3">
        <v>2.7130000000000001</v>
      </c>
      <c r="AQ207" s="3">
        <v>2.93</v>
      </c>
    </row>
    <row r="208" spans="1:43">
      <c r="A208" s="4" t="s">
        <v>410</v>
      </c>
      <c r="B208" s="5" t="s">
        <v>411</v>
      </c>
      <c r="C208" s="4">
        <v>2011</v>
      </c>
      <c r="D208" s="4" t="s">
        <v>422</v>
      </c>
      <c r="E208" s="6" t="s">
        <v>423</v>
      </c>
      <c r="F208" s="6" t="s">
        <v>373</v>
      </c>
      <c r="G208" s="7" t="s">
        <v>43</v>
      </c>
      <c r="H208" s="7" t="s">
        <v>521</v>
      </c>
      <c r="I208" s="7" t="s">
        <v>58</v>
      </c>
      <c r="J208" s="3">
        <v>1.871</v>
      </c>
      <c r="K208" s="3">
        <v>2.1789999999999998</v>
      </c>
      <c r="L208" s="3">
        <v>1.7949999999999999</v>
      </c>
      <c r="M208" s="3">
        <v>1.7190000000000001</v>
      </c>
      <c r="N208" s="3">
        <v>1.9039999999999999</v>
      </c>
      <c r="O208" s="3">
        <v>1.3839999999999999</v>
      </c>
      <c r="P208" s="3">
        <v>3.0510000000000002</v>
      </c>
      <c r="Q208" s="3">
        <v>1.4570000000000001</v>
      </c>
      <c r="R208" s="3">
        <v>3.8079999999999998</v>
      </c>
      <c r="S208" s="3">
        <v>1.125</v>
      </c>
      <c r="T208" s="3">
        <v>5.6829999999999998</v>
      </c>
      <c r="U208" s="3">
        <v>1.2969999999999999</v>
      </c>
      <c r="V208" s="3">
        <v>6.4260000000000002</v>
      </c>
      <c r="W208" s="3">
        <v>1.8420000000000001</v>
      </c>
      <c r="X208" s="3">
        <v>6.2709999999999999</v>
      </c>
      <c r="Y208" s="3">
        <v>2.4790000000000001</v>
      </c>
      <c r="Z208" s="3">
        <v>4.9610000000000003</v>
      </c>
      <c r="AA208" s="3">
        <v>2.956</v>
      </c>
      <c r="AB208" s="3">
        <v>4.8540000000000001</v>
      </c>
      <c r="AC208" s="3">
        <v>2.266</v>
      </c>
      <c r="AD208" s="3">
        <v>3.7080000000000002</v>
      </c>
      <c r="AE208" s="3">
        <v>2.024</v>
      </c>
      <c r="AF208" s="3">
        <v>3.6779999999999999</v>
      </c>
      <c r="AG208" s="3">
        <v>1.76</v>
      </c>
      <c r="AH208" s="3">
        <v>2.8330000000000002</v>
      </c>
      <c r="AI208" s="3">
        <v>1.7270000000000001</v>
      </c>
      <c r="AJ208" s="3">
        <v>2.806</v>
      </c>
      <c r="AK208" s="3">
        <v>2.0699999999999998</v>
      </c>
      <c r="AL208" s="3">
        <v>2.8519999999999999</v>
      </c>
      <c r="AM208" s="3">
        <v>2.395</v>
      </c>
      <c r="AN208" s="3">
        <v>2.6890000000000001</v>
      </c>
      <c r="AO208" s="3">
        <v>2.4460000000000002</v>
      </c>
      <c r="AP208" s="3">
        <v>2.8490000000000002</v>
      </c>
      <c r="AQ208" s="3">
        <v>3.0289999999999999</v>
      </c>
    </row>
    <row r="209" spans="1:43">
      <c r="A209" s="4" t="s">
        <v>410</v>
      </c>
      <c r="B209" s="5" t="s">
        <v>411</v>
      </c>
      <c r="C209" s="4">
        <v>2011</v>
      </c>
      <c r="D209" s="4" t="s">
        <v>424</v>
      </c>
      <c r="E209" s="6" t="s">
        <v>425</v>
      </c>
      <c r="F209" s="6" t="s">
        <v>373</v>
      </c>
      <c r="G209" s="7" t="s">
        <v>43</v>
      </c>
      <c r="H209" s="7" t="s">
        <v>521</v>
      </c>
      <c r="I209" s="7" t="s">
        <v>58</v>
      </c>
      <c r="J209" s="3">
        <v>2.1920000000000002</v>
      </c>
      <c r="K209" s="3">
        <v>2.024</v>
      </c>
      <c r="L209" s="3">
        <v>2.214</v>
      </c>
      <c r="M209" s="3">
        <v>1.5429999999999999</v>
      </c>
      <c r="N209" s="3">
        <v>2.2759999999999998</v>
      </c>
      <c r="O209" s="3">
        <v>1.278</v>
      </c>
      <c r="P209" s="3">
        <v>3.4569999999999999</v>
      </c>
      <c r="Q209" s="3">
        <v>1.4219999999999999</v>
      </c>
      <c r="R209" s="3">
        <v>4.2679999999999998</v>
      </c>
      <c r="S209" s="3">
        <v>1.151</v>
      </c>
      <c r="T209" s="3">
        <v>6.0350000000000001</v>
      </c>
      <c r="U209" s="3">
        <v>1.4319999999999999</v>
      </c>
      <c r="V209" s="3">
        <v>6.7030000000000003</v>
      </c>
      <c r="W209" s="3">
        <v>2.024</v>
      </c>
      <c r="X209" s="3">
        <v>6.5460000000000003</v>
      </c>
      <c r="Y209" s="3">
        <v>2.6080000000000001</v>
      </c>
      <c r="Z209" s="3">
        <v>5.2779999999999996</v>
      </c>
      <c r="AA209" s="3">
        <v>3.0030000000000001</v>
      </c>
      <c r="AB209" s="3">
        <v>5.1950000000000003</v>
      </c>
      <c r="AC209" s="3">
        <v>2.3490000000000002</v>
      </c>
      <c r="AD209" s="3">
        <v>4.1029999999999998</v>
      </c>
      <c r="AE209" s="3">
        <v>2.032</v>
      </c>
      <c r="AF209" s="3">
        <v>4.0919999999999996</v>
      </c>
      <c r="AG209" s="3">
        <v>1.7729999999999999</v>
      </c>
      <c r="AH209" s="3">
        <v>3.2269999999999999</v>
      </c>
      <c r="AI209" s="3">
        <v>1.67</v>
      </c>
      <c r="AJ209" s="3">
        <v>3.1459999999999999</v>
      </c>
      <c r="AK209" s="3">
        <v>2.0110000000000001</v>
      </c>
      <c r="AL209" s="3">
        <v>3.17</v>
      </c>
      <c r="AM209" s="3">
        <v>2.343</v>
      </c>
      <c r="AN209" s="3">
        <v>3.0110000000000001</v>
      </c>
      <c r="AO209" s="3">
        <v>2.3839999999999999</v>
      </c>
      <c r="AP209" s="3">
        <v>3.0950000000000002</v>
      </c>
      <c r="AQ209" s="3">
        <v>2.968</v>
      </c>
    </row>
    <row r="210" spans="1:43">
      <c r="A210" s="4" t="s">
        <v>410</v>
      </c>
      <c r="B210" s="5" t="s">
        <v>411</v>
      </c>
      <c r="C210" s="4">
        <v>2011</v>
      </c>
      <c r="D210" s="9" t="s">
        <v>426</v>
      </c>
      <c r="E210" s="6" t="s">
        <v>427</v>
      </c>
      <c r="F210" s="6" t="s">
        <v>373</v>
      </c>
      <c r="G210" s="7" t="s">
        <v>43</v>
      </c>
      <c r="H210" s="7" t="s">
        <v>521</v>
      </c>
      <c r="I210" s="7" t="s">
        <v>58</v>
      </c>
      <c r="J210" s="3">
        <v>2.2930000000000001</v>
      </c>
      <c r="K210" s="3">
        <v>1.7509999999999999</v>
      </c>
      <c r="L210" s="3">
        <v>2.2679999999999998</v>
      </c>
      <c r="M210" s="3">
        <v>1.2709999999999999</v>
      </c>
      <c r="N210" s="3">
        <v>2.3140000000000001</v>
      </c>
      <c r="O210" s="3">
        <v>1.024</v>
      </c>
      <c r="P210" s="3">
        <v>3.3980000000000001</v>
      </c>
      <c r="Q210" s="3">
        <v>1.089</v>
      </c>
      <c r="R210" s="3">
        <v>4.1269999999999998</v>
      </c>
      <c r="S210" s="3">
        <v>0.77200000000000002</v>
      </c>
      <c r="T210" s="3">
        <v>5.7750000000000004</v>
      </c>
      <c r="U210" s="3">
        <v>0.94</v>
      </c>
      <c r="V210" s="3">
        <v>6.4359999999999999</v>
      </c>
      <c r="W210" s="3">
        <v>1.431</v>
      </c>
      <c r="X210" s="3">
        <v>6.32</v>
      </c>
      <c r="Y210" s="3">
        <v>1.976</v>
      </c>
      <c r="Z210" s="3">
        <v>5.1349999999999998</v>
      </c>
      <c r="AA210" s="3">
        <v>2.423</v>
      </c>
      <c r="AB210" s="3">
        <v>4.9889999999999999</v>
      </c>
      <c r="AC210" s="3">
        <v>1.7989999999999999</v>
      </c>
      <c r="AD210" s="3">
        <v>4.03</v>
      </c>
      <c r="AE210" s="3">
        <v>1.599</v>
      </c>
      <c r="AF210" s="3">
        <v>4.0190000000000001</v>
      </c>
      <c r="AG210" s="3">
        <v>1.3819999999999999</v>
      </c>
      <c r="AH210" s="3">
        <v>3.1920000000000002</v>
      </c>
      <c r="AI210" s="3">
        <v>1.3440000000000001</v>
      </c>
      <c r="AJ210" s="3">
        <v>3.157</v>
      </c>
      <c r="AK210" s="3">
        <v>1.6479999999999999</v>
      </c>
      <c r="AL210" s="3">
        <v>3.2109999999999999</v>
      </c>
      <c r="AM210" s="3">
        <v>1.948</v>
      </c>
      <c r="AN210" s="3">
        <v>3.0459999999999998</v>
      </c>
      <c r="AO210" s="3">
        <v>2.0049999999999999</v>
      </c>
      <c r="AP210" s="3">
        <v>3.1920000000000002</v>
      </c>
      <c r="AQ210" s="3">
        <v>2.5259999999999998</v>
      </c>
    </row>
    <row r="211" spans="1:43">
      <c r="A211" s="4" t="s">
        <v>410</v>
      </c>
      <c r="B211" s="5" t="s">
        <v>411</v>
      </c>
      <c r="C211" s="4">
        <v>2011</v>
      </c>
      <c r="D211" s="9" t="s">
        <v>428</v>
      </c>
      <c r="E211" s="6" t="s">
        <v>429</v>
      </c>
      <c r="F211" s="6" t="s">
        <v>373</v>
      </c>
      <c r="G211" s="7" t="s">
        <v>43</v>
      </c>
      <c r="H211" s="7" t="s">
        <v>521</v>
      </c>
      <c r="I211" s="7" t="s">
        <v>58</v>
      </c>
      <c r="J211" s="3">
        <v>2.089</v>
      </c>
      <c r="K211" s="3">
        <v>2.5110000000000001</v>
      </c>
      <c r="L211" s="3">
        <v>1.976</v>
      </c>
      <c r="M211" s="3">
        <v>2.089</v>
      </c>
      <c r="N211" s="3">
        <v>1.9890000000000001</v>
      </c>
      <c r="O211" s="3">
        <v>1.8220000000000001</v>
      </c>
      <c r="P211" s="3">
        <v>3.0569999999999999</v>
      </c>
      <c r="Q211" s="3">
        <v>1.714</v>
      </c>
      <c r="R211" s="3">
        <v>3.7490000000000001</v>
      </c>
      <c r="S211" s="3">
        <v>1.278</v>
      </c>
      <c r="T211" s="3">
        <v>5.4349999999999996</v>
      </c>
      <c r="U211" s="3">
        <v>1.149</v>
      </c>
      <c r="V211" s="3">
        <v>6.1760000000000002</v>
      </c>
      <c r="W211" s="3">
        <v>1.532</v>
      </c>
      <c r="X211" s="3">
        <v>6.1269999999999998</v>
      </c>
      <c r="Y211" s="3">
        <v>2.1949999999999998</v>
      </c>
      <c r="Z211" s="3">
        <v>5.0430000000000001</v>
      </c>
      <c r="AA211" s="3">
        <v>2.819</v>
      </c>
      <c r="AB211" s="3">
        <v>4.8029999999999999</v>
      </c>
      <c r="AC211" s="3">
        <v>2.2240000000000002</v>
      </c>
      <c r="AD211" s="3">
        <v>3.7410000000000001</v>
      </c>
      <c r="AE211" s="3">
        <v>2.1349999999999998</v>
      </c>
      <c r="AF211" s="3">
        <v>3.6890000000000001</v>
      </c>
      <c r="AG211" s="3">
        <v>1.897</v>
      </c>
      <c r="AH211" s="3">
        <v>2.8839999999999999</v>
      </c>
      <c r="AI211" s="3">
        <v>1.986</v>
      </c>
      <c r="AJ211" s="3">
        <v>2.911</v>
      </c>
      <c r="AK211" s="3">
        <v>2.2730000000000001</v>
      </c>
      <c r="AL211" s="3">
        <v>2.9969999999999999</v>
      </c>
      <c r="AM211" s="3">
        <v>2.5489999999999999</v>
      </c>
      <c r="AN211" s="3">
        <v>2.8460000000000001</v>
      </c>
      <c r="AO211" s="3">
        <v>2.641</v>
      </c>
      <c r="AP211" s="3">
        <v>3.0920000000000001</v>
      </c>
      <c r="AQ211" s="3">
        <v>3.1139999999999999</v>
      </c>
    </row>
    <row r="212" spans="1:43">
      <c r="A212" s="4" t="s">
        <v>410</v>
      </c>
      <c r="B212" s="5" t="s">
        <v>411</v>
      </c>
      <c r="C212" s="4">
        <v>2011</v>
      </c>
      <c r="D212" s="9" t="s">
        <v>430</v>
      </c>
      <c r="E212" s="6" t="s">
        <v>431</v>
      </c>
      <c r="F212" s="6" t="s">
        <v>373</v>
      </c>
      <c r="G212" s="7" t="s">
        <v>43</v>
      </c>
      <c r="H212" s="7" t="s">
        <v>520</v>
      </c>
      <c r="I212" s="7" t="s">
        <v>58</v>
      </c>
      <c r="J212" s="3">
        <v>1.522</v>
      </c>
      <c r="K212" s="3">
        <v>2.0920000000000001</v>
      </c>
      <c r="L212" s="3">
        <v>1.4650000000000001</v>
      </c>
      <c r="M212" s="3">
        <v>1.6160000000000001</v>
      </c>
      <c r="N212" s="3">
        <v>1.5109999999999999</v>
      </c>
      <c r="O212" s="3">
        <v>1.365</v>
      </c>
      <c r="P212" s="3">
        <v>2.6219999999999999</v>
      </c>
      <c r="Q212" s="3">
        <v>1.373</v>
      </c>
      <c r="R212" s="3">
        <v>3.359</v>
      </c>
      <c r="S212" s="3">
        <v>1.038</v>
      </c>
      <c r="T212" s="3">
        <v>5.0620000000000003</v>
      </c>
      <c r="U212" s="3">
        <v>1.054</v>
      </c>
      <c r="V212" s="3">
        <v>5.8970000000000002</v>
      </c>
      <c r="W212" s="3">
        <v>1.524</v>
      </c>
      <c r="X212" s="3">
        <v>5.7649999999999997</v>
      </c>
      <c r="Y212" s="3">
        <v>2.1760000000000002</v>
      </c>
      <c r="Z212" s="3">
        <v>4.532</v>
      </c>
      <c r="AA212" s="3">
        <v>2.7189999999999999</v>
      </c>
      <c r="AB212" s="3">
        <v>4.3650000000000002</v>
      </c>
      <c r="AC212" s="3">
        <v>2.0950000000000002</v>
      </c>
      <c r="AD212" s="3">
        <v>3.2730000000000001</v>
      </c>
      <c r="AE212" s="3">
        <v>1.889</v>
      </c>
      <c r="AF212" s="3">
        <v>3.2650000000000001</v>
      </c>
      <c r="AG212" s="3">
        <v>1.6539999999999999</v>
      </c>
      <c r="AH212" s="3">
        <v>2.411</v>
      </c>
      <c r="AI212" s="3">
        <v>1.641</v>
      </c>
      <c r="AJ212" s="3">
        <v>2.3919999999999999</v>
      </c>
      <c r="AK212" s="3">
        <v>1.9650000000000001</v>
      </c>
      <c r="AL212" s="3">
        <v>2.4569999999999999</v>
      </c>
      <c r="AM212" s="3">
        <v>2.2650000000000001</v>
      </c>
      <c r="AN212" s="3">
        <v>2.3079999999999998</v>
      </c>
      <c r="AO212" s="3">
        <v>2.33</v>
      </c>
      <c r="AP212" s="3">
        <v>2.4460000000000002</v>
      </c>
      <c r="AQ212" s="3">
        <v>2.859</v>
      </c>
    </row>
    <row r="213" spans="1:43">
      <c r="A213" s="4" t="s">
        <v>410</v>
      </c>
      <c r="B213" s="5" t="s">
        <v>411</v>
      </c>
      <c r="C213" s="4">
        <v>2011</v>
      </c>
      <c r="D213" s="9" t="s">
        <v>432</v>
      </c>
      <c r="E213" s="6" t="s">
        <v>433</v>
      </c>
      <c r="F213" s="6" t="s">
        <v>373</v>
      </c>
      <c r="G213" s="7" t="s">
        <v>43</v>
      </c>
      <c r="H213" s="7" t="s">
        <v>521</v>
      </c>
      <c r="I213" s="7" t="s">
        <v>58</v>
      </c>
      <c r="J213" s="3">
        <v>1.522</v>
      </c>
      <c r="K213" s="3">
        <v>2.0920000000000001</v>
      </c>
      <c r="L213" s="3">
        <v>1.4650000000000001</v>
      </c>
      <c r="M213" s="3">
        <v>1.6160000000000001</v>
      </c>
      <c r="N213" s="3">
        <v>1.5109999999999999</v>
      </c>
      <c r="O213" s="3">
        <v>1.365</v>
      </c>
      <c r="P213" s="3">
        <v>2.6219999999999999</v>
      </c>
      <c r="Q213" s="3">
        <v>1.373</v>
      </c>
      <c r="R213" s="3">
        <v>3.359</v>
      </c>
      <c r="S213" s="3">
        <v>1.038</v>
      </c>
      <c r="T213" s="3">
        <v>5.0620000000000003</v>
      </c>
      <c r="U213" s="3">
        <v>1.054</v>
      </c>
      <c r="V213" s="3">
        <v>5.8970000000000002</v>
      </c>
      <c r="W213" s="3">
        <v>1.524</v>
      </c>
      <c r="X213" s="3">
        <v>5.7649999999999997</v>
      </c>
      <c r="Y213" s="3">
        <v>2.1760000000000002</v>
      </c>
      <c r="Z213" s="3">
        <v>4.532</v>
      </c>
      <c r="AA213" s="3">
        <v>2.7189999999999999</v>
      </c>
      <c r="AB213" s="3">
        <v>4.3650000000000002</v>
      </c>
      <c r="AC213" s="3">
        <v>2.0950000000000002</v>
      </c>
      <c r="AD213" s="3">
        <v>3.2730000000000001</v>
      </c>
      <c r="AE213" s="3">
        <v>1.889</v>
      </c>
      <c r="AF213" s="3">
        <v>3.2650000000000001</v>
      </c>
      <c r="AG213" s="3">
        <v>1.6539999999999999</v>
      </c>
      <c r="AH213" s="3">
        <v>2.411</v>
      </c>
      <c r="AI213" s="3">
        <v>1.641</v>
      </c>
      <c r="AJ213" s="3">
        <v>2.3919999999999999</v>
      </c>
      <c r="AK213" s="3">
        <v>1.9650000000000001</v>
      </c>
      <c r="AL213" s="3">
        <v>2.4569999999999999</v>
      </c>
      <c r="AM213" s="3">
        <v>2.2650000000000001</v>
      </c>
      <c r="AN213" s="3">
        <v>2.3079999999999998</v>
      </c>
      <c r="AO213" s="3">
        <v>2.33</v>
      </c>
      <c r="AP213" s="3">
        <v>2.4460000000000002</v>
      </c>
      <c r="AQ213" s="3">
        <v>2.859</v>
      </c>
    </row>
    <row r="214" spans="1:43">
      <c r="A214" s="4" t="s">
        <v>410</v>
      </c>
      <c r="B214" s="5" t="s">
        <v>411</v>
      </c>
      <c r="C214" s="4">
        <v>2011</v>
      </c>
      <c r="D214" s="9" t="s">
        <v>434</v>
      </c>
      <c r="E214" s="6" t="s">
        <v>435</v>
      </c>
      <c r="F214" s="6" t="s">
        <v>373</v>
      </c>
      <c r="G214" s="7" t="s">
        <v>43</v>
      </c>
      <c r="H214" s="7" t="s">
        <v>521</v>
      </c>
      <c r="I214" s="7" t="s">
        <v>58</v>
      </c>
      <c r="J214" s="3">
        <v>2.2509999999999999</v>
      </c>
      <c r="K214" s="3">
        <v>1.978</v>
      </c>
      <c r="L214" s="3">
        <v>2.2160000000000002</v>
      </c>
      <c r="M214" s="3">
        <v>1.4810000000000001</v>
      </c>
      <c r="N214" s="3">
        <v>2.2890000000000001</v>
      </c>
      <c r="O214" s="3">
        <v>1.23</v>
      </c>
      <c r="P214" s="3">
        <v>3.3730000000000002</v>
      </c>
      <c r="Q214" s="3">
        <v>1.3080000000000001</v>
      </c>
      <c r="R214" s="3">
        <v>4.1050000000000004</v>
      </c>
      <c r="S214" s="3">
        <v>0.997</v>
      </c>
      <c r="T214" s="3">
        <v>5.8460000000000001</v>
      </c>
      <c r="U214" s="3">
        <v>1.157</v>
      </c>
      <c r="V214" s="3">
        <v>6.5510000000000002</v>
      </c>
      <c r="W214" s="3">
        <v>1.6539999999999999</v>
      </c>
      <c r="X214" s="3">
        <v>6.43</v>
      </c>
      <c r="Y214" s="3">
        <v>2.2679999999999998</v>
      </c>
      <c r="Z214" s="3">
        <v>5.2190000000000003</v>
      </c>
      <c r="AA214" s="3">
        <v>2.7589999999999999</v>
      </c>
      <c r="AB214" s="3">
        <v>5.1079999999999997</v>
      </c>
      <c r="AC214" s="3">
        <v>2.1030000000000002</v>
      </c>
      <c r="AD214" s="3">
        <v>4.0350000000000001</v>
      </c>
      <c r="AE214" s="3">
        <v>1.859</v>
      </c>
      <c r="AF214" s="3">
        <v>4.0129999999999999</v>
      </c>
      <c r="AG214" s="3">
        <v>1.6160000000000001</v>
      </c>
      <c r="AH214" s="3">
        <v>3.157</v>
      </c>
      <c r="AI214" s="3">
        <v>1.5680000000000001</v>
      </c>
      <c r="AJ214" s="3">
        <v>3.1320000000000001</v>
      </c>
      <c r="AK214" s="3">
        <v>1.87</v>
      </c>
      <c r="AL214" s="3">
        <v>3.1859999999999999</v>
      </c>
      <c r="AM214" s="3">
        <v>2.1779999999999999</v>
      </c>
      <c r="AN214" s="3">
        <v>2.9969999999999999</v>
      </c>
      <c r="AO214" s="3">
        <v>2.2240000000000002</v>
      </c>
      <c r="AP214" s="3">
        <v>3.1379999999999999</v>
      </c>
      <c r="AQ214" s="3">
        <v>2.7759999999999998</v>
      </c>
    </row>
    <row r="215" spans="1:43">
      <c r="A215" s="4" t="s">
        <v>410</v>
      </c>
      <c r="B215" s="5" t="s">
        <v>411</v>
      </c>
      <c r="C215" s="4">
        <v>2011</v>
      </c>
      <c r="D215" s="9" t="s">
        <v>436</v>
      </c>
      <c r="E215" s="6" t="s">
        <v>437</v>
      </c>
      <c r="F215" s="6" t="s">
        <v>373</v>
      </c>
      <c r="G215" s="7" t="s">
        <v>43</v>
      </c>
      <c r="H215" s="7" t="s">
        <v>520</v>
      </c>
      <c r="I215" s="7" t="s">
        <v>58</v>
      </c>
      <c r="J215" s="3">
        <v>1.4990000000000001</v>
      </c>
      <c r="K215" s="3">
        <v>2.5070000000000001</v>
      </c>
      <c r="L215" s="3">
        <v>1.3959999999999999</v>
      </c>
      <c r="M215" s="3">
        <v>1.9810000000000001</v>
      </c>
      <c r="N215" s="3">
        <v>1.45</v>
      </c>
      <c r="O215" s="3">
        <v>1.6639999999999999</v>
      </c>
      <c r="P215" s="3">
        <v>2.68</v>
      </c>
      <c r="Q215" s="3">
        <v>1.669</v>
      </c>
      <c r="R215" s="3">
        <v>3.48</v>
      </c>
      <c r="S215" s="3">
        <v>1.282</v>
      </c>
      <c r="T215" s="3">
        <v>5.4059999999999997</v>
      </c>
      <c r="U215" s="3">
        <v>1.3120000000000001</v>
      </c>
      <c r="V215" s="3">
        <v>6.1790000000000003</v>
      </c>
      <c r="W215" s="3">
        <v>1.81</v>
      </c>
      <c r="X215" s="3">
        <v>6.0540000000000003</v>
      </c>
      <c r="Y215" s="3">
        <v>2.4740000000000002</v>
      </c>
      <c r="Z215" s="3">
        <v>4.7590000000000003</v>
      </c>
      <c r="AA215" s="3">
        <v>3.0950000000000002</v>
      </c>
      <c r="AB215" s="3">
        <v>4.6150000000000002</v>
      </c>
      <c r="AC215" s="3">
        <v>2.3769999999999998</v>
      </c>
      <c r="AD215" s="3">
        <v>3.4689999999999999</v>
      </c>
      <c r="AE215" s="3">
        <v>2.214</v>
      </c>
      <c r="AF215" s="3">
        <v>3.4470000000000001</v>
      </c>
      <c r="AG215" s="3">
        <v>1.946</v>
      </c>
      <c r="AH215" s="3">
        <v>2.4820000000000002</v>
      </c>
      <c r="AI215" s="3">
        <v>1.978</v>
      </c>
      <c r="AJ215" s="3">
        <v>2.4929999999999999</v>
      </c>
      <c r="AK215" s="3">
        <v>2.3330000000000002</v>
      </c>
      <c r="AL215" s="3">
        <v>2.5529999999999999</v>
      </c>
      <c r="AM215" s="3">
        <v>2.677</v>
      </c>
      <c r="AN215" s="3">
        <v>2.3820000000000001</v>
      </c>
      <c r="AO215" s="3">
        <v>2.74</v>
      </c>
      <c r="AP215" s="3">
        <v>2.569</v>
      </c>
      <c r="AQ215" s="3">
        <v>3.3410000000000002</v>
      </c>
    </row>
    <row r="216" spans="1:43">
      <c r="A216" s="4" t="s">
        <v>410</v>
      </c>
      <c r="B216" s="5" t="s">
        <v>411</v>
      </c>
      <c r="C216" s="4">
        <v>2011</v>
      </c>
      <c r="D216" s="9" t="s">
        <v>438</v>
      </c>
      <c r="E216" s="6" t="s">
        <v>439</v>
      </c>
      <c r="F216" s="6" t="s">
        <v>373</v>
      </c>
      <c r="G216" s="7" t="s">
        <v>43</v>
      </c>
      <c r="H216" s="7" t="s">
        <v>521</v>
      </c>
      <c r="I216" s="7" t="s">
        <v>58</v>
      </c>
      <c r="J216" s="3">
        <v>1.87</v>
      </c>
      <c r="K216" s="3">
        <v>2.1160000000000001</v>
      </c>
      <c r="L216" s="3">
        <v>1.792</v>
      </c>
      <c r="M216" s="3">
        <v>1.5780000000000001</v>
      </c>
      <c r="N216" s="3">
        <v>1.835</v>
      </c>
      <c r="O216" s="3">
        <v>1.3080000000000001</v>
      </c>
      <c r="P216" s="3">
        <v>2.9620000000000002</v>
      </c>
      <c r="Q216" s="3">
        <v>1.3029999999999999</v>
      </c>
      <c r="R216" s="3">
        <v>3.6680000000000001</v>
      </c>
      <c r="S216" s="3">
        <v>0.93200000000000005</v>
      </c>
      <c r="T216" s="3">
        <v>5.359</v>
      </c>
      <c r="U216" s="3">
        <v>0.9</v>
      </c>
      <c r="V216" s="3">
        <v>6.1269999999999998</v>
      </c>
      <c r="W216" s="3">
        <v>1.2969999999999999</v>
      </c>
      <c r="X216" s="3">
        <v>6.0919999999999996</v>
      </c>
      <c r="Y216" s="3">
        <v>2.016</v>
      </c>
      <c r="Z216" s="3">
        <v>4.9320000000000004</v>
      </c>
      <c r="AA216" s="3">
        <v>2.6190000000000002</v>
      </c>
      <c r="AB216" s="3">
        <v>4.7539999999999996</v>
      </c>
      <c r="AC216" s="3">
        <v>1.978</v>
      </c>
      <c r="AD216" s="3">
        <v>3.7189999999999999</v>
      </c>
      <c r="AE216" s="3">
        <v>1.8140000000000001</v>
      </c>
      <c r="AF216" s="3">
        <v>3.6890000000000001</v>
      </c>
      <c r="AG216" s="3">
        <v>1.554</v>
      </c>
      <c r="AH216" s="3">
        <v>2.7810000000000001</v>
      </c>
      <c r="AI216" s="3">
        <v>1.603</v>
      </c>
      <c r="AJ216" s="3">
        <v>2.786</v>
      </c>
      <c r="AK216" s="3">
        <v>1.9379999999999999</v>
      </c>
      <c r="AL216" s="3">
        <v>2.8540000000000001</v>
      </c>
      <c r="AM216" s="3">
        <v>2.262</v>
      </c>
      <c r="AN216" s="3">
        <v>2.6890000000000001</v>
      </c>
      <c r="AO216" s="3">
        <v>2.33</v>
      </c>
      <c r="AP216" s="3">
        <v>2.8460000000000001</v>
      </c>
      <c r="AQ216" s="3">
        <v>2.895</v>
      </c>
    </row>
    <row r="217" spans="1:43">
      <c r="A217" s="4" t="s">
        <v>410</v>
      </c>
      <c r="B217" s="5" t="s">
        <v>411</v>
      </c>
      <c r="C217" s="4">
        <v>2011</v>
      </c>
      <c r="D217" s="9" t="s">
        <v>440</v>
      </c>
      <c r="E217" s="6" t="s">
        <v>441</v>
      </c>
      <c r="F217" s="6" t="s">
        <v>373</v>
      </c>
      <c r="G217" s="7" t="s">
        <v>43</v>
      </c>
      <c r="H217" s="7" t="s">
        <v>520</v>
      </c>
      <c r="I217" s="7" t="s">
        <v>58</v>
      </c>
      <c r="J217" s="3">
        <v>2.63</v>
      </c>
      <c r="K217" s="3">
        <v>1.865</v>
      </c>
      <c r="L217" s="3">
        <v>2.6669999999999998</v>
      </c>
      <c r="M217" s="3">
        <v>1.4650000000000001</v>
      </c>
      <c r="N217" s="3">
        <v>2.7349999999999999</v>
      </c>
      <c r="O217" s="3">
        <v>1.2270000000000001</v>
      </c>
      <c r="P217" s="3">
        <v>3.778</v>
      </c>
      <c r="Q217" s="3">
        <v>1.3460000000000001</v>
      </c>
      <c r="R217" s="3">
        <v>4.4729999999999999</v>
      </c>
      <c r="S217" s="3">
        <v>1.111</v>
      </c>
      <c r="T217" s="3">
        <v>6.1</v>
      </c>
      <c r="U217" s="3">
        <v>1.343</v>
      </c>
      <c r="V217" s="3">
        <v>6.7320000000000002</v>
      </c>
      <c r="W217" s="3">
        <v>1.897</v>
      </c>
      <c r="X217" s="3">
        <v>6.5460000000000003</v>
      </c>
      <c r="Y217" s="3">
        <v>2.4460000000000002</v>
      </c>
      <c r="Z217" s="3">
        <v>5.3209999999999997</v>
      </c>
      <c r="AA217" s="3">
        <v>2.8</v>
      </c>
      <c r="AB217" s="3">
        <v>5.2539999999999996</v>
      </c>
      <c r="AC217" s="3">
        <v>2.1970000000000001</v>
      </c>
      <c r="AD217" s="3">
        <v>4.335</v>
      </c>
      <c r="AE217" s="3">
        <v>1.903</v>
      </c>
      <c r="AF217" s="3">
        <v>4.3490000000000002</v>
      </c>
      <c r="AG217" s="3">
        <v>1.6779999999999999</v>
      </c>
      <c r="AH217" s="3">
        <v>3.5539999999999998</v>
      </c>
      <c r="AI217" s="3">
        <v>1.5649999999999999</v>
      </c>
      <c r="AJ217" s="3">
        <v>3.492</v>
      </c>
      <c r="AK217" s="3">
        <v>1.87</v>
      </c>
      <c r="AL217" s="3">
        <v>3.4649999999999999</v>
      </c>
      <c r="AM217" s="3">
        <v>2.1539999999999999</v>
      </c>
      <c r="AN217" s="3">
        <v>3.3109999999999999</v>
      </c>
      <c r="AO217" s="3">
        <v>2.1890000000000001</v>
      </c>
      <c r="AP217" s="3">
        <v>3.3839999999999999</v>
      </c>
      <c r="AQ217" s="3">
        <v>2.657</v>
      </c>
    </row>
    <row r="218" spans="1:43">
      <c r="A218" s="4" t="s">
        <v>410</v>
      </c>
      <c r="B218" s="5" t="s">
        <v>411</v>
      </c>
      <c r="C218" s="4">
        <v>2011</v>
      </c>
      <c r="D218" s="9" t="s">
        <v>442</v>
      </c>
      <c r="E218" s="6" t="s">
        <v>443</v>
      </c>
      <c r="F218" s="6" t="s">
        <v>373</v>
      </c>
      <c r="G218" s="7" t="s">
        <v>43</v>
      </c>
      <c r="H218" s="7" t="s">
        <v>521</v>
      </c>
      <c r="I218" s="7" t="s">
        <v>58</v>
      </c>
      <c r="J218" s="3">
        <v>2.0289999999999999</v>
      </c>
      <c r="K218" s="3">
        <v>2.0150000000000001</v>
      </c>
      <c r="L218" s="3">
        <v>1.994</v>
      </c>
      <c r="M218" s="3">
        <v>1.4970000000000001</v>
      </c>
      <c r="N218" s="3">
        <v>2.056</v>
      </c>
      <c r="O218" s="3">
        <v>1.234</v>
      </c>
      <c r="P218" s="3">
        <v>3.19</v>
      </c>
      <c r="Q218" s="3">
        <v>1.3320000000000001</v>
      </c>
      <c r="R218" s="3">
        <v>3.9140000000000001</v>
      </c>
      <c r="S218" s="3">
        <v>1.0369999999999999</v>
      </c>
      <c r="T218" s="3">
        <v>5.7350000000000003</v>
      </c>
      <c r="U218" s="3">
        <v>1.1910000000000001</v>
      </c>
      <c r="V218" s="3">
        <v>6.4880000000000004</v>
      </c>
      <c r="W218" s="3">
        <v>1.71</v>
      </c>
      <c r="X218" s="3">
        <v>6.2969999999999997</v>
      </c>
      <c r="Y218" s="3">
        <v>2.3610000000000002</v>
      </c>
      <c r="Z218" s="3">
        <v>4.992</v>
      </c>
      <c r="AA218" s="3">
        <v>2.8069999999999999</v>
      </c>
      <c r="AB218" s="3">
        <v>4.9059999999999997</v>
      </c>
      <c r="AC218" s="3">
        <v>2.1640000000000001</v>
      </c>
      <c r="AD218" s="3">
        <v>3.8140000000000001</v>
      </c>
      <c r="AE218" s="3">
        <v>1.907</v>
      </c>
      <c r="AF218" s="3">
        <v>3.806</v>
      </c>
      <c r="AG218" s="3">
        <v>1.6479999999999999</v>
      </c>
      <c r="AH218" s="3">
        <v>2.9279999999999999</v>
      </c>
      <c r="AI218" s="3">
        <v>1.5940000000000001</v>
      </c>
      <c r="AJ218" s="3">
        <v>2.9039999999999999</v>
      </c>
      <c r="AK218" s="3">
        <v>1.923</v>
      </c>
      <c r="AL218" s="3">
        <v>2.9340000000000002</v>
      </c>
      <c r="AM218" s="3">
        <v>2.2389999999999999</v>
      </c>
      <c r="AN218" s="3">
        <v>2.8039999999999998</v>
      </c>
      <c r="AO218" s="3">
        <v>2.2909999999999999</v>
      </c>
      <c r="AP218" s="3">
        <v>2.907</v>
      </c>
      <c r="AQ218" s="3">
        <v>2.8279999999999998</v>
      </c>
    </row>
    <row r="219" spans="1:43">
      <c r="A219" s="4" t="s">
        <v>444</v>
      </c>
      <c r="B219" s="4" t="s">
        <v>445</v>
      </c>
      <c r="C219" s="4">
        <v>2010</v>
      </c>
      <c r="D219" s="9" t="s">
        <v>446</v>
      </c>
      <c r="E219" s="6" t="s">
        <v>447</v>
      </c>
      <c r="F219" s="6" t="s">
        <v>373</v>
      </c>
      <c r="G219" s="7" t="s">
        <v>43</v>
      </c>
      <c r="H219" s="7" t="s">
        <v>521</v>
      </c>
      <c r="I219" s="7" t="s">
        <v>53</v>
      </c>
      <c r="J219" s="3">
        <v>2.0920000000000001</v>
      </c>
      <c r="K219" s="3">
        <v>2.9140000000000001</v>
      </c>
      <c r="L219" s="3">
        <v>1.9950000000000001</v>
      </c>
      <c r="M219" s="3">
        <v>2.5270000000000001</v>
      </c>
      <c r="N219" s="3">
        <v>1.986</v>
      </c>
      <c r="O219" s="3">
        <v>2.3570000000000002</v>
      </c>
      <c r="P219" s="3">
        <v>2.8570000000000002</v>
      </c>
      <c r="Q219" s="3">
        <v>2.2429999999999999</v>
      </c>
      <c r="R219" s="3">
        <v>3.403</v>
      </c>
      <c r="S219" s="3">
        <v>1.8919999999999999</v>
      </c>
      <c r="T219" s="3">
        <v>4.7539999999999996</v>
      </c>
      <c r="U219" s="3">
        <v>1.8240000000000001</v>
      </c>
      <c r="V219" s="3">
        <v>5.3460000000000001</v>
      </c>
      <c r="W219" s="3">
        <v>2.149</v>
      </c>
      <c r="X219" s="3">
        <v>5.3490000000000002</v>
      </c>
      <c r="Y219" s="3">
        <v>2.665</v>
      </c>
      <c r="Z219" s="3">
        <v>4.4649999999999999</v>
      </c>
      <c r="AA219" s="3">
        <v>3.1779999999999999</v>
      </c>
      <c r="AB219" s="3">
        <v>4.2729999999999997</v>
      </c>
      <c r="AC219" s="3">
        <v>2.6589999999999998</v>
      </c>
      <c r="AD219" s="3">
        <v>3.4460000000000002</v>
      </c>
      <c r="AE219" s="3">
        <v>2.581</v>
      </c>
      <c r="AF219" s="3">
        <v>3.3650000000000002</v>
      </c>
      <c r="AG219" s="3">
        <v>2.411</v>
      </c>
      <c r="AH219" s="3">
        <v>2.7109999999999999</v>
      </c>
      <c r="AI219" s="3">
        <v>2.4649999999999999</v>
      </c>
      <c r="AJ219" s="3">
        <v>2.7410000000000001</v>
      </c>
      <c r="AK219" s="3">
        <v>2.7349999999999999</v>
      </c>
      <c r="AL219" s="3">
        <v>2.8159999999999998</v>
      </c>
      <c r="AM219" s="3">
        <v>2.9780000000000002</v>
      </c>
      <c r="AN219" s="3">
        <v>2.6840000000000002</v>
      </c>
      <c r="AO219" s="3">
        <v>3.0409999999999999</v>
      </c>
      <c r="AP219" s="3">
        <v>2.8759999999999999</v>
      </c>
      <c r="AQ219" s="3">
        <v>3.468</v>
      </c>
    </row>
    <row r="220" spans="1:43">
      <c r="A220" s="5" t="s">
        <v>448</v>
      </c>
      <c r="B220" s="5" t="s">
        <v>449</v>
      </c>
      <c r="C220" s="4">
        <v>2007</v>
      </c>
      <c r="D220" s="4" t="s">
        <v>450</v>
      </c>
      <c r="E220" s="6" t="s">
        <v>451</v>
      </c>
      <c r="F220" s="6" t="s">
        <v>373</v>
      </c>
      <c r="G220" s="7" t="s">
        <v>97</v>
      </c>
      <c r="H220" s="7" t="s">
        <v>520</v>
      </c>
      <c r="I220" s="7" t="s">
        <v>58</v>
      </c>
      <c r="J220" s="3">
        <v>1.6080000000000001</v>
      </c>
      <c r="K220" s="3">
        <v>2.452</v>
      </c>
      <c r="L220" s="3">
        <v>1.7210000000000001</v>
      </c>
      <c r="M220" s="3">
        <v>1.8180000000000001</v>
      </c>
      <c r="N220" s="3">
        <v>1.7829999999999999</v>
      </c>
      <c r="O220" s="3">
        <v>1.63</v>
      </c>
      <c r="P220" s="3">
        <v>2.8450000000000002</v>
      </c>
      <c r="Q220" s="3">
        <v>1.929</v>
      </c>
      <c r="R220" s="3">
        <v>3.6989999999999998</v>
      </c>
      <c r="S220" s="3">
        <v>1.716</v>
      </c>
      <c r="T220" s="3">
        <v>5.4720000000000004</v>
      </c>
      <c r="U220" s="3">
        <v>2.214</v>
      </c>
      <c r="V220" s="3">
        <v>6.0510000000000002</v>
      </c>
      <c r="W220" s="3">
        <v>3.06</v>
      </c>
      <c r="X220" s="3">
        <v>5.7140000000000004</v>
      </c>
      <c r="Y220" s="3">
        <v>3.5720000000000001</v>
      </c>
      <c r="Z220" s="3">
        <v>4.3129999999999997</v>
      </c>
      <c r="AA220" s="3">
        <v>3.8010000000000002</v>
      </c>
      <c r="AB220" s="3">
        <v>4.4130000000000003</v>
      </c>
      <c r="AC220" s="3">
        <v>3.0630000000000002</v>
      </c>
      <c r="AD220" s="3">
        <v>3.44</v>
      </c>
      <c r="AE220" s="3">
        <v>2.605</v>
      </c>
      <c r="AF220" s="3">
        <v>3.4809999999999999</v>
      </c>
      <c r="AG220" s="3">
        <v>2.3519999999999999</v>
      </c>
      <c r="AH220" s="3">
        <v>2.629</v>
      </c>
      <c r="AI220" s="3">
        <v>2.1549999999999998</v>
      </c>
      <c r="AJ220" s="3">
        <v>2.5430000000000001</v>
      </c>
      <c r="AK220" s="3">
        <v>2.468</v>
      </c>
      <c r="AL220" s="3">
        <v>2.5190000000000001</v>
      </c>
      <c r="AM220" s="3">
        <v>2.7559999999999998</v>
      </c>
      <c r="AN220" s="3">
        <v>2.3519999999999999</v>
      </c>
      <c r="AO220" s="3">
        <v>2.7879999999999998</v>
      </c>
      <c r="AP220" s="3">
        <v>2.403</v>
      </c>
      <c r="AQ220" s="3">
        <v>3.3410000000000002</v>
      </c>
    </row>
    <row r="221" spans="1:43">
      <c r="A221" s="5" t="s">
        <v>448</v>
      </c>
      <c r="B221" s="5" t="s">
        <v>449</v>
      </c>
      <c r="C221" s="4">
        <v>2007</v>
      </c>
      <c r="D221" s="4" t="s">
        <v>452</v>
      </c>
      <c r="E221" s="6" t="s">
        <v>453</v>
      </c>
      <c r="F221" s="6" t="s">
        <v>373</v>
      </c>
      <c r="G221" s="7" t="s">
        <v>97</v>
      </c>
      <c r="H221" s="7" t="s">
        <v>521</v>
      </c>
      <c r="I221" s="7" t="s">
        <v>58</v>
      </c>
      <c r="J221" s="3">
        <v>1.5740000000000001</v>
      </c>
      <c r="K221" s="3">
        <v>2.5270000000000001</v>
      </c>
      <c r="L221" s="3">
        <v>1.663</v>
      </c>
      <c r="M221" s="3">
        <v>1.9830000000000001</v>
      </c>
      <c r="N221" s="3">
        <v>1.7090000000000001</v>
      </c>
      <c r="O221" s="3">
        <v>1.7849999999999999</v>
      </c>
      <c r="P221" s="3">
        <v>2.8279999999999998</v>
      </c>
      <c r="Q221" s="3">
        <v>1.974</v>
      </c>
      <c r="R221" s="3">
        <v>3.637</v>
      </c>
      <c r="S221" s="3">
        <v>1.7250000000000001</v>
      </c>
      <c r="T221" s="3">
        <v>5.6040000000000001</v>
      </c>
      <c r="U221" s="3">
        <v>2.129</v>
      </c>
      <c r="V221" s="3">
        <v>6.3079999999999998</v>
      </c>
      <c r="W221" s="3">
        <v>2.8</v>
      </c>
      <c r="X221" s="3">
        <v>6.0179999999999998</v>
      </c>
      <c r="Y221" s="3">
        <v>3.4209999999999998</v>
      </c>
      <c r="Z221" s="3">
        <v>4.4630000000000001</v>
      </c>
      <c r="AA221" s="3">
        <v>3.7919999999999998</v>
      </c>
      <c r="AB221" s="3">
        <v>4.5199999999999996</v>
      </c>
      <c r="AC221" s="3">
        <v>3.0390000000000001</v>
      </c>
      <c r="AD221" s="3">
        <v>3.472</v>
      </c>
      <c r="AE221" s="3">
        <v>2.6680000000000001</v>
      </c>
      <c r="AF221" s="3">
        <v>3.4750000000000001</v>
      </c>
      <c r="AG221" s="3">
        <v>2.4020000000000001</v>
      </c>
      <c r="AH221" s="3">
        <v>2.6190000000000002</v>
      </c>
      <c r="AI221" s="3">
        <v>2.2370000000000001</v>
      </c>
      <c r="AJ221" s="3">
        <v>2.5489999999999999</v>
      </c>
      <c r="AK221" s="3">
        <v>2.5760000000000001</v>
      </c>
      <c r="AL221" s="3">
        <v>2.5350000000000001</v>
      </c>
      <c r="AM221" s="3">
        <v>2.8759999999999999</v>
      </c>
      <c r="AN221" s="3">
        <v>2.3180000000000001</v>
      </c>
      <c r="AO221" s="3">
        <v>2.9060000000000001</v>
      </c>
      <c r="AP221" s="3">
        <v>2.367</v>
      </c>
      <c r="AQ221" s="3">
        <v>3.5150000000000001</v>
      </c>
    </row>
    <row r="222" spans="1:43">
      <c r="A222" s="5" t="s">
        <v>448</v>
      </c>
      <c r="B222" s="5" t="s">
        <v>449</v>
      </c>
      <c r="C222" s="4">
        <v>2008</v>
      </c>
      <c r="D222" s="4" t="s">
        <v>454</v>
      </c>
      <c r="E222" s="6" t="s">
        <v>455</v>
      </c>
      <c r="F222" s="6" t="s">
        <v>373</v>
      </c>
      <c r="G222" s="7" t="s">
        <v>97</v>
      </c>
      <c r="H222" s="7" t="s">
        <v>521</v>
      </c>
      <c r="I222" s="7" t="s">
        <v>58</v>
      </c>
      <c r="J222" s="3">
        <v>1.6040000000000001</v>
      </c>
      <c r="K222" s="3">
        <v>2.2869999999999999</v>
      </c>
      <c r="L222" s="3">
        <v>1.8540000000000001</v>
      </c>
      <c r="M222" s="3">
        <v>1.772</v>
      </c>
      <c r="N222" s="3">
        <v>1.84</v>
      </c>
      <c r="O222" s="3">
        <v>1.4990000000000001</v>
      </c>
      <c r="P222" s="3">
        <v>2.7509999999999999</v>
      </c>
      <c r="Q222" s="3">
        <v>1.6859999999999999</v>
      </c>
      <c r="R222" s="3">
        <v>3.52</v>
      </c>
      <c r="S222" s="3">
        <v>1.409</v>
      </c>
      <c r="T222" s="3">
        <v>5.4089999999999998</v>
      </c>
      <c r="U222" s="3">
        <v>1.7050000000000001</v>
      </c>
      <c r="V222" s="3">
        <v>6.0570000000000004</v>
      </c>
      <c r="W222" s="3">
        <v>2.3010000000000002</v>
      </c>
      <c r="X222" s="3">
        <v>5.8639999999999999</v>
      </c>
      <c r="Y222" s="3">
        <v>2.9159999999999999</v>
      </c>
      <c r="Z222" s="3">
        <v>4.4139999999999997</v>
      </c>
      <c r="AA222" s="3">
        <v>3.395</v>
      </c>
      <c r="AB222" s="3">
        <v>4.3899999999999997</v>
      </c>
      <c r="AC222" s="3">
        <v>2.637</v>
      </c>
      <c r="AD222" s="3">
        <v>3.3759999999999999</v>
      </c>
      <c r="AE222" s="3">
        <v>2.3010000000000002</v>
      </c>
      <c r="AF222" s="3">
        <v>3.355</v>
      </c>
      <c r="AG222" s="3">
        <v>2.0489999999999999</v>
      </c>
      <c r="AH222" s="3">
        <v>2.5739999999999998</v>
      </c>
      <c r="AI222" s="3">
        <v>1.94</v>
      </c>
      <c r="AJ222" s="3">
        <v>2.5070000000000001</v>
      </c>
      <c r="AK222" s="3">
        <v>2.2679999999999998</v>
      </c>
      <c r="AL222" s="3">
        <v>2.5169999999999999</v>
      </c>
      <c r="AM222" s="3">
        <v>2.5550000000000002</v>
      </c>
      <c r="AN222" s="3">
        <v>2.3279999999999998</v>
      </c>
      <c r="AO222" s="3">
        <v>2.5910000000000002</v>
      </c>
      <c r="AP222" s="3">
        <v>2.379</v>
      </c>
      <c r="AQ222" s="3">
        <v>3.1379999999999999</v>
      </c>
    </row>
    <row r="223" spans="1:43">
      <c r="A223" s="5" t="s">
        <v>448</v>
      </c>
      <c r="B223" s="5" t="s">
        <v>449</v>
      </c>
      <c r="C223" s="4">
        <v>2008</v>
      </c>
      <c r="D223" s="9" t="s">
        <v>456</v>
      </c>
      <c r="E223" s="6" t="s">
        <v>457</v>
      </c>
      <c r="F223" s="6" t="s">
        <v>373</v>
      </c>
      <c r="G223" s="7" t="s">
        <v>97</v>
      </c>
      <c r="H223" s="7" t="s">
        <v>521</v>
      </c>
      <c r="I223" s="7" t="s">
        <v>53</v>
      </c>
      <c r="J223" s="3">
        <v>1.6</v>
      </c>
      <c r="K223" s="3">
        <v>1.34</v>
      </c>
      <c r="L223" s="3">
        <v>1.51</v>
      </c>
      <c r="M223" s="3">
        <v>0.9</v>
      </c>
      <c r="N223" s="3">
        <v>1.53</v>
      </c>
      <c r="O223" s="3">
        <v>0.59</v>
      </c>
      <c r="P223" s="3">
        <v>2.58</v>
      </c>
      <c r="Q223" s="3">
        <v>0.57999999999999996</v>
      </c>
      <c r="R223" s="3">
        <v>3.28</v>
      </c>
      <c r="S223" s="3">
        <v>0.21</v>
      </c>
      <c r="T223" s="3">
        <v>5.03</v>
      </c>
      <c r="U223" s="3">
        <v>0.18</v>
      </c>
      <c r="V223" s="3">
        <v>5.83</v>
      </c>
      <c r="W223" s="3">
        <v>0.68</v>
      </c>
      <c r="X223" s="3">
        <v>5.66</v>
      </c>
      <c r="Y223" s="3">
        <v>1.34</v>
      </c>
      <c r="Z223" s="3">
        <v>4.38</v>
      </c>
      <c r="AA223" s="3">
        <v>1.97</v>
      </c>
      <c r="AB223" s="3">
        <v>4.3099999999999996</v>
      </c>
      <c r="AC223" s="3">
        <v>1.26</v>
      </c>
      <c r="AD223" s="3">
        <v>3.33</v>
      </c>
      <c r="AE223" s="3">
        <v>1.1100000000000001</v>
      </c>
      <c r="AF223" s="3">
        <v>3.28</v>
      </c>
      <c r="AG223" s="3">
        <v>0.84</v>
      </c>
      <c r="AH223" s="3">
        <v>2.42</v>
      </c>
      <c r="AI223" s="3">
        <v>0.86</v>
      </c>
      <c r="AJ223" s="3">
        <v>2.42</v>
      </c>
      <c r="AK223" s="3">
        <v>1.19</v>
      </c>
      <c r="AL223" s="3">
        <v>2.4900000000000002</v>
      </c>
      <c r="AM223" s="3">
        <v>1.47</v>
      </c>
      <c r="AN223" s="3">
        <v>2.2999999999999998</v>
      </c>
      <c r="AO223" s="3">
        <v>1.56</v>
      </c>
      <c r="AP223" s="3">
        <v>2.52</v>
      </c>
      <c r="AQ223" s="3">
        <v>2.13</v>
      </c>
    </row>
    <row r="224" spans="1:43">
      <c r="A224" s="4" t="s">
        <v>340</v>
      </c>
      <c r="B224" s="4" t="s">
        <v>341</v>
      </c>
      <c r="C224" s="4">
        <v>2006</v>
      </c>
      <c r="D224" s="9" t="s">
        <v>458</v>
      </c>
      <c r="E224" s="6" t="s">
        <v>459</v>
      </c>
      <c r="F224" s="6" t="s">
        <v>373</v>
      </c>
      <c r="G224" s="7" t="s">
        <v>97</v>
      </c>
      <c r="H224" s="7" t="s">
        <v>521</v>
      </c>
      <c r="I224" s="7" t="s">
        <v>58</v>
      </c>
      <c r="J224" s="3">
        <v>1.4630000000000001</v>
      </c>
      <c r="K224" s="3">
        <v>2.3439999999999999</v>
      </c>
      <c r="L224" s="3">
        <v>1.4850000000000001</v>
      </c>
      <c r="M224" s="3">
        <v>1.87</v>
      </c>
      <c r="N224" s="3">
        <v>1.5580000000000001</v>
      </c>
      <c r="O224" s="3">
        <v>1.631</v>
      </c>
      <c r="P224" s="3">
        <v>2.6339999999999999</v>
      </c>
      <c r="Q224" s="3">
        <v>1.7889999999999999</v>
      </c>
      <c r="R224" s="3">
        <v>3.3279999999999998</v>
      </c>
      <c r="S224" s="3">
        <v>1.5229999999999999</v>
      </c>
      <c r="T224" s="3">
        <v>5.133</v>
      </c>
      <c r="U224" s="3">
        <v>1.786</v>
      </c>
      <c r="V224" s="3">
        <v>5.9</v>
      </c>
      <c r="W224" s="3">
        <v>2.35</v>
      </c>
      <c r="X224" s="3">
        <v>5.7290000000000001</v>
      </c>
      <c r="Y224" s="3">
        <v>2.9780000000000002</v>
      </c>
      <c r="Z224" s="3">
        <v>4.2759999999999998</v>
      </c>
      <c r="AA224" s="3">
        <v>3.5169999999999999</v>
      </c>
      <c r="AB224" s="3">
        <v>4.3120000000000003</v>
      </c>
      <c r="AC224" s="3">
        <v>2.7559999999999998</v>
      </c>
      <c r="AD224" s="3">
        <v>3.282</v>
      </c>
      <c r="AE224" s="3">
        <v>2.4279999999999999</v>
      </c>
      <c r="AF224" s="3">
        <v>3.3220000000000001</v>
      </c>
      <c r="AG224" s="3">
        <v>2.157</v>
      </c>
      <c r="AH224" s="3">
        <v>2.4420000000000002</v>
      </c>
      <c r="AI224" s="3">
        <v>2.0430000000000001</v>
      </c>
      <c r="AJ224" s="3">
        <v>2.3820000000000001</v>
      </c>
      <c r="AK224" s="3">
        <v>2.3769999999999998</v>
      </c>
      <c r="AL224" s="3">
        <v>2.35</v>
      </c>
      <c r="AM224" s="3">
        <v>2.653</v>
      </c>
      <c r="AN224" s="3">
        <v>2.16</v>
      </c>
      <c r="AO224" s="3">
        <v>2.6859999999999999</v>
      </c>
      <c r="AP224" s="3">
        <v>2.2090000000000001</v>
      </c>
      <c r="AQ224" s="3">
        <v>3.274</v>
      </c>
    </row>
    <row r="225" spans="1:43">
      <c r="A225" s="4" t="s">
        <v>340</v>
      </c>
      <c r="B225" s="4" t="s">
        <v>341</v>
      </c>
      <c r="C225" s="4">
        <v>2006</v>
      </c>
      <c r="D225" s="9" t="s">
        <v>460</v>
      </c>
      <c r="E225" s="6" t="s">
        <v>461</v>
      </c>
      <c r="F225" s="6" t="s">
        <v>373</v>
      </c>
      <c r="G225" s="7" t="s">
        <v>97</v>
      </c>
      <c r="H225" s="7" t="s">
        <v>521</v>
      </c>
      <c r="I225" s="7" t="s">
        <v>53</v>
      </c>
      <c r="J225" s="3">
        <v>1.978</v>
      </c>
      <c r="K225" s="3">
        <v>2.4060000000000001</v>
      </c>
      <c r="L225" s="3">
        <v>1.9730000000000001</v>
      </c>
      <c r="M225" s="3">
        <v>1.9430000000000001</v>
      </c>
      <c r="N225" s="3">
        <v>2.0350000000000001</v>
      </c>
      <c r="O225" s="3">
        <v>1.675</v>
      </c>
      <c r="P225" s="3">
        <v>3.04</v>
      </c>
      <c r="Q225" s="3">
        <v>1.7929999999999999</v>
      </c>
      <c r="R225" s="3">
        <v>3.7280000000000002</v>
      </c>
      <c r="S225" s="3">
        <v>1.5</v>
      </c>
      <c r="T225" s="3">
        <v>5.4139999999999997</v>
      </c>
      <c r="U225" s="3">
        <v>1.7689999999999999</v>
      </c>
      <c r="V225" s="3">
        <v>6.0910000000000002</v>
      </c>
      <c r="W225" s="3">
        <v>2.2789999999999999</v>
      </c>
      <c r="X225" s="3">
        <v>5.97</v>
      </c>
      <c r="Y225" s="3">
        <v>2.8650000000000002</v>
      </c>
      <c r="Z225" s="3">
        <v>4.6749999999999998</v>
      </c>
      <c r="AA225" s="3">
        <v>3.4079999999999999</v>
      </c>
      <c r="AB225" s="3">
        <v>4.6529999999999996</v>
      </c>
      <c r="AC225" s="3">
        <v>2.6989999999999998</v>
      </c>
      <c r="AD225" s="3">
        <v>3.6829999999999998</v>
      </c>
      <c r="AE225" s="3">
        <v>2.4089999999999998</v>
      </c>
      <c r="AF225" s="3">
        <v>3.6669999999999998</v>
      </c>
      <c r="AG225" s="3">
        <v>2.1419999999999999</v>
      </c>
      <c r="AH225" s="3">
        <v>2.855</v>
      </c>
      <c r="AI225" s="3">
        <v>2.04</v>
      </c>
      <c r="AJ225" s="3">
        <v>2.8090000000000002</v>
      </c>
      <c r="AK225" s="3">
        <v>2.379</v>
      </c>
      <c r="AL225" s="3">
        <v>2.8039999999999998</v>
      </c>
      <c r="AM225" s="3">
        <v>2.6560000000000001</v>
      </c>
      <c r="AN225" s="3">
        <v>2.629</v>
      </c>
      <c r="AO225" s="3">
        <v>2.702</v>
      </c>
      <c r="AP225" s="3">
        <v>2.653</v>
      </c>
      <c r="AQ225" s="3">
        <v>3.25</v>
      </c>
    </row>
    <row r="226" spans="1:43">
      <c r="A226" s="4" t="s">
        <v>340</v>
      </c>
      <c r="B226" s="4" t="s">
        <v>341</v>
      </c>
      <c r="C226" s="4">
        <v>2006</v>
      </c>
      <c r="D226" s="9" t="s">
        <v>462</v>
      </c>
      <c r="E226" s="6" t="s">
        <v>463</v>
      </c>
      <c r="F226" s="6" t="s">
        <v>373</v>
      </c>
      <c r="G226" s="7" t="s">
        <v>97</v>
      </c>
      <c r="H226" s="7" t="s">
        <v>521</v>
      </c>
      <c r="I226" s="7" t="s">
        <v>53</v>
      </c>
      <c r="J226" s="3">
        <v>1.859</v>
      </c>
      <c r="K226" s="3">
        <v>2.4940000000000002</v>
      </c>
      <c r="L226" s="3">
        <v>1.821</v>
      </c>
      <c r="M226" s="3">
        <v>2.0859999999999999</v>
      </c>
      <c r="N226" s="3">
        <v>1.857</v>
      </c>
      <c r="O226" s="3">
        <v>1.8919999999999999</v>
      </c>
      <c r="P226" s="3">
        <v>2.746</v>
      </c>
      <c r="Q226" s="3">
        <v>1.9319999999999999</v>
      </c>
      <c r="R226" s="3">
        <v>3.3460000000000001</v>
      </c>
      <c r="S226" s="3">
        <v>1.6160000000000001</v>
      </c>
      <c r="T226" s="3">
        <v>4.9180000000000001</v>
      </c>
      <c r="U226" s="3">
        <v>1.762</v>
      </c>
      <c r="V226" s="3">
        <v>5.5750000000000002</v>
      </c>
      <c r="W226" s="3">
        <v>2.2429999999999999</v>
      </c>
      <c r="X226" s="3">
        <v>5.4480000000000004</v>
      </c>
      <c r="Y226" s="3">
        <v>2.7429999999999999</v>
      </c>
      <c r="Z226" s="3">
        <v>4.2590000000000003</v>
      </c>
      <c r="AA226" s="3">
        <v>3.24</v>
      </c>
      <c r="AB226" s="3">
        <v>4.2160000000000002</v>
      </c>
      <c r="AC226" s="3">
        <v>2.6240000000000001</v>
      </c>
      <c r="AD226" s="3">
        <v>3.3210000000000002</v>
      </c>
      <c r="AE226" s="3">
        <v>2.4079999999999999</v>
      </c>
      <c r="AF226" s="3">
        <v>3.2829999999999999</v>
      </c>
      <c r="AG226" s="3">
        <v>2.1859999999999999</v>
      </c>
      <c r="AH226" s="3">
        <v>2.6379999999999999</v>
      </c>
      <c r="AI226" s="3">
        <v>2.1459999999999999</v>
      </c>
      <c r="AJ226" s="3">
        <v>2.6080000000000001</v>
      </c>
      <c r="AK226" s="3">
        <v>2.4380000000000002</v>
      </c>
      <c r="AL226" s="3">
        <v>2.6080000000000001</v>
      </c>
      <c r="AM226" s="3">
        <v>2.6779999999999999</v>
      </c>
      <c r="AN226" s="3">
        <v>2.4300000000000002</v>
      </c>
      <c r="AO226" s="3">
        <v>2.7189999999999999</v>
      </c>
      <c r="AP226" s="3">
        <v>2.5270000000000001</v>
      </c>
      <c r="AQ226" s="3">
        <v>3.2160000000000002</v>
      </c>
    </row>
    <row r="227" spans="1:43">
      <c r="A227" s="4" t="s">
        <v>340</v>
      </c>
      <c r="B227" s="4" t="s">
        <v>341</v>
      </c>
      <c r="C227" s="4">
        <v>2006</v>
      </c>
      <c r="D227" s="9" t="s">
        <v>464</v>
      </c>
      <c r="E227" s="6" t="s">
        <v>465</v>
      </c>
      <c r="F227" s="6" t="s">
        <v>373</v>
      </c>
      <c r="G227" s="7" t="s">
        <v>43</v>
      </c>
      <c r="H227" s="7" t="s">
        <v>521</v>
      </c>
      <c r="I227" s="7" t="s">
        <v>58</v>
      </c>
      <c r="J227" s="3">
        <v>1.4990000000000001</v>
      </c>
      <c r="K227" s="3">
        <v>2.569</v>
      </c>
      <c r="L227" s="3">
        <v>1.458</v>
      </c>
      <c r="M227" s="3">
        <v>2.0670000000000002</v>
      </c>
      <c r="N227" s="3">
        <v>1.4930000000000001</v>
      </c>
      <c r="O227" s="3">
        <v>1.8759999999999999</v>
      </c>
      <c r="P227" s="3">
        <v>2.5499999999999998</v>
      </c>
      <c r="Q227" s="3">
        <v>1.9510000000000001</v>
      </c>
      <c r="R227" s="3">
        <v>3.2690000000000001</v>
      </c>
      <c r="S227" s="3">
        <v>1.6659999999999999</v>
      </c>
      <c r="T227" s="3">
        <v>4.8540000000000001</v>
      </c>
      <c r="U227" s="3">
        <v>1.8169999999999999</v>
      </c>
      <c r="V227" s="3">
        <v>5.5819999999999999</v>
      </c>
      <c r="W227" s="3">
        <v>2.3149999999999999</v>
      </c>
      <c r="X227" s="3">
        <v>5.444</v>
      </c>
      <c r="Y227" s="3">
        <v>2.8809999999999998</v>
      </c>
      <c r="Z227" s="3">
        <v>4.3019999999999996</v>
      </c>
      <c r="AA227" s="3">
        <v>3.323</v>
      </c>
      <c r="AB227" s="3">
        <v>4.2050000000000001</v>
      </c>
      <c r="AC227" s="3">
        <v>2.73</v>
      </c>
      <c r="AD227" s="3">
        <v>3.1480000000000001</v>
      </c>
      <c r="AE227" s="3">
        <v>2.4900000000000002</v>
      </c>
      <c r="AF227" s="3">
        <v>3.1019999999999999</v>
      </c>
      <c r="AG227" s="3">
        <v>2.2559999999999998</v>
      </c>
      <c r="AH227" s="3">
        <v>2.331</v>
      </c>
      <c r="AI227" s="3">
        <v>2.2069999999999999</v>
      </c>
      <c r="AJ227" s="3">
        <v>2.2959999999999998</v>
      </c>
      <c r="AK227" s="3">
        <v>2.5070000000000001</v>
      </c>
      <c r="AL227" s="3">
        <v>2.3340000000000001</v>
      </c>
      <c r="AM227" s="3">
        <v>2.798</v>
      </c>
      <c r="AN227" s="3">
        <v>2.1909999999999998</v>
      </c>
      <c r="AO227" s="3">
        <v>2.8380000000000001</v>
      </c>
      <c r="AP227" s="3">
        <v>2.2610000000000001</v>
      </c>
      <c r="AQ227" s="3">
        <v>3.339</v>
      </c>
    </row>
    <row r="228" spans="1:43">
      <c r="A228" s="4" t="s">
        <v>340</v>
      </c>
      <c r="B228" s="4" t="s">
        <v>341</v>
      </c>
      <c r="C228" s="4">
        <v>2006</v>
      </c>
      <c r="D228" s="9" t="s">
        <v>466</v>
      </c>
      <c r="E228" s="6" t="s">
        <v>467</v>
      </c>
      <c r="F228" s="6" t="s">
        <v>373</v>
      </c>
      <c r="G228" s="7" t="s">
        <v>43</v>
      </c>
      <c r="H228" s="7" t="s">
        <v>521</v>
      </c>
      <c r="I228" s="7" t="s">
        <v>58</v>
      </c>
      <c r="J228" s="3">
        <v>1.841</v>
      </c>
      <c r="K228" s="3">
        <v>2.2320000000000002</v>
      </c>
      <c r="L228" s="3">
        <v>1.73</v>
      </c>
      <c r="M228" s="3">
        <v>1.7410000000000001</v>
      </c>
      <c r="N228" s="3">
        <v>1.7490000000000001</v>
      </c>
      <c r="O228" s="3">
        <v>1.516</v>
      </c>
      <c r="P228" s="3">
        <v>2.8380000000000001</v>
      </c>
      <c r="Q228" s="3">
        <v>1.4510000000000001</v>
      </c>
      <c r="R228" s="3">
        <v>3.5049999999999999</v>
      </c>
      <c r="S228" s="3">
        <v>1.0680000000000001</v>
      </c>
      <c r="T228" s="3">
        <v>5.0810000000000004</v>
      </c>
      <c r="U228" s="3">
        <v>0.95899999999999996</v>
      </c>
      <c r="V228" s="3">
        <v>5.8680000000000003</v>
      </c>
      <c r="W228" s="3">
        <v>1.2649999999999999</v>
      </c>
      <c r="X228" s="3">
        <v>5.8760000000000003</v>
      </c>
      <c r="Y228" s="3">
        <v>1.9079999999999999</v>
      </c>
      <c r="Z228" s="3">
        <v>4.8</v>
      </c>
      <c r="AA228" s="3">
        <v>2.57</v>
      </c>
      <c r="AB228" s="3">
        <v>4.6130000000000004</v>
      </c>
      <c r="AC228" s="3">
        <v>1.97</v>
      </c>
      <c r="AD228" s="3">
        <v>3.5</v>
      </c>
      <c r="AE228" s="3">
        <v>1.911</v>
      </c>
      <c r="AF228" s="3">
        <v>3.4350000000000001</v>
      </c>
      <c r="AG228" s="3">
        <v>1.665</v>
      </c>
      <c r="AH228" s="3">
        <v>2.6779999999999999</v>
      </c>
      <c r="AI228" s="3">
        <v>1.714</v>
      </c>
      <c r="AJ228" s="3">
        <v>2.6589999999999998</v>
      </c>
      <c r="AK228" s="3">
        <v>2.0489999999999999</v>
      </c>
      <c r="AL228" s="3">
        <v>2.7490000000000001</v>
      </c>
      <c r="AM228" s="3">
        <v>2.343</v>
      </c>
      <c r="AN228" s="3">
        <v>2.605</v>
      </c>
      <c r="AO228" s="3">
        <v>2.4049999999999998</v>
      </c>
      <c r="AP228" s="3">
        <v>2.754</v>
      </c>
      <c r="AQ228" s="3">
        <v>2.907999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5"/>
  <sheetViews>
    <sheetView workbookViewId="0">
      <selection sqref="A1:O226"/>
    </sheetView>
  </sheetViews>
  <sheetFormatPr baseColWidth="10" defaultRowHeight="15" x14ac:dyDescent="0"/>
  <cols>
    <col min="1" max="4" width="10.7109375" style="22"/>
    <col min="5" max="5" width="27.42578125" style="22" customWidth="1"/>
    <col min="6" max="6" width="10.28515625" style="11" customWidth="1"/>
    <col min="7" max="9" width="3.42578125" style="22" customWidth="1"/>
    <col min="10" max="16384" width="10.7109375" style="11"/>
  </cols>
  <sheetData>
    <row r="1" spans="1:21" ht="74" customHeight="1">
      <c r="A1" s="10" t="s">
        <v>468</v>
      </c>
      <c r="B1" s="1" t="s">
        <v>523</v>
      </c>
      <c r="C1" s="10" t="s">
        <v>469</v>
      </c>
      <c r="D1" s="10" t="s">
        <v>2</v>
      </c>
      <c r="E1" s="2" t="s">
        <v>522</v>
      </c>
      <c r="F1" s="2" t="s">
        <v>519</v>
      </c>
      <c r="G1" s="2" t="s">
        <v>518</v>
      </c>
      <c r="H1" s="2" t="s">
        <v>3</v>
      </c>
      <c r="I1" s="23" t="s">
        <v>524</v>
      </c>
      <c r="J1" s="11" t="s">
        <v>470</v>
      </c>
      <c r="K1" s="11" t="s">
        <v>471</v>
      </c>
      <c r="L1" s="11" t="s">
        <v>472</v>
      </c>
      <c r="M1" s="11" t="s">
        <v>473</v>
      </c>
      <c r="N1" s="11" t="s">
        <v>474</v>
      </c>
      <c r="O1" s="11" t="s">
        <v>475</v>
      </c>
    </row>
    <row r="2" spans="1:21">
      <c r="A2" s="12" t="s">
        <v>38</v>
      </c>
      <c r="B2" s="12" t="s">
        <v>39</v>
      </c>
      <c r="C2" s="12">
        <v>2008</v>
      </c>
      <c r="D2" s="12" t="s">
        <v>40</v>
      </c>
      <c r="E2" s="14" t="s">
        <v>41</v>
      </c>
      <c r="F2" s="14" t="s">
        <v>42</v>
      </c>
      <c r="G2" s="15" t="s">
        <v>43</v>
      </c>
      <c r="H2" s="15" t="s">
        <v>44</v>
      </c>
      <c r="I2" s="15" t="s">
        <v>45</v>
      </c>
      <c r="J2" s="24">
        <v>0.01</v>
      </c>
      <c r="K2" s="24">
        <v>9.8000000000000004E-2</v>
      </c>
      <c r="L2" s="24">
        <v>0.185</v>
      </c>
      <c r="M2" s="24">
        <v>0.06</v>
      </c>
      <c r="N2" s="24">
        <v>0.2</v>
      </c>
      <c r="O2" s="24">
        <v>0.128</v>
      </c>
      <c r="Q2" s="16"/>
      <c r="R2" s="16"/>
      <c r="S2" s="16"/>
      <c r="T2" s="16"/>
      <c r="U2" s="16"/>
    </row>
    <row r="3" spans="1:21">
      <c r="A3" s="12" t="s">
        <v>38</v>
      </c>
      <c r="B3" s="12" t="s">
        <v>39</v>
      </c>
      <c r="C3" s="12">
        <v>2008</v>
      </c>
      <c r="D3" s="12" t="s">
        <v>46</v>
      </c>
      <c r="E3" s="14" t="s">
        <v>47</v>
      </c>
      <c r="F3" s="14" t="s">
        <v>42</v>
      </c>
      <c r="G3" s="15" t="s">
        <v>43</v>
      </c>
      <c r="H3" s="15" t="s">
        <v>48</v>
      </c>
      <c r="I3" s="15" t="s">
        <v>45</v>
      </c>
      <c r="J3" s="24">
        <v>6.0000000000000001E-3</v>
      </c>
      <c r="K3" s="24">
        <v>0.11899999999999999</v>
      </c>
      <c r="L3" s="24">
        <v>0.185</v>
      </c>
      <c r="M3" s="24">
        <v>3.5999999999999997E-2</v>
      </c>
      <c r="N3" s="24">
        <v>0.23699999999999999</v>
      </c>
      <c r="O3" s="24">
        <v>0.13700000000000001</v>
      </c>
      <c r="Q3" s="16"/>
      <c r="R3" s="16"/>
      <c r="S3" s="16"/>
      <c r="T3" s="16"/>
      <c r="U3" s="16"/>
    </row>
    <row r="4" spans="1:21">
      <c r="A4" s="12" t="s">
        <v>38</v>
      </c>
      <c r="B4" s="12" t="s">
        <v>39</v>
      </c>
      <c r="C4" s="12">
        <v>2008</v>
      </c>
      <c r="D4" s="12" t="s">
        <v>49</v>
      </c>
      <c r="E4" s="14" t="s">
        <v>50</v>
      </c>
      <c r="F4" s="14" t="s">
        <v>42</v>
      </c>
      <c r="G4" s="15" t="s">
        <v>43</v>
      </c>
      <c r="H4" s="15" t="s">
        <v>48</v>
      </c>
      <c r="I4" s="15" t="s">
        <v>45</v>
      </c>
      <c r="J4" s="24">
        <v>7.0000000000000001E-3</v>
      </c>
      <c r="K4" s="24">
        <v>0.10199999999999999</v>
      </c>
      <c r="L4" s="24">
        <v>0.14599999999999999</v>
      </c>
      <c r="M4" s="24">
        <v>5.0999999999999997E-2</v>
      </c>
      <c r="N4" s="24">
        <v>0.19800000000000001</v>
      </c>
      <c r="O4" s="24">
        <v>0.13600000000000001</v>
      </c>
      <c r="Q4" s="16"/>
      <c r="R4" s="16"/>
      <c r="S4" s="16"/>
      <c r="T4" s="16"/>
      <c r="U4" s="16"/>
    </row>
    <row r="5" spans="1:21">
      <c r="A5" s="12" t="s">
        <v>38</v>
      </c>
      <c r="B5" s="12" t="s">
        <v>39</v>
      </c>
      <c r="C5" s="12">
        <v>2008</v>
      </c>
      <c r="D5" s="12" t="s">
        <v>51</v>
      </c>
      <c r="E5" s="14" t="s">
        <v>52</v>
      </c>
      <c r="F5" s="14" t="s">
        <v>42</v>
      </c>
      <c r="G5" s="15" t="s">
        <v>43</v>
      </c>
      <c r="H5" s="15" t="s">
        <v>48</v>
      </c>
      <c r="I5" s="15" t="s">
        <v>53</v>
      </c>
      <c r="J5" s="24">
        <v>1.0999999999999999E-2</v>
      </c>
      <c r="K5" s="24">
        <v>0.104</v>
      </c>
      <c r="L5" s="24">
        <v>0.26</v>
      </c>
      <c r="M5" s="24">
        <v>4.4999999999999998E-2</v>
      </c>
      <c r="N5" s="24">
        <v>0.20100000000000001</v>
      </c>
      <c r="O5" s="24">
        <v>0.13100000000000001</v>
      </c>
      <c r="Q5" s="16"/>
      <c r="R5" s="16"/>
      <c r="S5" s="16"/>
      <c r="T5" s="16"/>
      <c r="U5" s="16"/>
    </row>
    <row r="6" spans="1:21">
      <c r="A6" s="12" t="s">
        <v>38</v>
      </c>
      <c r="B6" s="12" t="s">
        <v>39</v>
      </c>
      <c r="C6" s="12">
        <v>2008</v>
      </c>
      <c r="D6" s="12" t="s">
        <v>54</v>
      </c>
      <c r="E6" s="14" t="s">
        <v>55</v>
      </c>
      <c r="F6" s="14" t="s">
        <v>42</v>
      </c>
      <c r="G6" s="15" t="s">
        <v>43</v>
      </c>
      <c r="H6" s="15" t="s">
        <v>48</v>
      </c>
      <c r="I6" s="15" t="s">
        <v>45</v>
      </c>
      <c r="J6" s="24">
        <v>1.2999999999999999E-2</v>
      </c>
      <c r="K6" s="24">
        <v>0.121</v>
      </c>
      <c r="L6" s="24">
        <v>0.16200000000000001</v>
      </c>
      <c r="M6" s="24">
        <v>4.4999999999999998E-2</v>
      </c>
      <c r="N6" s="24">
        <v>0.222</v>
      </c>
      <c r="O6" s="24">
        <v>0.16300000000000001</v>
      </c>
      <c r="Q6" s="16"/>
      <c r="R6" s="16"/>
      <c r="S6" s="16"/>
      <c r="T6" s="16"/>
      <c r="U6" s="16"/>
    </row>
    <row r="7" spans="1:21">
      <c r="A7" s="12" t="s">
        <v>38</v>
      </c>
      <c r="B7" s="12" t="s">
        <v>39</v>
      </c>
      <c r="C7" s="12">
        <v>2008</v>
      </c>
      <c r="D7" s="12" t="s">
        <v>56</v>
      </c>
      <c r="E7" s="14" t="s">
        <v>57</v>
      </c>
      <c r="F7" s="14" t="s">
        <v>42</v>
      </c>
      <c r="G7" s="15" t="s">
        <v>43</v>
      </c>
      <c r="H7" s="15" t="s">
        <v>48</v>
      </c>
      <c r="I7" s="15" t="s">
        <v>58</v>
      </c>
      <c r="J7" s="24">
        <v>0.01</v>
      </c>
      <c r="K7" s="24">
        <v>0.112</v>
      </c>
      <c r="L7" s="24">
        <v>0.16400000000000001</v>
      </c>
      <c r="M7" s="24">
        <v>5.6000000000000001E-2</v>
      </c>
      <c r="N7" s="24">
        <v>0.19500000000000001</v>
      </c>
      <c r="O7" s="24">
        <v>0.11899999999999999</v>
      </c>
      <c r="Q7" s="16"/>
      <c r="R7" s="16"/>
      <c r="S7" s="16"/>
      <c r="T7" s="16"/>
      <c r="U7" s="16"/>
    </row>
    <row r="8" spans="1:21">
      <c r="A8" s="12" t="s">
        <v>38</v>
      </c>
      <c r="B8" s="12" t="s">
        <v>39</v>
      </c>
      <c r="C8" s="12">
        <v>2008</v>
      </c>
      <c r="D8" s="12" t="s">
        <v>59</v>
      </c>
      <c r="E8" s="14" t="s">
        <v>60</v>
      </c>
      <c r="F8" s="14" t="s">
        <v>42</v>
      </c>
      <c r="G8" s="15" t="s">
        <v>43</v>
      </c>
      <c r="H8" s="15" t="s">
        <v>48</v>
      </c>
      <c r="I8" s="15" t="s">
        <v>45</v>
      </c>
      <c r="J8" s="24">
        <v>1.2E-2</v>
      </c>
      <c r="K8" s="24">
        <v>0.105</v>
      </c>
      <c r="L8" s="24">
        <v>0.216</v>
      </c>
      <c r="M8" s="24">
        <v>6.3E-2</v>
      </c>
      <c r="N8" s="24">
        <v>0.22</v>
      </c>
      <c r="O8" s="24">
        <v>0.17299999999999999</v>
      </c>
      <c r="Q8" s="16"/>
      <c r="R8" s="16"/>
      <c r="S8" s="16"/>
      <c r="T8" s="16"/>
      <c r="U8" s="16"/>
    </row>
    <row r="9" spans="1:21">
      <c r="A9" s="12" t="s">
        <v>38</v>
      </c>
      <c r="B9" s="12" t="s">
        <v>39</v>
      </c>
      <c r="C9" s="12">
        <v>2008</v>
      </c>
      <c r="D9" s="12" t="s">
        <v>61</v>
      </c>
      <c r="E9" s="14" t="s">
        <v>62</v>
      </c>
      <c r="F9" s="14" t="s">
        <v>42</v>
      </c>
      <c r="G9" s="15" t="s">
        <v>43</v>
      </c>
      <c r="H9" s="15" t="s">
        <v>48</v>
      </c>
      <c r="I9" s="15" t="s">
        <v>45</v>
      </c>
      <c r="J9" s="24">
        <v>4.0000000000000001E-3</v>
      </c>
      <c r="K9" s="24">
        <v>0.108</v>
      </c>
      <c r="L9" s="24">
        <v>0.18</v>
      </c>
      <c r="M9" s="24">
        <v>3.5999999999999997E-2</v>
      </c>
      <c r="N9" s="24">
        <v>0.187</v>
      </c>
      <c r="O9" s="24">
        <v>0.126</v>
      </c>
      <c r="Q9" s="16"/>
      <c r="R9" s="16"/>
      <c r="S9" s="16"/>
      <c r="T9" s="16"/>
      <c r="U9" s="16"/>
    </row>
    <row r="10" spans="1:21">
      <c r="A10" s="12" t="s">
        <v>38</v>
      </c>
      <c r="B10" s="12" t="s">
        <v>39</v>
      </c>
      <c r="C10" s="12">
        <v>2008</v>
      </c>
      <c r="D10" s="12" t="s">
        <v>63</v>
      </c>
      <c r="E10" s="14" t="s">
        <v>64</v>
      </c>
      <c r="F10" s="14" t="s">
        <v>42</v>
      </c>
      <c r="G10" s="15" t="s">
        <v>43</v>
      </c>
      <c r="H10" s="15" t="s">
        <v>48</v>
      </c>
      <c r="I10" s="15" t="s">
        <v>45</v>
      </c>
      <c r="J10" s="24">
        <v>1.2E-2</v>
      </c>
      <c r="K10" s="24">
        <v>0.13200000000000001</v>
      </c>
      <c r="L10" s="24">
        <v>0.20899999999999999</v>
      </c>
      <c r="M10" s="24">
        <v>5.1999999999999998E-2</v>
      </c>
      <c r="N10" s="24">
        <v>0.20799999999999999</v>
      </c>
      <c r="O10" s="24">
        <v>0.16700000000000001</v>
      </c>
      <c r="Q10" s="16"/>
      <c r="R10" s="16"/>
      <c r="S10" s="16"/>
      <c r="T10" s="16"/>
      <c r="U10" s="16"/>
    </row>
    <row r="11" spans="1:21">
      <c r="A11" s="12" t="s">
        <v>38</v>
      </c>
      <c r="B11" s="12" t="s">
        <v>39</v>
      </c>
      <c r="C11" s="12">
        <v>2008</v>
      </c>
      <c r="D11" s="12" t="s">
        <v>65</v>
      </c>
      <c r="E11" s="14" t="s">
        <v>66</v>
      </c>
      <c r="F11" s="14" t="s">
        <v>42</v>
      </c>
      <c r="G11" s="15" t="s">
        <v>43</v>
      </c>
      <c r="H11" s="15" t="s">
        <v>48</v>
      </c>
      <c r="I11" s="15" t="s">
        <v>45</v>
      </c>
      <c r="J11" s="24">
        <v>0.01</v>
      </c>
      <c r="K11" s="24">
        <v>0.11600000000000001</v>
      </c>
      <c r="L11" s="24">
        <v>0.17899999999999999</v>
      </c>
      <c r="M11" s="24">
        <v>6.6000000000000003E-2</v>
      </c>
      <c r="N11" s="24">
        <v>0.21</v>
      </c>
      <c r="O11" s="24">
        <v>0.14099999999999999</v>
      </c>
      <c r="Q11" s="16"/>
      <c r="R11" s="16"/>
      <c r="S11" s="16"/>
      <c r="T11" s="16"/>
      <c r="U11" s="16"/>
    </row>
    <row r="12" spans="1:21">
      <c r="A12" s="12" t="s">
        <v>38</v>
      </c>
      <c r="B12" s="12" t="s">
        <v>39</v>
      </c>
      <c r="C12" s="12">
        <v>2008</v>
      </c>
      <c r="D12" s="12" t="s">
        <v>67</v>
      </c>
      <c r="E12" s="14" t="s">
        <v>68</v>
      </c>
      <c r="F12" s="14" t="s">
        <v>42</v>
      </c>
      <c r="G12" s="15" t="s">
        <v>43</v>
      </c>
      <c r="H12" s="15" t="s">
        <v>48</v>
      </c>
      <c r="I12" s="15" t="s">
        <v>45</v>
      </c>
      <c r="J12" s="24">
        <v>1.2E-2</v>
      </c>
      <c r="K12" s="24">
        <v>0.124</v>
      </c>
      <c r="L12" s="24">
        <v>0.158</v>
      </c>
      <c r="M12" s="24">
        <v>0.03</v>
      </c>
      <c r="N12" s="24">
        <v>0.17299999999999999</v>
      </c>
      <c r="O12" s="24">
        <v>0.14599999999999999</v>
      </c>
      <c r="Q12" s="16"/>
      <c r="R12" s="16"/>
      <c r="S12" s="16"/>
      <c r="T12" s="16"/>
      <c r="U12" s="16"/>
    </row>
    <row r="13" spans="1:21">
      <c r="A13" s="12" t="s">
        <v>38</v>
      </c>
      <c r="B13" s="12" t="s">
        <v>39</v>
      </c>
      <c r="C13" s="12">
        <v>2008</v>
      </c>
      <c r="D13" s="12" t="s">
        <v>69</v>
      </c>
      <c r="E13" s="14" t="s">
        <v>70</v>
      </c>
      <c r="F13" s="14" t="s">
        <v>42</v>
      </c>
      <c r="G13" s="15" t="s">
        <v>43</v>
      </c>
      <c r="H13" s="15" t="s">
        <v>48</v>
      </c>
      <c r="I13" s="15" t="s">
        <v>45</v>
      </c>
      <c r="J13" s="24">
        <v>1.2E-2</v>
      </c>
      <c r="K13" s="24">
        <v>0.104</v>
      </c>
      <c r="L13" s="24">
        <v>0.161</v>
      </c>
      <c r="M13" s="24">
        <v>4.8000000000000001E-2</v>
      </c>
      <c r="N13" s="24">
        <v>0.185</v>
      </c>
      <c r="O13" s="24">
        <v>0.124</v>
      </c>
      <c r="Q13" s="16"/>
      <c r="R13" s="16"/>
      <c r="S13" s="16"/>
      <c r="T13" s="16"/>
      <c r="U13" s="16"/>
    </row>
    <row r="14" spans="1:21">
      <c r="A14" s="12" t="s">
        <v>38</v>
      </c>
      <c r="B14" s="12" t="s">
        <v>39</v>
      </c>
      <c r="C14" s="12">
        <v>2008</v>
      </c>
      <c r="D14" s="12" t="s">
        <v>71</v>
      </c>
      <c r="E14" s="14" t="s">
        <v>72</v>
      </c>
      <c r="F14" s="14" t="s">
        <v>42</v>
      </c>
      <c r="G14" s="15" t="s">
        <v>43</v>
      </c>
      <c r="H14" s="15" t="s">
        <v>48</v>
      </c>
      <c r="I14" s="15" t="s">
        <v>45</v>
      </c>
      <c r="J14" s="24">
        <v>1.2E-2</v>
      </c>
      <c r="K14" s="24">
        <v>0.112</v>
      </c>
      <c r="L14" s="24">
        <v>0.218</v>
      </c>
      <c r="M14" s="24">
        <v>7.4999999999999997E-2</v>
      </c>
      <c r="N14" s="24">
        <v>0.23200000000000001</v>
      </c>
      <c r="O14" s="24">
        <v>0.152</v>
      </c>
      <c r="Q14" s="16"/>
      <c r="R14" s="16"/>
      <c r="S14" s="16"/>
      <c r="T14" s="16"/>
      <c r="U14" s="16"/>
    </row>
    <row r="15" spans="1:21">
      <c r="A15" s="12" t="s">
        <v>38</v>
      </c>
      <c r="B15" s="12" t="s">
        <v>39</v>
      </c>
      <c r="C15" s="12">
        <v>2008</v>
      </c>
      <c r="D15" s="12" t="s">
        <v>73</v>
      </c>
      <c r="E15" s="14" t="s">
        <v>74</v>
      </c>
      <c r="F15" s="14" t="s">
        <v>42</v>
      </c>
      <c r="G15" s="15" t="s">
        <v>43</v>
      </c>
      <c r="H15" s="15" t="s">
        <v>48</v>
      </c>
      <c r="I15" s="15" t="s">
        <v>45</v>
      </c>
      <c r="J15" s="24">
        <v>1.2E-2</v>
      </c>
      <c r="K15" s="24">
        <v>0.111</v>
      </c>
      <c r="L15" s="24">
        <v>0.16900000000000001</v>
      </c>
      <c r="M15" s="24">
        <v>4.1000000000000002E-2</v>
      </c>
      <c r="N15" s="24">
        <v>0.19700000000000001</v>
      </c>
      <c r="O15" s="24">
        <v>0.15</v>
      </c>
      <c r="Q15" s="16"/>
      <c r="R15" s="16"/>
      <c r="S15" s="16"/>
      <c r="T15" s="16"/>
      <c r="U15" s="16"/>
    </row>
    <row r="16" spans="1:21">
      <c r="A16" s="12" t="s">
        <v>38</v>
      </c>
      <c r="B16" s="12" t="s">
        <v>39</v>
      </c>
      <c r="C16" s="12">
        <v>2008</v>
      </c>
      <c r="D16" s="12" t="s">
        <v>75</v>
      </c>
      <c r="E16" s="14" t="s">
        <v>76</v>
      </c>
      <c r="F16" s="14" t="s">
        <v>42</v>
      </c>
      <c r="G16" s="15" t="s">
        <v>43</v>
      </c>
      <c r="H16" s="15" t="s">
        <v>48</v>
      </c>
      <c r="I16" s="15" t="s">
        <v>45</v>
      </c>
      <c r="J16" s="24">
        <v>8.0000000000000002E-3</v>
      </c>
      <c r="K16" s="24">
        <v>8.1000000000000003E-2</v>
      </c>
      <c r="L16" s="24">
        <v>0.16</v>
      </c>
      <c r="M16" s="24">
        <v>5.0999999999999997E-2</v>
      </c>
      <c r="N16" s="24">
        <v>0.16300000000000001</v>
      </c>
      <c r="O16" s="24">
        <v>0.107</v>
      </c>
      <c r="Q16" s="16"/>
      <c r="R16" s="16"/>
      <c r="S16" s="16"/>
      <c r="T16" s="16"/>
      <c r="U16" s="16"/>
    </row>
    <row r="17" spans="1:21">
      <c r="A17" s="12" t="s">
        <v>38</v>
      </c>
      <c r="B17" s="12" t="s">
        <v>39</v>
      </c>
      <c r="C17" s="12">
        <v>2008</v>
      </c>
      <c r="D17" s="12" t="s">
        <v>77</v>
      </c>
      <c r="E17" s="14" t="s">
        <v>78</v>
      </c>
      <c r="F17" s="14" t="s">
        <v>42</v>
      </c>
      <c r="G17" s="15" t="s">
        <v>43</v>
      </c>
      <c r="H17" s="15" t="s">
        <v>48</v>
      </c>
      <c r="I17" s="15" t="s">
        <v>45</v>
      </c>
      <c r="J17" s="24">
        <v>1.7000000000000001E-2</v>
      </c>
      <c r="K17" s="24">
        <v>0.128</v>
      </c>
      <c r="L17" s="24">
        <v>0.19600000000000001</v>
      </c>
      <c r="M17" s="24">
        <v>3.6999999999999998E-2</v>
      </c>
      <c r="N17" s="24">
        <v>0.221</v>
      </c>
      <c r="O17" s="24">
        <v>0.156</v>
      </c>
      <c r="Q17" s="16"/>
      <c r="R17" s="16"/>
      <c r="S17" s="16"/>
      <c r="T17" s="16"/>
      <c r="U17" s="16"/>
    </row>
    <row r="18" spans="1:21">
      <c r="A18" s="12" t="s">
        <v>38</v>
      </c>
      <c r="B18" s="12" t="s">
        <v>39</v>
      </c>
      <c r="C18" s="12">
        <v>2008</v>
      </c>
      <c r="D18" s="12" t="s">
        <v>79</v>
      </c>
      <c r="E18" s="14" t="s">
        <v>80</v>
      </c>
      <c r="F18" s="14" t="s">
        <v>42</v>
      </c>
      <c r="G18" s="15" t="s">
        <v>43</v>
      </c>
      <c r="H18" s="15" t="s">
        <v>48</v>
      </c>
      <c r="I18" s="15" t="s">
        <v>45</v>
      </c>
      <c r="J18" s="24">
        <v>8.9999999999999993E-3</v>
      </c>
      <c r="K18" s="24">
        <v>0.12</v>
      </c>
      <c r="L18" s="24">
        <v>0.192</v>
      </c>
      <c r="M18" s="24">
        <v>2.8000000000000001E-2</v>
      </c>
      <c r="N18" s="24">
        <v>0.20699999999999999</v>
      </c>
      <c r="O18" s="24">
        <v>0.14499999999999999</v>
      </c>
      <c r="Q18" s="16"/>
      <c r="R18" s="16"/>
      <c r="S18" s="16"/>
      <c r="T18" s="16"/>
      <c r="U18" s="16"/>
    </row>
    <row r="19" spans="1:21">
      <c r="A19" s="12" t="s">
        <v>38</v>
      </c>
      <c r="B19" s="12" t="s">
        <v>39</v>
      </c>
      <c r="C19" s="12">
        <v>2008</v>
      </c>
      <c r="D19" s="12" t="s">
        <v>81</v>
      </c>
      <c r="E19" s="14" t="s">
        <v>82</v>
      </c>
      <c r="F19" s="14" t="s">
        <v>42</v>
      </c>
      <c r="G19" s="15" t="s">
        <v>43</v>
      </c>
      <c r="H19" s="15" t="s">
        <v>48</v>
      </c>
      <c r="I19" s="15" t="s">
        <v>45</v>
      </c>
      <c r="J19" s="24">
        <v>8.9999999999999993E-3</v>
      </c>
      <c r="K19" s="24">
        <v>9.1999999999999998E-2</v>
      </c>
      <c r="L19" s="24">
        <v>0.17100000000000001</v>
      </c>
      <c r="M19" s="24">
        <v>3.3000000000000002E-2</v>
      </c>
      <c r="N19" s="24">
        <v>0.184</v>
      </c>
      <c r="O19" s="24">
        <v>0.13900000000000001</v>
      </c>
      <c r="Q19" s="16"/>
      <c r="R19" s="16"/>
      <c r="S19" s="16"/>
      <c r="T19" s="16"/>
      <c r="U19" s="16"/>
    </row>
    <row r="20" spans="1:21">
      <c r="A20" s="12" t="s">
        <v>38</v>
      </c>
      <c r="B20" s="12" t="s">
        <v>39</v>
      </c>
      <c r="C20" s="12">
        <v>2008</v>
      </c>
      <c r="D20" s="12" t="s">
        <v>83</v>
      </c>
      <c r="E20" s="14" t="s">
        <v>84</v>
      </c>
      <c r="F20" s="14" t="s">
        <v>42</v>
      </c>
      <c r="G20" s="15" t="s">
        <v>43</v>
      </c>
      <c r="H20" s="15" t="s">
        <v>48</v>
      </c>
      <c r="I20" s="15" t="s">
        <v>45</v>
      </c>
      <c r="J20" s="24">
        <v>1.2E-2</v>
      </c>
      <c r="K20" s="24">
        <v>0.125</v>
      </c>
      <c r="L20" s="24">
        <v>0.20200000000000001</v>
      </c>
      <c r="M20" s="24">
        <v>3.7999999999999999E-2</v>
      </c>
      <c r="N20" s="24">
        <v>0.224</v>
      </c>
      <c r="O20" s="24">
        <v>0.159</v>
      </c>
      <c r="Q20" s="16"/>
      <c r="R20" s="16"/>
      <c r="S20" s="16"/>
      <c r="T20" s="16"/>
      <c r="U20" s="16"/>
    </row>
    <row r="21" spans="1:21">
      <c r="A21" s="12" t="s">
        <v>38</v>
      </c>
      <c r="B21" s="12" t="s">
        <v>39</v>
      </c>
      <c r="C21" s="12">
        <v>2008</v>
      </c>
      <c r="D21" s="12" t="s">
        <v>85</v>
      </c>
      <c r="E21" s="14" t="s">
        <v>86</v>
      </c>
      <c r="F21" s="14" t="s">
        <v>42</v>
      </c>
      <c r="G21" s="15" t="s">
        <v>43</v>
      </c>
      <c r="H21" s="15" t="s">
        <v>48</v>
      </c>
      <c r="I21" s="15" t="s">
        <v>45</v>
      </c>
      <c r="J21" s="24">
        <v>0.01</v>
      </c>
      <c r="K21" s="24">
        <v>0.10100000000000001</v>
      </c>
      <c r="L21" s="24">
        <v>0.16200000000000001</v>
      </c>
      <c r="M21" s="24">
        <v>4.2999999999999997E-2</v>
      </c>
      <c r="N21" s="24">
        <v>0.16500000000000001</v>
      </c>
      <c r="O21" s="24">
        <v>0.124</v>
      </c>
      <c r="Q21" s="16"/>
      <c r="R21" s="16"/>
      <c r="S21" s="16"/>
      <c r="T21" s="16"/>
      <c r="U21" s="16"/>
    </row>
    <row r="22" spans="1:21">
      <c r="A22" s="12" t="s">
        <v>38</v>
      </c>
      <c r="B22" s="12" t="s">
        <v>39</v>
      </c>
      <c r="C22" s="12">
        <v>2008</v>
      </c>
      <c r="D22" s="12" t="s">
        <v>87</v>
      </c>
      <c r="E22" s="14" t="s">
        <v>88</v>
      </c>
      <c r="F22" s="14" t="s">
        <v>42</v>
      </c>
      <c r="G22" s="15" t="s">
        <v>43</v>
      </c>
      <c r="H22" s="15" t="s">
        <v>48</v>
      </c>
      <c r="I22" s="15" t="s">
        <v>45</v>
      </c>
      <c r="J22" s="24">
        <v>1.0999999999999999E-2</v>
      </c>
      <c r="K22" s="24">
        <v>0.11899999999999999</v>
      </c>
      <c r="L22" s="24">
        <v>0.218</v>
      </c>
      <c r="M22" s="24">
        <v>5.8999999999999997E-2</v>
      </c>
      <c r="N22" s="24">
        <v>0.20200000000000001</v>
      </c>
      <c r="O22" s="24">
        <v>0.14299999999999999</v>
      </c>
      <c r="Q22" s="16"/>
      <c r="R22" s="16"/>
      <c r="S22" s="16"/>
      <c r="T22" s="16"/>
      <c r="U22" s="16"/>
    </row>
    <row r="23" spans="1:21">
      <c r="A23" s="12" t="s">
        <v>38</v>
      </c>
      <c r="B23" s="12" t="s">
        <v>39</v>
      </c>
      <c r="C23" s="12">
        <v>2008</v>
      </c>
      <c r="D23" s="12" t="s">
        <v>89</v>
      </c>
      <c r="E23" s="14" t="s">
        <v>90</v>
      </c>
      <c r="F23" s="14" t="s">
        <v>42</v>
      </c>
      <c r="G23" s="15" t="s">
        <v>43</v>
      </c>
      <c r="H23" s="15" t="s">
        <v>48</v>
      </c>
      <c r="I23" s="15" t="s">
        <v>45</v>
      </c>
      <c r="J23" s="24">
        <v>0.01</v>
      </c>
      <c r="K23" s="24">
        <v>0.10100000000000001</v>
      </c>
      <c r="L23" s="24">
        <v>0.159</v>
      </c>
      <c r="M23" s="24">
        <v>5.0999999999999997E-2</v>
      </c>
      <c r="N23" s="24">
        <v>0.16</v>
      </c>
      <c r="O23" s="24">
        <v>0.13200000000000001</v>
      </c>
      <c r="Q23" s="16"/>
      <c r="R23" s="16"/>
      <c r="S23" s="16"/>
      <c r="T23" s="16"/>
      <c r="U23" s="16"/>
    </row>
    <row r="24" spans="1:21">
      <c r="A24" s="12" t="s">
        <v>38</v>
      </c>
      <c r="B24" s="12" t="s">
        <v>39</v>
      </c>
      <c r="C24" s="12">
        <v>2008</v>
      </c>
      <c r="D24" s="12" t="s">
        <v>91</v>
      </c>
      <c r="E24" s="14" t="s">
        <v>92</v>
      </c>
      <c r="F24" s="14" t="s">
        <v>42</v>
      </c>
      <c r="G24" s="15" t="s">
        <v>43</v>
      </c>
      <c r="H24" s="15" t="s">
        <v>48</v>
      </c>
      <c r="I24" s="15" t="s">
        <v>45</v>
      </c>
      <c r="J24" s="24">
        <v>8.9999999999999993E-3</v>
      </c>
      <c r="K24" s="24">
        <v>9.5000000000000001E-2</v>
      </c>
      <c r="L24" s="24">
        <v>0.153</v>
      </c>
      <c r="M24" s="24">
        <v>5.3999999999999999E-2</v>
      </c>
      <c r="N24" s="24">
        <v>0.20899999999999999</v>
      </c>
      <c r="O24" s="24">
        <v>0.152</v>
      </c>
      <c r="Q24" s="16"/>
      <c r="R24" s="16"/>
      <c r="S24" s="16"/>
      <c r="T24" s="16"/>
      <c r="U24" s="16"/>
    </row>
    <row r="25" spans="1:21">
      <c r="A25" s="12" t="s">
        <v>93</v>
      </c>
      <c r="B25" s="12" t="s">
        <v>94</v>
      </c>
      <c r="C25" s="12">
        <v>2005</v>
      </c>
      <c r="D25" s="12" t="s">
        <v>95</v>
      </c>
      <c r="E25" s="14" t="s">
        <v>96</v>
      </c>
      <c r="F25" s="14" t="s">
        <v>42</v>
      </c>
      <c r="G25" s="15" t="s">
        <v>97</v>
      </c>
      <c r="H25" s="15" t="s">
        <v>44</v>
      </c>
      <c r="I25" s="15" t="s">
        <v>45</v>
      </c>
      <c r="J25" s="24">
        <v>1.4E-2</v>
      </c>
      <c r="K25" s="24">
        <v>0.115</v>
      </c>
      <c r="L25" s="24">
        <v>0.26500000000000001</v>
      </c>
      <c r="M25" s="24">
        <v>3.1E-2</v>
      </c>
      <c r="N25" s="24">
        <v>0.25</v>
      </c>
      <c r="O25" s="24">
        <v>0.189</v>
      </c>
      <c r="Q25" s="16"/>
      <c r="R25" s="16"/>
      <c r="S25" s="16"/>
      <c r="T25" s="16"/>
      <c r="U25" s="16"/>
    </row>
    <row r="26" spans="1:21">
      <c r="A26" s="12" t="s">
        <v>93</v>
      </c>
      <c r="B26" s="12" t="s">
        <v>94</v>
      </c>
      <c r="C26" s="12">
        <v>2005</v>
      </c>
      <c r="D26" s="12" t="s">
        <v>98</v>
      </c>
      <c r="E26" s="14" t="s">
        <v>99</v>
      </c>
      <c r="F26" s="14" t="s">
        <v>42</v>
      </c>
      <c r="G26" s="15" t="s">
        <v>97</v>
      </c>
      <c r="H26" s="15" t="s">
        <v>48</v>
      </c>
      <c r="I26" s="15" t="s">
        <v>45</v>
      </c>
      <c r="J26" s="24">
        <v>1.2999999999999999E-2</v>
      </c>
      <c r="K26" s="24">
        <v>0.11</v>
      </c>
      <c r="L26" s="24">
        <v>0.27500000000000002</v>
      </c>
      <c r="M26" s="24">
        <v>2.9000000000000001E-2</v>
      </c>
      <c r="N26" s="24">
        <v>0.25700000000000001</v>
      </c>
      <c r="O26" s="24">
        <v>0.214</v>
      </c>
      <c r="Q26" s="16"/>
      <c r="R26" s="16"/>
      <c r="S26" s="16"/>
      <c r="T26" s="16"/>
      <c r="U26" s="16"/>
    </row>
    <row r="27" spans="1:21">
      <c r="A27" s="12" t="s">
        <v>93</v>
      </c>
      <c r="B27" s="12" t="s">
        <v>94</v>
      </c>
      <c r="C27" s="12">
        <v>2005</v>
      </c>
      <c r="D27" s="12" t="s">
        <v>100</v>
      </c>
      <c r="E27" s="14" t="s">
        <v>101</v>
      </c>
      <c r="F27" s="14" t="s">
        <v>42</v>
      </c>
      <c r="G27" s="15" t="s">
        <v>97</v>
      </c>
      <c r="H27" s="15" t="s">
        <v>48</v>
      </c>
      <c r="I27" s="15" t="s">
        <v>45</v>
      </c>
      <c r="J27" s="24">
        <v>1.0999999999999999E-2</v>
      </c>
      <c r="K27" s="24">
        <v>0.114</v>
      </c>
      <c r="L27" s="24">
        <v>0.26100000000000001</v>
      </c>
      <c r="M27" s="24">
        <v>4.9000000000000002E-2</v>
      </c>
      <c r="N27" s="24">
        <v>0.26</v>
      </c>
      <c r="O27" s="24">
        <v>0.19600000000000001</v>
      </c>
      <c r="Q27" s="16"/>
      <c r="R27" s="16"/>
      <c r="S27" s="16"/>
      <c r="T27" s="16"/>
      <c r="U27" s="16"/>
    </row>
    <row r="28" spans="1:21">
      <c r="A28" s="12" t="s">
        <v>93</v>
      </c>
      <c r="B28" s="12" t="s">
        <v>94</v>
      </c>
      <c r="C28" s="12">
        <v>2005</v>
      </c>
      <c r="D28" s="12" t="s">
        <v>102</v>
      </c>
      <c r="E28" s="14" t="s">
        <v>103</v>
      </c>
      <c r="F28" s="14" t="s">
        <v>42</v>
      </c>
      <c r="G28" s="15" t="s">
        <v>97</v>
      </c>
      <c r="H28" s="15" t="s">
        <v>48</v>
      </c>
      <c r="I28" s="15" t="s">
        <v>45</v>
      </c>
      <c r="J28" s="24">
        <v>1.0999999999999999E-2</v>
      </c>
      <c r="K28" s="24">
        <v>0.11600000000000001</v>
      </c>
      <c r="L28" s="24">
        <v>0.249</v>
      </c>
      <c r="M28" s="24">
        <v>0.05</v>
      </c>
      <c r="N28" s="24">
        <v>0.222</v>
      </c>
      <c r="O28" s="24">
        <v>0.187</v>
      </c>
      <c r="Q28" s="16"/>
      <c r="R28" s="16"/>
      <c r="S28" s="16"/>
      <c r="T28" s="16"/>
      <c r="U28" s="16"/>
    </row>
    <row r="29" spans="1:21">
      <c r="A29" s="12" t="s">
        <v>93</v>
      </c>
      <c r="B29" s="12" t="s">
        <v>94</v>
      </c>
      <c r="C29" s="12">
        <v>2005</v>
      </c>
      <c r="D29" s="12" t="s">
        <v>104</v>
      </c>
      <c r="E29" s="14" t="s">
        <v>105</v>
      </c>
      <c r="F29" s="14" t="s">
        <v>42</v>
      </c>
      <c r="G29" s="15" t="s">
        <v>97</v>
      </c>
      <c r="H29" s="15" t="s">
        <v>44</v>
      </c>
      <c r="I29" s="15" t="s">
        <v>45</v>
      </c>
      <c r="J29" s="24">
        <v>8.9999999999999993E-3</v>
      </c>
      <c r="K29" s="24">
        <v>0.114</v>
      </c>
      <c r="L29" s="24">
        <v>0.28299999999999997</v>
      </c>
      <c r="M29" s="24">
        <v>5.2999999999999999E-2</v>
      </c>
      <c r="N29" s="24">
        <v>0.251</v>
      </c>
      <c r="O29" s="24">
        <v>0.21199999999999999</v>
      </c>
      <c r="Q29" s="16"/>
      <c r="R29" s="16"/>
      <c r="S29" s="16"/>
      <c r="T29" s="16"/>
      <c r="U29" s="16"/>
    </row>
    <row r="30" spans="1:21">
      <c r="A30" s="12" t="s">
        <v>93</v>
      </c>
      <c r="B30" s="12" t="s">
        <v>94</v>
      </c>
      <c r="C30" s="12">
        <v>2005</v>
      </c>
      <c r="D30" s="12" t="s">
        <v>106</v>
      </c>
      <c r="E30" s="14" t="s">
        <v>107</v>
      </c>
      <c r="F30" s="14" t="s">
        <v>42</v>
      </c>
      <c r="G30" s="15" t="s">
        <v>97</v>
      </c>
      <c r="H30" s="15" t="s">
        <v>48</v>
      </c>
      <c r="I30" s="15" t="s">
        <v>45</v>
      </c>
      <c r="J30" s="24">
        <v>1.4999999999999999E-2</v>
      </c>
      <c r="K30" s="24">
        <v>0.112</v>
      </c>
      <c r="L30" s="24">
        <v>0.29099999999999998</v>
      </c>
      <c r="M30" s="24">
        <v>6.0999999999999999E-2</v>
      </c>
      <c r="N30" s="24">
        <v>0.26</v>
      </c>
      <c r="O30" s="24">
        <v>0.22500000000000001</v>
      </c>
      <c r="Q30" s="16"/>
      <c r="R30" s="16"/>
      <c r="S30" s="16"/>
      <c r="T30" s="16"/>
      <c r="U30" s="16"/>
    </row>
    <row r="31" spans="1:21">
      <c r="A31" s="12" t="s">
        <v>93</v>
      </c>
      <c r="B31" s="12" t="s">
        <v>94</v>
      </c>
      <c r="C31" s="12">
        <v>2005</v>
      </c>
      <c r="D31" s="12" t="s">
        <v>108</v>
      </c>
      <c r="E31" s="14" t="s">
        <v>109</v>
      </c>
      <c r="F31" s="14" t="s">
        <v>42</v>
      </c>
      <c r="G31" s="15" t="s">
        <v>97</v>
      </c>
      <c r="H31" s="15" t="s">
        <v>48</v>
      </c>
      <c r="I31" s="15" t="s">
        <v>58</v>
      </c>
      <c r="J31" s="24">
        <v>0.01</v>
      </c>
      <c r="K31" s="24">
        <v>0.107</v>
      </c>
      <c r="L31" s="24">
        <v>0.255</v>
      </c>
      <c r="M31" s="24">
        <v>6.2E-2</v>
      </c>
      <c r="N31" s="24">
        <v>0.23400000000000001</v>
      </c>
      <c r="O31" s="24">
        <v>0.17799999999999999</v>
      </c>
      <c r="Q31" s="16"/>
      <c r="R31" s="16"/>
      <c r="S31" s="16"/>
      <c r="T31" s="16"/>
      <c r="U31" s="16"/>
    </row>
    <row r="32" spans="1:21">
      <c r="A32" s="12" t="s">
        <v>93</v>
      </c>
      <c r="B32" s="12" t="s">
        <v>94</v>
      </c>
      <c r="C32" s="12">
        <v>2005</v>
      </c>
      <c r="D32" s="12" t="s">
        <v>110</v>
      </c>
      <c r="E32" s="14" t="s">
        <v>111</v>
      </c>
      <c r="F32" s="14" t="s">
        <v>42</v>
      </c>
      <c r="G32" s="15" t="s">
        <v>43</v>
      </c>
      <c r="H32" s="15" t="s">
        <v>48</v>
      </c>
      <c r="I32" s="15" t="s">
        <v>45</v>
      </c>
      <c r="J32" s="24">
        <v>1.6E-2</v>
      </c>
      <c r="K32" s="24">
        <v>0.111</v>
      </c>
      <c r="L32" s="24">
        <v>0.2</v>
      </c>
      <c r="M32" s="24">
        <v>2.8000000000000001E-2</v>
      </c>
      <c r="N32" s="24">
        <v>0.215</v>
      </c>
      <c r="O32" s="24">
        <v>0.15</v>
      </c>
      <c r="Q32" s="16"/>
      <c r="R32" s="16"/>
      <c r="S32" s="16"/>
      <c r="T32" s="16"/>
      <c r="U32" s="16"/>
    </row>
    <row r="33" spans="1:21">
      <c r="A33" s="12" t="s">
        <v>93</v>
      </c>
      <c r="B33" s="12" t="s">
        <v>94</v>
      </c>
      <c r="C33" s="12">
        <v>2005</v>
      </c>
      <c r="D33" s="12" t="s">
        <v>112</v>
      </c>
      <c r="E33" s="14" t="s">
        <v>113</v>
      </c>
      <c r="F33" s="14" t="s">
        <v>42</v>
      </c>
      <c r="G33" s="15" t="s">
        <v>43</v>
      </c>
      <c r="H33" s="15" t="s">
        <v>48</v>
      </c>
      <c r="I33" s="15" t="s">
        <v>45</v>
      </c>
      <c r="J33" s="24">
        <v>1.4999999999999999E-2</v>
      </c>
      <c r="K33" s="24">
        <v>0.11799999999999999</v>
      </c>
      <c r="L33" s="24">
        <v>0.19400000000000001</v>
      </c>
      <c r="M33" s="24">
        <v>3.5000000000000003E-2</v>
      </c>
      <c r="N33" s="24">
        <v>0.223</v>
      </c>
      <c r="O33" s="24">
        <v>0.16400000000000001</v>
      </c>
      <c r="Q33" s="16"/>
      <c r="R33" s="16"/>
      <c r="S33" s="16"/>
      <c r="T33" s="16"/>
      <c r="U33" s="16"/>
    </row>
    <row r="34" spans="1:21">
      <c r="A34" s="12" t="s">
        <v>93</v>
      </c>
      <c r="B34" s="12" t="s">
        <v>94</v>
      </c>
      <c r="C34" s="12">
        <v>2005</v>
      </c>
      <c r="D34" s="12" t="s">
        <v>114</v>
      </c>
      <c r="E34" s="14" t="s">
        <v>115</v>
      </c>
      <c r="F34" s="14" t="s">
        <v>42</v>
      </c>
      <c r="G34" s="15" t="s">
        <v>43</v>
      </c>
      <c r="H34" s="15" t="s">
        <v>48</v>
      </c>
      <c r="I34" s="15" t="s">
        <v>45</v>
      </c>
      <c r="J34" s="24">
        <v>1.4E-2</v>
      </c>
      <c r="K34" s="24">
        <v>9.0999999999999998E-2</v>
      </c>
      <c r="L34" s="24">
        <v>0.16</v>
      </c>
      <c r="M34" s="24">
        <v>2.4E-2</v>
      </c>
      <c r="N34" s="24">
        <v>0.20100000000000001</v>
      </c>
      <c r="O34" s="24">
        <v>0.14399999999999999</v>
      </c>
      <c r="Q34" s="16"/>
      <c r="R34" s="16"/>
      <c r="S34" s="16"/>
      <c r="T34" s="16"/>
      <c r="U34" s="16"/>
    </row>
    <row r="35" spans="1:21">
      <c r="A35" s="12" t="s">
        <v>93</v>
      </c>
      <c r="B35" s="12" t="s">
        <v>94</v>
      </c>
      <c r="C35" s="12">
        <v>2005</v>
      </c>
      <c r="D35" s="12" t="s">
        <v>116</v>
      </c>
      <c r="E35" s="14" t="s">
        <v>117</v>
      </c>
      <c r="F35" s="14" t="s">
        <v>42</v>
      </c>
      <c r="G35" s="15" t="s">
        <v>43</v>
      </c>
      <c r="H35" s="15" t="s">
        <v>48</v>
      </c>
      <c r="I35" s="15" t="s">
        <v>45</v>
      </c>
      <c r="J35" s="24">
        <v>7.0000000000000001E-3</v>
      </c>
      <c r="K35" s="24">
        <v>7.9000000000000001E-2</v>
      </c>
      <c r="L35" s="24">
        <v>0.13200000000000001</v>
      </c>
      <c r="M35" s="24">
        <v>1.4999999999999999E-2</v>
      </c>
      <c r="N35" s="24">
        <v>0.09</v>
      </c>
      <c r="O35" s="24">
        <v>8.1000000000000003E-2</v>
      </c>
      <c r="Q35" s="16"/>
      <c r="R35" s="16"/>
      <c r="S35" s="16"/>
      <c r="T35" s="16"/>
      <c r="U35" s="16"/>
    </row>
    <row r="36" spans="1:21">
      <c r="A36" s="12" t="s">
        <v>93</v>
      </c>
      <c r="B36" s="12" t="s">
        <v>94</v>
      </c>
      <c r="C36" s="12">
        <v>2005</v>
      </c>
      <c r="D36" s="12" t="s">
        <v>118</v>
      </c>
      <c r="E36" s="14" t="s">
        <v>119</v>
      </c>
      <c r="F36" s="14" t="s">
        <v>42</v>
      </c>
      <c r="G36" s="15" t="s">
        <v>43</v>
      </c>
      <c r="H36" s="15" t="s">
        <v>48</v>
      </c>
      <c r="I36" s="15" t="s">
        <v>45</v>
      </c>
      <c r="J36" s="24">
        <v>1.4999999999999999E-2</v>
      </c>
      <c r="K36" s="24">
        <v>9.6000000000000002E-2</v>
      </c>
      <c r="L36" s="24">
        <v>0.19400000000000001</v>
      </c>
      <c r="M36" s="24">
        <v>2.8000000000000001E-2</v>
      </c>
      <c r="N36" s="24">
        <v>0.23599999999999999</v>
      </c>
      <c r="O36" s="24">
        <v>0.184</v>
      </c>
      <c r="Q36" s="16"/>
      <c r="R36" s="16"/>
      <c r="S36" s="16"/>
      <c r="T36" s="16"/>
      <c r="U36" s="16"/>
    </row>
    <row r="37" spans="1:21">
      <c r="A37" s="12" t="s">
        <v>93</v>
      </c>
      <c r="B37" s="12" t="s">
        <v>94</v>
      </c>
      <c r="C37" s="12">
        <v>2005</v>
      </c>
      <c r="D37" s="12" t="s">
        <v>120</v>
      </c>
      <c r="E37" s="14" t="s">
        <v>121</v>
      </c>
      <c r="F37" s="14" t="s">
        <v>42</v>
      </c>
      <c r="G37" s="15" t="s">
        <v>43</v>
      </c>
      <c r="H37" s="15" t="s">
        <v>48</v>
      </c>
      <c r="I37" s="15" t="s">
        <v>45</v>
      </c>
      <c r="J37" s="24">
        <v>1.0999999999999999E-2</v>
      </c>
      <c r="K37" s="24">
        <v>0.106</v>
      </c>
      <c r="L37" s="24">
        <v>0.183</v>
      </c>
      <c r="M37" s="24">
        <v>3.1E-2</v>
      </c>
      <c r="N37" s="24">
        <v>0.193</v>
      </c>
      <c r="O37" s="24">
        <v>0.15</v>
      </c>
      <c r="Q37" s="16"/>
      <c r="R37" s="16"/>
      <c r="S37" s="16"/>
      <c r="T37" s="16"/>
      <c r="U37" s="16"/>
    </row>
    <row r="38" spans="1:21">
      <c r="A38" s="12" t="s">
        <v>93</v>
      </c>
      <c r="B38" s="12" t="s">
        <v>94</v>
      </c>
      <c r="C38" s="12">
        <v>2005</v>
      </c>
      <c r="D38" s="12" t="s">
        <v>122</v>
      </c>
      <c r="E38" s="14" t="s">
        <v>123</v>
      </c>
      <c r="F38" s="14" t="s">
        <v>42</v>
      </c>
      <c r="G38" s="15" t="s">
        <v>43</v>
      </c>
      <c r="H38" s="15" t="s">
        <v>48</v>
      </c>
      <c r="I38" s="15" t="s">
        <v>45</v>
      </c>
      <c r="J38" s="24">
        <v>0.01</v>
      </c>
      <c r="K38" s="24">
        <v>0.115</v>
      </c>
      <c r="L38" s="24">
        <v>0.151</v>
      </c>
      <c r="M38" s="24">
        <v>2.5999999999999999E-2</v>
      </c>
      <c r="N38" s="24">
        <v>0.17899999999999999</v>
      </c>
      <c r="O38" s="24">
        <v>0.159</v>
      </c>
      <c r="Q38" s="16"/>
      <c r="R38" s="16"/>
      <c r="S38" s="16"/>
      <c r="T38" s="16"/>
      <c r="U38" s="16"/>
    </row>
    <row r="39" spans="1:21">
      <c r="A39" s="12" t="s">
        <v>93</v>
      </c>
      <c r="B39" s="12" t="s">
        <v>94</v>
      </c>
      <c r="C39" s="12">
        <v>2005</v>
      </c>
      <c r="D39" s="12" t="s">
        <v>124</v>
      </c>
      <c r="E39" s="14" t="s">
        <v>125</v>
      </c>
      <c r="F39" s="14" t="s">
        <v>42</v>
      </c>
      <c r="G39" s="15" t="s">
        <v>43</v>
      </c>
      <c r="H39" s="15" t="s">
        <v>48</v>
      </c>
      <c r="I39" s="15" t="s">
        <v>45</v>
      </c>
      <c r="J39" s="24">
        <v>0.01</v>
      </c>
      <c r="K39" s="24">
        <v>0.11700000000000001</v>
      </c>
      <c r="L39" s="24">
        <v>0.17399999999999999</v>
      </c>
      <c r="M39" s="24">
        <v>3.2000000000000001E-2</v>
      </c>
      <c r="N39" s="24">
        <v>0.193</v>
      </c>
      <c r="O39" s="24">
        <v>0.158</v>
      </c>
      <c r="Q39" s="16"/>
      <c r="R39" s="16"/>
      <c r="S39" s="16"/>
      <c r="T39" s="16"/>
      <c r="U39" s="16"/>
    </row>
    <row r="40" spans="1:21">
      <c r="A40" s="12" t="s">
        <v>126</v>
      </c>
      <c r="B40" s="13" t="s">
        <v>476</v>
      </c>
      <c r="C40" s="12">
        <v>2007</v>
      </c>
      <c r="D40" s="12" t="s">
        <v>128</v>
      </c>
      <c r="E40" s="14" t="s">
        <v>129</v>
      </c>
      <c r="F40" s="14" t="s">
        <v>42</v>
      </c>
      <c r="G40" s="15" t="s">
        <v>97</v>
      </c>
      <c r="H40" s="15" t="s">
        <v>48</v>
      </c>
      <c r="I40" s="15" t="s">
        <v>45</v>
      </c>
      <c r="J40" s="24">
        <v>6.0000000000000001E-3</v>
      </c>
      <c r="K40" s="24">
        <v>9.4E-2</v>
      </c>
      <c r="L40" s="24">
        <v>0.17299999999999999</v>
      </c>
      <c r="M40" s="24">
        <v>4.3999999999999997E-2</v>
      </c>
      <c r="N40" s="24">
        <v>0.17799999999999999</v>
      </c>
      <c r="O40" s="24">
        <v>0.13600000000000001</v>
      </c>
      <c r="Q40" s="16"/>
      <c r="R40" s="16"/>
      <c r="S40" s="16"/>
      <c r="T40" s="16"/>
      <c r="U40" s="16"/>
    </row>
    <row r="41" spans="1:21">
      <c r="A41" s="12" t="s">
        <v>126</v>
      </c>
      <c r="B41" s="13" t="s">
        <v>476</v>
      </c>
      <c r="C41" s="12">
        <v>2007</v>
      </c>
      <c r="D41" s="12" t="s">
        <v>130</v>
      </c>
      <c r="E41" s="14" t="s">
        <v>131</v>
      </c>
      <c r="F41" s="14" t="s">
        <v>42</v>
      </c>
      <c r="G41" s="15" t="s">
        <v>97</v>
      </c>
      <c r="H41" s="15" t="s">
        <v>48</v>
      </c>
      <c r="I41" s="15" t="s">
        <v>45</v>
      </c>
      <c r="J41" s="24">
        <v>7.0000000000000001E-3</v>
      </c>
      <c r="K41" s="24">
        <v>8.8999999999999996E-2</v>
      </c>
      <c r="L41" s="24">
        <v>0.23300000000000001</v>
      </c>
      <c r="M41" s="24">
        <v>0.03</v>
      </c>
      <c r="N41" s="24">
        <v>0.16500000000000001</v>
      </c>
      <c r="O41" s="24">
        <v>0.16300000000000001</v>
      </c>
      <c r="Q41" s="16"/>
      <c r="R41" s="16"/>
      <c r="S41" s="16"/>
      <c r="T41" s="16"/>
      <c r="U41" s="16"/>
    </row>
    <row r="42" spans="1:21">
      <c r="A42" s="12" t="s">
        <v>126</v>
      </c>
      <c r="B42" s="13" t="s">
        <v>476</v>
      </c>
      <c r="C42" s="12">
        <v>2007</v>
      </c>
      <c r="D42" s="12" t="s">
        <v>132</v>
      </c>
      <c r="E42" s="14" t="s">
        <v>133</v>
      </c>
      <c r="F42" s="14" t="s">
        <v>42</v>
      </c>
      <c r="G42" s="15" t="s">
        <v>97</v>
      </c>
      <c r="H42" s="15" t="s">
        <v>44</v>
      </c>
      <c r="I42" s="15" t="s">
        <v>45</v>
      </c>
      <c r="J42" s="24">
        <v>8.0000000000000002E-3</v>
      </c>
      <c r="K42" s="24">
        <v>9.2999999999999999E-2</v>
      </c>
      <c r="L42" s="24">
        <v>0.22500000000000001</v>
      </c>
      <c r="M42" s="24">
        <v>3.5999999999999997E-2</v>
      </c>
      <c r="N42" s="24">
        <v>0.185</v>
      </c>
      <c r="O42" s="24">
        <v>0.151</v>
      </c>
      <c r="Q42" s="16"/>
      <c r="R42" s="16"/>
      <c r="S42" s="16"/>
      <c r="T42" s="16"/>
      <c r="U42" s="16"/>
    </row>
    <row r="43" spans="1:21">
      <c r="A43" s="12" t="s">
        <v>126</v>
      </c>
      <c r="B43" s="13" t="s">
        <v>476</v>
      </c>
      <c r="C43" s="12">
        <v>2007</v>
      </c>
      <c r="D43" s="12" t="s">
        <v>134</v>
      </c>
      <c r="E43" s="14" t="s">
        <v>135</v>
      </c>
      <c r="F43" s="14" t="s">
        <v>42</v>
      </c>
      <c r="G43" s="15" t="s">
        <v>97</v>
      </c>
      <c r="H43" s="15" t="s">
        <v>44</v>
      </c>
      <c r="I43" s="15" t="s">
        <v>45</v>
      </c>
      <c r="J43" s="24">
        <v>4.0000000000000001E-3</v>
      </c>
      <c r="K43" s="24">
        <v>8.5000000000000006E-2</v>
      </c>
      <c r="L43" s="24">
        <v>0.156</v>
      </c>
      <c r="M43" s="24">
        <v>2.7E-2</v>
      </c>
      <c r="N43" s="24">
        <v>0.15</v>
      </c>
      <c r="O43" s="24">
        <v>0.13300000000000001</v>
      </c>
      <c r="Q43" s="16"/>
      <c r="R43" s="16"/>
      <c r="S43" s="16"/>
      <c r="T43" s="16"/>
      <c r="U43" s="16"/>
    </row>
    <row r="44" spans="1:21">
      <c r="A44" s="12" t="s">
        <v>126</v>
      </c>
      <c r="B44" s="13" t="s">
        <v>476</v>
      </c>
      <c r="C44" s="12">
        <v>2007</v>
      </c>
      <c r="D44" s="12" t="s">
        <v>136</v>
      </c>
      <c r="E44" s="14" t="s">
        <v>137</v>
      </c>
      <c r="F44" s="14" t="s">
        <v>42</v>
      </c>
      <c r="G44" s="15" t="s">
        <v>97</v>
      </c>
      <c r="H44" s="15" t="s">
        <v>48</v>
      </c>
      <c r="I44" s="15" t="s">
        <v>58</v>
      </c>
      <c r="J44" s="24">
        <v>7.0000000000000001E-3</v>
      </c>
      <c r="K44" s="24">
        <v>0.09</v>
      </c>
      <c r="L44" s="24">
        <v>0.218</v>
      </c>
      <c r="M44" s="24">
        <v>5.0999999999999997E-2</v>
      </c>
      <c r="N44" s="24">
        <v>0.19800000000000001</v>
      </c>
      <c r="O44" s="24">
        <v>0.153</v>
      </c>
      <c r="Q44" s="16"/>
      <c r="R44" s="16"/>
      <c r="S44" s="16"/>
      <c r="T44" s="16"/>
      <c r="U44" s="16"/>
    </row>
    <row r="45" spans="1:21">
      <c r="A45" s="12" t="s">
        <v>126</v>
      </c>
      <c r="B45" s="13" t="s">
        <v>476</v>
      </c>
      <c r="C45" s="12">
        <v>2007</v>
      </c>
      <c r="D45" s="12" t="s">
        <v>138</v>
      </c>
      <c r="E45" s="14" t="s">
        <v>139</v>
      </c>
      <c r="F45" s="14" t="s">
        <v>42</v>
      </c>
      <c r="G45" s="15" t="s">
        <v>97</v>
      </c>
      <c r="H45" s="15" t="s">
        <v>48</v>
      </c>
      <c r="I45" s="15" t="s">
        <v>45</v>
      </c>
      <c r="J45" s="24">
        <v>8.0000000000000002E-3</v>
      </c>
      <c r="K45" s="24">
        <v>8.8999999999999996E-2</v>
      </c>
      <c r="L45" s="24">
        <v>0.26200000000000001</v>
      </c>
      <c r="M45" s="24">
        <v>4.8000000000000001E-2</v>
      </c>
      <c r="N45" s="24">
        <v>0.192</v>
      </c>
      <c r="O45" s="24">
        <v>0.16200000000000001</v>
      </c>
      <c r="Q45" s="16"/>
      <c r="R45" s="16"/>
      <c r="S45" s="16"/>
      <c r="T45" s="16"/>
      <c r="U45" s="16"/>
    </row>
    <row r="46" spans="1:21">
      <c r="A46" s="12" t="s">
        <v>126</v>
      </c>
      <c r="B46" s="13" t="s">
        <v>476</v>
      </c>
      <c r="C46" s="12">
        <v>2007</v>
      </c>
      <c r="D46" s="12" t="s">
        <v>140</v>
      </c>
      <c r="E46" s="14" t="s">
        <v>141</v>
      </c>
      <c r="F46" s="14" t="s">
        <v>42</v>
      </c>
      <c r="G46" s="15" t="s">
        <v>97</v>
      </c>
      <c r="H46" s="15" t="s">
        <v>48</v>
      </c>
      <c r="I46" s="15" t="s">
        <v>45</v>
      </c>
      <c r="J46" s="24">
        <v>8.0000000000000002E-3</v>
      </c>
      <c r="K46" s="24">
        <v>9.2999999999999999E-2</v>
      </c>
      <c r="L46" s="24">
        <v>0.20300000000000001</v>
      </c>
      <c r="M46" s="24">
        <v>2.9000000000000001E-2</v>
      </c>
      <c r="N46" s="24">
        <v>0.17899999999999999</v>
      </c>
      <c r="O46" s="24">
        <v>0.13800000000000001</v>
      </c>
      <c r="Q46" s="16"/>
      <c r="R46" s="16"/>
      <c r="S46" s="16"/>
      <c r="T46" s="16"/>
      <c r="U46" s="16"/>
    </row>
    <row r="47" spans="1:21">
      <c r="A47" s="12" t="s">
        <v>126</v>
      </c>
      <c r="B47" s="13" t="s">
        <v>476</v>
      </c>
      <c r="C47" s="12">
        <v>2007</v>
      </c>
      <c r="D47" s="12" t="s">
        <v>142</v>
      </c>
      <c r="E47" s="14" t="s">
        <v>143</v>
      </c>
      <c r="F47" s="14" t="s">
        <v>42</v>
      </c>
      <c r="G47" s="15" t="s">
        <v>97</v>
      </c>
      <c r="H47" s="15" t="s">
        <v>48</v>
      </c>
      <c r="I47" s="15" t="s">
        <v>45</v>
      </c>
      <c r="J47" s="24">
        <v>8.9999999999999993E-3</v>
      </c>
      <c r="K47" s="24">
        <v>8.2000000000000003E-2</v>
      </c>
      <c r="L47" s="24">
        <v>0.221</v>
      </c>
      <c r="M47" s="24">
        <v>3.3000000000000002E-2</v>
      </c>
      <c r="N47" s="24">
        <v>0.19</v>
      </c>
      <c r="O47" s="24">
        <v>0.16700000000000001</v>
      </c>
      <c r="Q47" s="16"/>
      <c r="R47" s="16"/>
      <c r="S47" s="16"/>
      <c r="T47" s="16"/>
      <c r="U47" s="16"/>
    </row>
    <row r="48" spans="1:21">
      <c r="A48" s="12" t="s">
        <v>126</v>
      </c>
      <c r="B48" s="13" t="s">
        <v>476</v>
      </c>
      <c r="C48" s="12">
        <v>2007</v>
      </c>
      <c r="D48" s="12" t="s">
        <v>144</v>
      </c>
      <c r="E48" s="14" t="s">
        <v>145</v>
      </c>
      <c r="F48" s="14" t="s">
        <v>42</v>
      </c>
      <c r="G48" s="15" t="s">
        <v>97</v>
      </c>
      <c r="H48" s="15" t="s">
        <v>48</v>
      </c>
      <c r="I48" s="15" t="s">
        <v>45</v>
      </c>
      <c r="J48" s="24">
        <v>8.0000000000000002E-3</v>
      </c>
      <c r="K48" s="24">
        <v>8.6999999999999994E-2</v>
      </c>
      <c r="L48" s="24">
        <v>0.224</v>
      </c>
      <c r="M48" s="24">
        <v>3.2000000000000001E-2</v>
      </c>
      <c r="N48" s="24">
        <v>0.182</v>
      </c>
      <c r="O48" s="24">
        <v>0.14199999999999999</v>
      </c>
      <c r="Q48" s="16"/>
      <c r="R48" s="16"/>
      <c r="S48" s="16"/>
      <c r="T48" s="16"/>
      <c r="U48" s="16"/>
    </row>
    <row r="49" spans="1:21">
      <c r="A49" s="12" t="s">
        <v>126</v>
      </c>
      <c r="B49" s="13" t="s">
        <v>476</v>
      </c>
      <c r="C49" s="12">
        <v>2007</v>
      </c>
      <c r="D49" s="12" t="s">
        <v>146</v>
      </c>
      <c r="E49" s="14" t="s">
        <v>147</v>
      </c>
      <c r="F49" s="14" t="s">
        <v>42</v>
      </c>
      <c r="G49" s="15" t="s">
        <v>97</v>
      </c>
      <c r="H49" s="15" t="s">
        <v>48</v>
      </c>
      <c r="I49" s="15" t="s">
        <v>45</v>
      </c>
      <c r="J49" s="24">
        <v>1.0999999999999999E-2</v>
      </c>
      <c r="K49" s="24">
        <v>0.10100000000000001</v>
      </c>
      <c r="L49" s="24">
        <v>0.28100000000000003</v>
      </c>
      <c r="M49" s="24">
        <v>4.4999999999999998E-2</v>
      </c>
      <c r="N49" s="24">
        <v>0.20200000000000001</v>
      </c>
      <c r="O49" s="24">
        <v>0.17799999999999999</v>
      </c>
      <c r="Q49" s="16"/>
      <c r="R49" s="16"/>
      <c r="S49" s="16"/>
      <c r="T49" s="16"/>
      <c r="U49" s="16"/>
    </row>
    <row r="50" spans="1:21">
      <c r="A50" s="12" t="s">
        <v>126</v>
      </c>
      <c r="B50" s="13" t="s">
        <v>476</v>
      </c>
      <c r="C50" s="12">
        <v>2007</v>
      </c>
      <c r="D50" s="12" t="s">
        <v>148</v>
      </c>
      <c r="E50" s="14" t="s">
        <v>149</v>
      </c>
      <c r="F50" s="14" t="s">
        <v>42</v>
      </c>
      <c r="G50" s="15" t="s">
        <v>97</v>
      </c>
      <c r="H50" s="15" t="s">
        <v>48</v>
      </c>
      <c r="I50" s="15" t="s">
        <v>45</v>
      </c>
      <c r="J50" s="24">
        <v>8.9999999999999993E-3</v>
      </c>
      <c r="K50" s="24">
        <v>9.4E-2</v>
      </c>
      <c r="L50" s="24">
        <v>0.223</v>
      </c>
      <c r="M50" s="24">
        <v>3.6999999999999998E-2</v>
      </c>
      <c r="N50" s="24">
        <v>0.189</v>
      </c>
      <c r="O50" s="24">
        <v>0.17399999999999999</v>
      </c>
      <c r="Q50" s="16"/>
      <c r="R50" s="16"/>
      <c r="S50" s="16"/>
      <c r="T50" s="16"/>
      <c r="U50" s="16"/>
    </row>
    <row r="51" spans="1:21">
      <c r="A51" s="12" t="s">
        <v>126</v>
      </c>
      <c r="B51" s="13" t="s">
        <v>476</v>
      </c>
      <c r="C51" s="12">
        <v>2007</v>
      </c>
      <c r="D51" s="12" t="s">
        <v>150</v>
      </c>
      <c r="E51" s="14" t="s">
        <v>151</v>
      </c>
      <c r="F51" s="14" t="s">
        <v>42</v>
      </c>
      <c r="G51" s="15" t="s">
        <v>97</v>
      </c>
      <c r="H51" s="15" t="s">
        <v>48</v>
      </c>
      <c r="I51" s="15" t="s">
        <v>45</v>
      </c>
      <c r="J51" s="24">
        <v>7.0000000000000001E-3</v>
      </c>
      <c r="K51" s="24">
        <v>8.1000000000000003E-2</v>
      </c>
      <c r="L51" s="24">
        <v>0.19700000000000001</v>
      </c>
      <c r="M51" s="24">
        <v>4.5999999999999999E-2</v>
      </c>
      <c r="N51" s="24">
        <v>0.188</v>
      </c>
      <c r="O51" s="24">
        <v>0.13900000000000001</v>
      </c>
      <c r="Q51" s="16"/>
      <c r="R51" s="16"/>
      <c r="S51" s="16"/>
      <c r="T51" s="16"/>
      <c r="U51" s="16"/>
    </row>
    <row r="52" spans="1:21">
      <c r="A52" s="12" t="s">
        <v>126</v>
      </c>
      <c r="B52" s="13" t="s">
        <v>476</v>
      </c>
      <c r="C52" s="12">
        <v>2007</v>
      </c>
      <c r="D52" s="12" t="s">
        <v>152</v>
      </c>
      <c r="E52" s="14" t="s">
        <v>153</v>
      </c>
      <c r="F52" s="14" t="s">
        <v>42</v>
      </c>
      <c r="G52" s="15" t="s">
        <v>43</v>
      </c>
      <c r="H52" s="15" t="s">
        <v>48</v>
      </c>
      <c r="I52" s="15" t="s">
        <v>45</v>
      </c>
      <c r="J52" s="24">
        <v>1.2E-2</v>
      </c>
      <c r="K52" s="24">
        <v>0.10100000000000001</v>
      </c>
      <c r="L52" s="24">
        <v>0.16600000000000001</v>
      </c>
      <c r="M52" s="24">
        <v>0.04</v>
      </c>
      <c r="N52" s="24">
        <v>0.20300000000000001</v>
      </c>
      <c r="O52" s="24">
        <v>0.14000000000000001</v>
      </c>
      <c r="Q52" s="16"/>
      <c r="R52" s="16"/>
      <c r="S52" s="16"/>
      <c r="T52" s="16"/>
      <c r="U52" s="16"/>
    </row>
    <row r="53" spans="1:21">
      <c r="A53" s="12" t="s">
        <v>126</v>
      </c>
      <c r="B53" s="13" t="s">
        <v>476</v>
      </c>
      <c r="C53" s="12">
        <v>2007</v>
      </c>
      <c r="D53" s="12" t="s">
        <v>154</v>
      </c>
      <c r="E53" s="14" t="s">
        <v>155</v>
      </c>
      <c r="F53" s="14" t="s">
        <v>42</v>
      </c>
      <c r="G53" s="15" t="s">
        <v>43</v>
      </c>
      <c r="H53" s="15" t="s">
        <v>48</v>
      </c>
      <c r="I53" s="15" t="s">
        <v>45</v>
      </c>
      <c r="J53" s="24">
        <v>8.9999999999999993E-3</v>
      </c>
      <c r="K53" s="24">
        <v>9.0999999999999998E-2</v>
      </c>
      <c r="L53" s="24">
        <v>0.16</v>
      </c>
      <c r="M53" s="24">
        <v>3.2000000000000001E-2</v>
      </c>
      <c r="N53" s="24">
        <v>0.20100000000000001</v>
      </c>
      <c r="O53" s="24">
        <v>0.14599999999999999</v>
      </c>
      <c r="Q53" s="16"/>
      <c r="R53" s="16"/>
      <c r="S53" s="16"/>
      <c r="T53" s="16"/>
      <c r="U53" s="16"/>
    </row>
    <row r="54" spans="1:21">
      <c r="A54" s="12" t="s">
        <v>126</v>
      </c>
      <c r="B54" s="13" t="s">
        <v>476</v>
      </c>
      <c r="C54" s="12">
        <v>2007</v>
      </c>
      <c r="D54" s="12" t="s">
        <v>156</v>
      </c>
      <c r="E54" s="14" t="s">
        <v>157</v>
      </c>
      <c r="F54" s="14" t="s">
        <v>42</v>
      </c>
      <c r="G54" s="15" t="s">
        <v>43</v>
      </c>
      <c r="H54" s="15" t="s">
        <v>48</v>
      </c>
      <c r="I54" s="15" t="s">
        <v>45</v>
      </c>
      <c r="J54" s="24">
        <v>1.2E-2</v>
      </c>
      <c r="K54" s="24">
        <v>9.4E-2</v>
      </c>
      <c r="L54" s="24">
        <v>0.14799999999999999</v>
      </c>
      <c r="M54" s="24">
        <v>3.3000000000000002E-2</v>
      </c>
      <c r="N54" s="24">
        <v>0.18</v>
      </c>
      <c r="O54" s="24">
        <v>0.127</v>
      </c>
      <c r="Q54" s="16"/>
      <c r="R54" s="16"/>
      <c r="S54" s="16"/>
      <c r="T54" s="16"/>
      <c r="U54" s="16"/>
    </row>
    <row r="55" spans="1:21">
      <c r="A55" s="12" t="s">
        <v>126</v>
      </c>
      <c r="B55" s="13" t="s">
        <v>476</v>
      </c>
      <c r="C55" s="12">
        <v>2007</v>
      </c>
      <c r="D55" s="12" t="s">
        <v>158</v>
      </c>
      <c r="E55" s="14" t="s">
        <v>159</v>
      </c>
      <c r="F55" s="14" t="s">
        <v>42</v>
      </c>
      <c r="G55" s="15" t="s">
        <v>43</v>
      </c>
      <c r="H55" s="15" t="s">
        <v>48</v>
      </c>
      <c r="I55" s="15" t="s">
        <v>45</v>
      </c>
      <c r="J55" s="24">
        <v>8.0000000000000002E-3</v>
      </c>
      <c r="K55" s="24">
        <v>8.6999999999999994E-2</v>
      </c>
      <c r="L55" s="24">
        <v>0.14899999999999999</v>
      </c>
      <c r="M55" s="24">
        <v>4.2000000000000003E-2</v>
      </c>
      <c r="N55" s="24">
        <v>0.158</v>
      </c>
      <c r="O55" s="24">
        <v>0.127</v>
      </c>
      <c r="Q55" s="16"/>
      <c r="R55" s="16"/>
      <c r="S55" s="16"/>
      <c r="T55" s="16"/>
      <c r="U55" s="16"/>
    </row>
    <row r="56" spans="1:21">
      <c r="A56" s="12" t="s">
        <v>126</v>
      </c>
      <c r="B56" s="13" t="s">
        <v>476</v>
      </c>
      <c r="C56" s="12">
        <v>2007</v>
      </c>
      <c r="D56" s="12" t="s">
        <v>160</v>
      </c>
      <c r="E56" s="14" t="s">
        <v>161</v>
      </c>
      <c r="F56" s="14" t="s">
        <v>42</v>
      </c>
      <c r="G56" s="15" t="s">
        <v>43</v>
      </c>
      <c r="H56" s="15" t="s">
        <v>48</v>
      </c>
      <c r="I56" s="15" t="s">
        <v>45</v>
      </c>
      <c r="J56" s="24">
        <v>1.4E-2</v>
      </c>
      <c r="K56" s="24">
        <v>0.11</v>
      </c>
      <c r="L56" s="24">
        <v>0.153</v>
      </c>
      <c r="M56" s="24">
        <v>0.04</v>
      </c>
      <c r="N56" s="24">
        <v>0.2</v>
      </c>
      <c r="O56" s="24">
        <v>0.155</v>
      </c>
      <c r="Q56" s="16"/>
      <c r="R56" s="16"/>
      <c r="S56" s="16"/>
      <c r="T56" s="16"/>
      <c r="U56" s="16"/>
    </row>
    <row r="57" spans="1:21">
      <c r="A57" s="12" t="s">
        <v>162</v>
      </c>
      <c r="B57" s="12" t="s">
        <v>163</v>
      </c>
      <c r="C57" s="12">
        <v>2000</v>
      </c>
      <c r="D57" s="12" t="s">
        <v>164</v>
      </c>
      <c r="E57" s="14" t="s">
        <v>165</v>
      </c>
      <c r="F57" s="14" t="s">
        <v>42</v>
      </c>
      <c r="G57" s="15" t="s">
        <v>97</v>
      </c>
      <c r="H57" s="15" t="s">
        <v>44</v>
      </c>
      <c r="I57" s="15" t="s">
        <v>45</v>
      </c>
      <c r="J57" s="24">
        <v>8.0000000000000002E-3</v>
      </c>
      <c r="K57" s="24">
        <v>0.107</v>
      </c>
      <c r="L57" s="24">
        <v>0.20699999999999999</v>
      </c>
      <c r="M57" s="24">
        <v>3.5000000000000003E-2</v>
      </c>
      <c r="N57" s="24">
        <v>0.17399999999999999</v>
      </c>
      <c r="O57" s="24">
        <v>0.13200000000000001</v>
      </c>
      <c r="Q57" s="16"/>
      <c r="R57" s="16"/>
      <c r="S57" s="16"/>
      <c r="T57" s="16"/>
      <c r="U57" s="16"/>
    </row>
    <row r="58" spans="1:21">
      <c r="A58" s="12" t="s">
        <v>162</v>
      </c>
      <c r="B58" s="12" t="s">
        <v>163</v>
      </c>
      <c r="C58" s="12">
        <v>2000</v>
      </c>
      <c r="D58" s="12" t="s">
        <v>166</v>
      </c>
      <c r="E58" s="14" t="s">
        <v>167</v>
      </c>
      <c r="F58" s="14" t="s">
        <v>42</v>
      </c>
      <c r="G58" s="15" t="s">
        <v>97</v>
      </c>
      <c r="H58" s="15" t="s">
        <v>44</v>
      </c>
      <c r="I58" s="15" t="s">
        <v>45</v>
      </c>
      <c r="J58" s="24">
        <v>1.9E-2</v>
      </c>
      <c r="K58" s="24">
        <v>0.1</v>
      </c>
      <c r="L58" s="24">
        <v>0.186</v>
      </c>
      <c r="M58" s="24">
        <v>5.8000000000000003E-2</v>
      </c>
      <c r="N58" s="24">
        <v>0.19400000000000001</v>
      </c>
      <c r="O58" s="24">
        <v>0.15</v>
      </c>
      <c r="Q58" s="16"/>
      <c r="R58" s="16"/>
      <c r="S58" s="16"/>
      <c r="T58" s="16"/>
      <c r="U58" s="16"/>
    </row>
    <row r="59" spans="1:21">
      <c r="A59" s="12" t="s">
        <v>162</v>
      </c>
      <c r="B59" s="12" t="s">
        <v>163</v>
      </c>
      <c r="C59" s="12">
        <v>2000</v>
      </c>
      <c r="D59" s="12" t="s">
        <v>168</v>
      </c>
      <c r="E59" s="14" t="s">
        <v>169</v>
      </c>
      <c r="F59" s="14" t="s">
        <v>42</v>
      </c>
      <c r="G59" s="15" t="s">
        <v>97</v>
      </c>
      <c r="H59" s="15" t="s">
        <v>48</v>
      </c>
      <c r="I59" s="15" t="s">
        <v>45</v>
      </c>
      <c r="J59" s="24">
        <v>8.9999999999999993E-3</v>
      </c>
      <c r="K59" s="24">
        <v>8.8999999999999996E-2</v>
      </c>
      <c r="L59" s="24">
        <v>0.187</v>
      </c>
      <c r="M59" s="24">
        <v>4.7E-2</v>
      </c>
      <c r="N59" s="24">
        <v>0.157</v>
      </c>
      <c r="O59" s="24">
        <v>0.11700000000000001</v>
      </c>
      <c r="Q59" s="16"/>
      <c r="R59" s="16"/>
      <c r="S59" s="16"/>
      <c r="T59" s="16"/>
      <c r="U59" s="16"/>
    </row>
    <row r="60" spans="1:21">
      <c r="A60" s="12" t="s">
        <v>162</v>
      </c>
      <c r="B60" s="12" t="s">
        <v>163</v>
      </c>
      <c r="C60" s="12">
        <v>2000</v>
      </c>
      <c r="D60" s="12" t="s">
        <v>170</v>
      </c>
      <c r="E60" s="14" t="s">
        <v>171</v>
      </c>
      <c r="F60" s="14" t="s">
        <v>42</v>
      </c>
      <c r="G60" s="15" t="s">
        <v>97</v>
      </c>
      <c r="H60" s="15" t="s">
        <v>44</v>
      </c>
      <c r="I60" s="15" t="s">
        <v>45</v>
      </c>
      <c r="J60" s="24">
        <v>8.9999999999999993E-3</v>
      </c>
      <c r="K60" s="24">
        <v>8.5000000000000006E-2</v>
      </c>
      <c r="L60" s="24">
        <v>0.219</v>
      </c>
      <c r="M60" s="24">
        <v>2.9000000000000001E-2</v>
      </c>
      <c r="N60" s="24">
        <v>0.155</v>
      </c>
      <c r="O60" s="24">
        <v>0.14699999999999999</v>
      </c>
      <c r="Q60" s="16"/>
      <c r="R60" s="16"/>
      <c r="S60" s="16"/>
      <c r="T60" s="16"/>
      <c r="U60" s="16"/>
    </row>
    <row r="61" spans="1:21">
      <c r="A61" s="12" t="s">
        <v>162</v>
      </c>
      <c r="B61" s="12" t="s">
        <v>163</v>
      </c>
      <c r="C61" s="12">
        <v>2000</v>
      </c>
      <c r="D61" s="12" t="s">
        <v>172</v>
      </c>
      <c r="E61" s="14" t="s">
        <v>173</v>
      </c>
      <c r="F61" s="14" t="s">
        <v>42</v>
      </c>
      <c r="G61" s="15" t="s">
        <v>97</v>
      </c>
      <c r="H61" s="15" t="s">
        <v>44</v>
      </c>
      <c r="I61" s="15" t="s">
        <v>45</v>
      </c>
      <c r="J61" s="24">
        <v>1.2999999999999999E-2</v>
      </c>
      <c r="K61" s="24">
        <v>0.1</v>
      </c>
      <c r="L61" s="24">
        <v>0.26800000000000002</v>
      </c>
      <c r="M61" s="24">
        <v>3.9E-2</v>
      </c>
      <c r="N61" s="24">
        <v>0.23799999999999999</v>
      </c>
      <c r="O61" s="24">
        <v>0.17100000000000001</v>
      </c>
      <c r="Q61" s="16"/>
      <c r="R61" s="16"/>
      <c r="S61" s="16"/>
      <c r="T61" s="16"/>
      <c r="U61" s="16"/>
    </row>
    <row r="62" spans="1:21">
      <c r="A62" s="12" t="s">
        <v>162</v>
      </c>
      <c r="B62" s="12" t="s">
        <v>163</v>
      </c>
      <c r="C62" s="12">
        <v>2000</v>
      </c>
      <c r="D62" s="12" t="s">
        <v>174</v>
      </c>
      <c r="E62" s="14" t="s">
        <v>175</v>
      </c>
      <c r="F62" s="14" t="s">
        <v>42</v>
      </c>
      <c r="G62" s="15" t="s">
        <v>43</v>
      </c>
      <c r="H62" s="15" t="s">
        <v>44</v>
      </c>
      <c r="I62" s="15" t="s">
        <v>45</v>
      </c>
      <c r="J62" s="24">
        <v>1.2E-2</v>
      </c>
      <c r="K62" s="24">
        <v>0.11</v>
      </c>
      <c r="L62" s="24">
        <v>0.254</v>
      </c>
      <c r="M62" s="24">
        <v>4.1000000000000002E-2</v>
      </c>
      <c r="N62" s="24">
        <v>0.214</v>
      </c>
      <c r="O62" s="24">
        <v>0.16700000000000001</v>
      </c>
      <c r="Q62" s="16"/>
      <c r="R62" s="16"/>
      <c r="S62" s="16"/>
      <c r="T62" s="16"/>
      <c r="U62" s="16"/>
    </row>
    <row r="63" spans="1:21">
      <c r="A63" s="12" t="s">
        <v>162</v>
      </c>
      <c r="B63" s="12" t="s">
        <v>163</v>
      </c>
      <c r="C63" s="12">
        <v>2000</v>
      </c>
      <c r="D63" s="12" t="s">
        <v>176</v>
      </c>
      <c r="E63" s="14" t="s">
        <v>177</v>
      </c>
      <c r="F63" s="14" t="s">
        <v>42</v>
      </c>
      <c r="G63" s="15" t="s">
        <v>43</v>
      </c>
      <c r="H63" s="15" t="s">
        <v>44</v>
      </c>
      <c r="I63" s="15" t="s">
        <v>45</v>
      </c>
      <c r="J63" s="24">
        <v>1.4999999999999999E-2</v>
      </c>
      <c r="K63" s="24">
        <v>0.115</v>
      </c>
      <c r="L63" s="24">
        <v>0.151</v>
      </c>
      <c r="M63" s="24">
        <v>3.5000000000000003E-2</v>
      </c>
      <c r="N63" s="24">
        <v>0.189</v>
      </c>
      <c r="O63" s="24">
        <v>0.14799999999999999</v>
      </c>
      <c r="Q63" s="16"/>
      <c r="R63" s="16"/>
      <c r="S63" s="16"/>
      <c r="T63" s="16"/>
      <c r="U63" s="16"/>
    </row>
    <row r="64" spans="1:21">
      <c r="A64" s="12" t="s">
        <v>162</v>
      </c>
      <c r="B64" s="12" t="s">
        <v>163</v>
      </c>
      <c r="C64" s="12">
        <v>2000</v>
      </c>
      <c r="D64" s="12" t="s">
        <v>178</v>
      </c>
      <c r="E64" s="14" t="s">
        <v>179</v>
      </c>
      <c r="F64" s="14" t="s">
        <v>42</v>
      </c>
      <c r="G64" s="15" t="s">
        <v>43</v>
      </c>
      <c r="H64" s="15" t="s">
        <v>48</v>
      </c>
      <c r="I64" s="15" t="s">
        <v>45</v>
      </c>
      <c r="J64" s="24">
        <v>1.4999999999999999E-2</v>
      </c>
      <c r="K64" s="24">
        <v>0.10199999999999999</v>
      </c>
      <c r="L64" s="24">
        <v>0.188</v>
      </c>
      <c r="M64" s="24">
        <v>3.5000000000000003E-2</v>
      </c>
      <c r="N64" s="24">
        <v>0.191</v>
      </c>
      <c r="O64" s="24">
        <v>0.13300000000000001</v>
      </c>
      <c r="Q64" s="16"/>
      <c r="R64" s="16"/>
      <c r="S64" s="16"/>
      <c r="T64" s="16"/>
      <c r="U64" s="16"/>
    </row>
    <row r="65" spans="1:21">
      <c r="A65" s="12" t="s">
        <v>162</v>
      </c>
      <c r="B65" s="12" t="s">
        <v>163</v>
      </c>
      <c r="C65" s="12">
        <v>2000</v>
      </c>
      <c r="D65" s="12" t="s">
        <v>180</v>
      </c>
      <c r="E65" s="14" t="s">
        <v>181</v>
      </c>
      <c r="F65" s="14" t="s">
        <v>42</v>
      </c>
      <c r="G65" s="15" t="s">
        <v>43</v>
      </c>
      <c r="H65" s="15" t="s">
        <v>48</v>
      </c>
      <c r="I65" s="15" t="s">
        <v>45</v>
      </c>
      <c r="J65" s="24">
        <v>8.9999999999999993E-3</v>
      </c>
      <c r="K65" s="24">
        <v>9.7000000000000003E-2</v>
      </c>
      <c r="L65" s="24">
        <v>0.121</v>
      </c>
      <c r="M65" s="24">
        <v>0.04</v>
      </c>
      <c r="N65" s="24">
        <v>0.156</v>
      </c>
      <c r="O65" s="24">
        <v>0.121</v>
      </c>
      <c r="Q65" s="16"/>
      <c r="R65" s="16"/>
      <c r="S65" s="16"/>
      <c r="T65" s="16"/>
      <c r="U65" s="16"/>
    </row>
    <row r="66" spans="1:21">
      <c r="A66" s="12" t="s">
        <v>182</v>
      </c>
      <c r="B66" s="12" t="s">
        <v>183</v>
      </c>
      <c r="C66" s="12">
        <v>2010</v>
      </c>
      <c r="D66" s="12" t="s">
        <v>184</v>
      </c>
      <c r="E66" s="14" t="s">
        <v>185</v>
      </c>
      <c r="F66" s="14" t="s">
        <v>42</v>
      </c>
      <c r="G66" s="15" t="s">
        <v>43</v>
      </c>
      <c r="H66" s="15" t="s">
        <v>48</v>
      </c>
      <c r="I66" s="15" t="s">
        <v>45</v>
      </c>
      <c r="J66" s="24">
        <v>8.9999999999999993E-3</v>
      </c>
      <c r="K66" s="24">
        <v>0.10299999999999999</v>
      </c>
      <c r="L66" s="24">
        <v>0.16500000000000001</v>
      </c>
      <c r="M66" s="24">
        <v>4.1000000000000002E-2</v>
      </c>
      <c r="N66" s="24">
        <v>0.16800000000000001</v>
      </c>
      <c r="O66" s="24">
        <v>0.115</v>
      </c>
      <c r="Q66" s="16"/>
      <c r="R66" s="16"/>
      <c r="S66" s="16"/>
      <c r="T66" s="16"/>
      <c r="U66" s="16"/>
    </row>
    <row r="67" spans="1:21">
      <c r="A67" s="12" t="s">
        <v>182</v>
      </c>
      <c r="B67" s="12" t="s">
        <v>183</v>
      </c>
      <c r="C67" s="12">
        <v>2010</v>
      </c>
      <c r="D67" s="12" t="s">
        <v>186</v>
      </c>
      <c r="E67" s="14" t="s">
        <v>187</v>
      </c>
      <c r="F67" s="14" t="s">
        <v>42</v>
      </c>
      <c r="G67" s="15" t="s">
        <v>43</v>
      </c>
      <c r="H67" s="15" t="s">
        <v>48</v>
      </c>
      <c r="I67" s="15" t="s">
        <v>45</v>
      </c>
      <c r="J67" s="24">
        <v>1.4E-2</v>
      </c>
      <c r="K67" s="24">
        <v>0.115</v>
      </c>
      <c r="L67" s="24">
        <v>0.214</v>
      </c>
      <c r="M67" s="24">
        <v>5.3999999999999999E-2</v>
      </c>
      <c r="N67" s="24">
        <v>0.23200000000000001</v>
      </c>
      <c r="O67" s="24">
        <v>0.153</v>
      </c>
      <c r="Q67" s="16"/>
      <c r="R67" s="16"/>
      <c r="S67" s="16"/>
      <c r="T67" s="16"/>
      <c r="U67" s="16"/>
    </row>
    <row r="68" spans="1:21">
      <c r="A68" s="12" t="s">
        <v>182</v>
      </c>
      <c r="B68" s="12" t="s">
        <v>183</v>
      </c>
      <c r="C68" s="12">
        <v>2010</v>
      </c>
      <c r="D68" s="12" t="s">
        <v>188</v>
      </c>
      <c r="E68" s="14" t="s">
        <v>189</v>
      </c>
      <c r="F68" s="14" t="s">
        <v>42</v>
      </c>
      <c r="G68" s="15" t="s">
        <v>43</v>
      </c>
      <c r="H68" s="15" t="s">
        <v>48</v>
      </c>
      <c r="I68" s="15" t="s">
        <v>45</v>
      </c>
      <c r="J68" s="24">
        <v>1.2E-2</v>
      </c>
      <c r="K68" s="24">
        <v>0.111</v>
      </c>
      <c r="L68" s="24">
        <v>0.16300000000000001</v>
      </c>
      <c r="M68" s="24">
        <v>6.0999999999999999E-2</v>
      </c>
      <c r="N68" s="24">
        <v>0.222</v>
      </c>
      <c r="O68" s="24">
        <v>0.16700000000000001</v>
      </c>
      <c r="Q68" s="16"/>
      <c r="R68" s="16"/>
      <c r="S68" s="16"/>
      <c r="T68" s="16"/>
      <c r="U68" s="16"/>
    </row>
    <row r="69" spans="1:21">
      <c r="A69" s="12" t="s">
        <v>182</v>
      </c>
      <c r="B69" s="12" t="s">
        <v>183</v>
      </c>
      <c r="C69" s="12">
        <v>2010</v>
      </c>
      <c r="D69" s="12" t="s">
        <v>190</v>
      </c>
      <c r="E69" s="14" t="s">
        <v>191</v>
      </c>
      <c r="F69" s="14" t="s">
        <v>42</v>
      </c>
      <c r="G69" s="15" t="s">
        <v>43</v>
      </c>
      <c r="H69" s="15" t="s">
        <v>48</v>
      </c>
      <c r="I69" s="15" t="s">
        <v>45</v>
      </c>
      <c r="J69" s="24">
        <v>1.2E-2</v>
      </c>
      <c r="K69" s="24">
        <v>0.115</v>
      </c>
      <c r="L69" s="24">
        <v>0.17</v>
      </c>
      <c r="M69" s="24">
        <v>2.9000000000000001E-2</v>
      </c>
      <c r="N69" s="24">
        <v>0.20499999999999999</v>
      </c>
      <c r="O69" s="24">
        <v>0.17899999999999999</v>
      </c>
      <c r="Q69" s="16"/>
      <c r="R69" s="16"/>
      <c r="S69" s="16"/>
      <c r="T69" s="16"/>
      <c r="U69" s="16"/>
    </row>
    <row r="70" spans="1:21">
      <c r="A70" s="12" t="s">
        <v>182</v>
      </c>
      <c r="B70" s="12" t="s">
        <v>183</v>
      </c>
      <c r="C70" s="12">
        <v>2010</v>
      </c>
      <c r="D70" s="12" t="s">
        <v>192</v>
      </c>
      <c r="E70" s="14" t="s">
        <v>193</v>
      </c>
      <c r="F70" s="14" t="s">
        <v>42</v>
      </c>
      <c r="G70" s="15" t="s">
        <v>43</v>
      </c>
      <c r="H70" s="15" t="s">
        <v>48</v>
      </c>
      <c r="I70" s="15" t="s">
        <v>194</v>
      </c>
      <c r="J70" s="24">
        <v>7.0000000000000001E-3</v>
      </c>
      <c r="K70" s="24">
        <v>8.5000000000000006E-2</v>
      </c>
      <c r="L70" s="24">
        <v>0.126</v>
      </c>
      <c r="M70" s="24">
        <v>0.04</v>
      </c>
      <c r="N70" s="24">
        <v>0.153</v>
      </c>
      <c r="O70" s="24">
        <v>0.115</v>
      </c>
      <c r="Q70" s="16"/>
      <c r="R70" s="16"/>
      <c r="S70" s="16"/>
      <c r="T70" s="16"/>
      <c r="U70" s="16"/>
    </row>
    <row r="71" spans="1:21">
      <c r="A71" s="12" t="s">
        <v>182</v>
      </c>
      <c r="B71" s="12" t="s">
        <v>183</v>
      </c>
      <c r="C71" s="12">
        <v>2010</v>
      </c>
      <c r="D71" s="12" t="s">
        <v>195</v>
      </c>
      <c r="E71" s="14" t="s">
        <v>196</v>
      </c>
      <c r="F71" s="14" t="s">
        <v>42</v>
      </c>
      <c r="G71" s="15" t="s">
        <v>43</v>
      </c>
      <c r="H71" s="15" t="s">
        <v>48</v>
      </c>
      <c r="I71" s="15" t="s">
        <v>45</v>
      </c>
      <c r="J71" s="24">
        <v>1.2E-2</v>
      </c>
      <c r="K71" s="24">
        <v>9.8000000000000004E-2</v>
      </c>
      <c r="L71" s="24">
        <v>0.19800000000000001</v>
      </c>
      <c r="M71" s="24">
        <v>0.04</v>
      </c>
      <c r="N71" s="24">
        <v>0.218</v>
      </c>
      <c r="O71" s="24">
        <v>0.13</v>
      </c>
      <c r="Q71" s="16"/>
      <c r="R71" s="16"/>
      <c r="S71" s="16"/>
      <c r="T71" s="16"/>
      <c r="U71" s="16"/>
    </row>
    <row r="72" spans="1:21">
      <c r="A72" s="12" t="s">
        <v>182</v>
      </c>
      <c r="B72" s="12" t="s">
        <v>183</v>
      </c>
      <c r="C72" s="12">
        <v>2010</v>
      </c>
      <c r="D72" s="12" t="s">
        <v>197</v>
      </c>
      <c r="E72" s="14" t="s">
        <v>198</v>
      </c>
      <c r="F72" s="14" t="s">
        <v>42</v>
      </c>
      <c r="G72" s="15" t="s">
        <v>43</v>
      </c>
      <c r="H72" s="15" t="s">
        <v>48</v>
      </c>
      <c r="I72" s="15" t="s">
        <v>45</v>
      </c>
      <c r="J72" s="24">
        <v>1.2999999999999999E-2</v>
      </c>
      <c r="K72" s="24">
        <v>0.114</v>
      </c>
      <c r="L72" s="24">
        <v>0.19900000000000001</v>
      </c>
      <c r="M72" s="24">
        <v>4.8000000000000001E-2</v>
      </c>
      <c r="N72" s="24">
        <v>0.216</v>
      </c>
      <c r="O72" s="24">
        <v>0.16600000000000001</v>
      </c>
      <c r="Q72" s="16"/>
      <c r="R72" s="16"/>
      <c r="S72" s="16"/>
      <c r="T72" s="16"/>
      <c r="U72" s="16"/>
    </row>
    <row r="73" spans="1:21">
      <c r="A73" s="12" t="s">
        <v>182</v>
      </c>
      <c r="B73" s="12" t="s">
        <v>183</v>
      </c>
      <c r="C73" s="12">
        <v>2010</v>
      </c>
      <c r="D73" s="12" t="s">
        <v>199</v>
      </c>
      <c r="E73" s="14" t="s">
        <v>200</v>
      </c>
      <c r="F73" s="14" t="s">
        <v>42</v>
      </c>
      <c r="G73" s="15" t="s">
        <v>43</v>
      </c>
      <c r="H73" s="15" t="s">
        <v>48</v>
      </c>
      <c r="I73" s="15" t="s">
        <v>45</v>
      </c>
      <c r="J73" s="24">
        <v>1.2E-2</v>
      </c>
      <c r="K73" s="24">
        <v>7.8E-2</v>
      </c>
      <c r="L73" s="24">
        <v>0.11700000000000001</v>
      </c>
      <c r="M73" s="24">
        <v>3.6999999999999998E-2</v>
      </c>
      <c r="N73" s="24">
        <v>0.152</v>
      </c>
      <c r="O73" s="24">
        <v>0.122</v>
      </c>
      <c r="Q73" s="16"/>
      <c r="R73" s="16"/>
      <c r="S73" s="16"/>
      <c r="T73" s="16"/>
      <c r="U73" s="16"/>
    </row>
    <row r="74" spans="1:21">
      <c r="A74" s="12" t="s">
        <v>182</v>
      </c>
      <c r="B74" s="12" t="s">
        <v>183</v>
      </c>
      <c r="C74" s="12">
        <v>2010</v>
      </c>
      <c r="D74" s="12" t="s">
        <v>201</v>
      </c>
      <c r="E74" s="14" t="s">
        <v>202</v>
      </c>
      <c r="F74" s="14" t="s">
        <v>42</v>
      </c>
      <c r="G74" s="15" t="s">
        <v>43</v>
      </c>
      <c r="H74" s="15" t="s">
        <v>48</v>
      </c>
      <c r="I74" s="15" t="s">
        <v>45</v>
      </c>
      <c r="J74" s="24">
        <v>1.0999999999999999E-2</v>
      </c>
      <c r="K74" s="24">
        <v>9.8000000000000004E-2</v>
      </c>
      <c r="L74" s="24">
        <v>0.17199999999999999</v>
      </c>
      <c r="M74" s="24">
        <v>4.9000000000000002E-2</v>
      </c>
      <c r="N74" s="24">
        <v>0.17799999999999999</v>
      </c>
      <c r="O74" s="24">
        <v>0.152</v>
      </c>
      <c r="Q74" s="16"/>
      <c r="R74" s="16"/>
      <c r="S74" s="16"/>
      <c r="T74" s="16"/>
      <c r="U74" s="16"/>
    </row>
    <row r="75" spans="1:21">
      <c r="A75" s="12" t="s">
        <v>182</v>
      </c>
      <c r="B75" s="12" t="s">
        <v>183</v>
      </c>
      <c r="C75" s="12">
        <v>2010</v>
      </c>
      <c r="D75" s="12" t="s">
        <v>203</v>
      </c>
      <c r="E75" s="14" t="s">
        <v>204</v>
      </c>
      <c r="F75" s="14" t="s">
        <v>42</v>
      </c>
      <c r="G75" s="15" t="s">
        <v>43</v>
      </c>
      <c r="H75" s="15" t="s">
        <v>48</v>
      </c>
      <c r="I75" s="15" t="s">
        <v>45</v>
      </c>
      <c r="J75" s="24">
        <v>8.9999999999999993E-3</v>
      </c>
      <c r="K75" s="24">
        <v>9.4E-2</v>
      </c>
      <c r="L75" s="24">
        <v>0.16700000000000001</v>
      </c>
      <c r="M75" s="24">
        <v>3.4000000000000002E-2</v>
      </c>
      <c r="N75" s="24">
        <v>0.17299999999999999</v>
      </c>
      <c r="O75" s="24">
        <v>0.129</v>
      </c>
      <c r="Q75" s="16"/>
      <c r="R75" s="16"/>
      <c r="S75" s="16"/>
      <c r="T75" s="16"/>
      <c r="U75" s="16"/>
    </row>
    <row r="76" spans="1:21">
      <c r="A76" s="12" t="s">
        <v>182</v>
      </c>
      <c r="B76" s="12" t="s">
        <v>183</v>
      </c>
      <c r="C76" s="12">
        <v>2010</v>
      </c>
      <c r="D76" s="12" t="s">
        <v>205</v>
      </c>
      <c r="E76" s="14" t="s">
        <v>206</v>
      </c>
      <c r="F76" s="14" t="s">
        <v>42</v>
      </c>
      <c r="G76" s="15" t="s">
        <v>43</v>
      </c>
      <c r="H76" s="15" t="s">
        <v>48</v>
      </c>
      <c r="I76" s="15" t="s">
        <v>45</v>
      </c>
      <c r="J76" s="24">
        <v>1.4999999999999999E-2</v>
      </c>
      <c r="K76" s="24">
        <v>0.113</v>
      </c>
      <c r="L76" s="24">
        <v>0.159</v>
      </c>
      <c r="M76" s="24">
        <v>6.4000000000000001E-2</v>
      </c>
      <c r="N76" s="24">
        <v>0.20799999999999999</v>
      </c>
      <c r="O76" s="24">
        <v>0.13400000000000001</v>
      </c>
      <c r="Q76" s="16"/>
      <c r="R76" s="16"/>
      <c r="S76" s="16"/>
      <c r="T76" s="16"/>
      <c r="U76" s="16"/>
    </row>
    <row r="77" spans="1:21">
      <c r="A77" s="12" t="s">
        <v>182</v>
      </c>
      <c r="B77" s="12" t="s">
        <v>183</v>
      </c>
      <c r="C77" s="12">
        <v>2010</v>
      </c>
      <c r="D77" s="12" t="s">
        <v>207</v>
      </c>
      <c r="E77" s="14" t="s">
        <v>208</v>
      </c>
      <c r="F77" s="14" t="s">
        <v>42</v>
      </c>
      <c r="G77" s="15" t="s">
        <v>43</v>
      </c>
      <c r="H77" s="15" t="s">
        <v>48</v>
      </c>
      <c r="I77" s="15" t="s">
        <v>45</v>
      </c>
      <c r="J77" s="24">
        <v>1.4999999999999999E-2</v>
      </c>
      <c r="K77" s="24">
        <v>0.11</v>
      </c>
      <c r="L77" s="24">
        <v>0.191</v>
      </c>
      <c r="M77" s="24">
        <v>4.9000000000000002E-2</v>
      </c>
      <c r="N77" s="24">
        <v>0.23400000000000001</v>
      </c>
      <c r="O77" s="24">
        <v>0.17199999999999999</v>
      </c>
      <c r="Q77" s="16"/>
      <c r="R77" s="16"/>
      <c r="S77" s="16"/>
      <c r="T77" s="16"/>
      <c r="U77" s="16"/>
    </row>
    <row r="78" spans="1:21">
      <c r="A78" s="12" t="s">
        <v>182</v>
      </c>
      <c r="B78" s="12" t="s">
        <v>183</v>
      </c>
      <c r="C78" s="12">
        <v>2010</v>
      </c>
      <c r="D78" s="12" t="s">
        <v>209</v>
      </c>
      <c r="E78" s="14" t="s">
        <v>210</v>
      </c>
      <c r="F78" s="14" t="s">
        <v>42</v>
      </c>
      <c r="G78" s="15" t="s">
        <v>43</v>
      </c>
      <c r="H78" s="15" t="s">
        <v>48</v>
      </c>
      <c r="I78" s="15" t="s">
        <v>45</v>
      </c>
      <c r="J78" s="24">
        <v>8.9999999999999993E-3</v>
      </c>
      <c r="K78" s="24">
        <v>9.8000000000000004E-2</v>
      </c>
      <c r="L78" s="24">
        <v>0.19500000000000001</v>
      </c>
      <c r="M78" s="24">
        <v>4.4999999999999998E-2</v>
      </c>
      <c r="N78" s="24">
        <v>0.214</v>
      </c>
      <c r="O78" s="24">
        <v>0.14899999999999999</v>
      </c>
      <c r="Q78" s="16"/>
      <c r="R78" s="16"/>
      <c r="S78" s="16"/>
      <c r="T78" s="16"/>
      <c r="U78" s="16"/>
    </row>
    <row r="79" spans="1:21">
      <c r="A79" s="12" t="s">
        <v>182</v>
      </c>
      <c r="B79" s="12" t="s">
        <v>183</v>
      </c>
      <c r="C79" s="12">
        <v>2010</v>
      </c>
      <c r="D79" s="12" t="s">
        <v>211</v>
      </c>
      <c r="E79" s="14" t="s">
        <v>212</v>
      </c>
      <c r="F79" s="14" t="s">
        <v>42</v>
      </c>
      <c r="G79" s="15" t="s">
        <v>43</v>
      </c>
      <c r="H79" s="15" t="s">
        <v>48</v>
      </c>
      <c r="I79" s="15" t="s">
        <v>45</v>
      </c>
      <c r="J79" s="24">
        <v>8.9999999999999993E-3</v>
      </c>
      <c r="K79" s="24">
        <v>9.9000000000000005E-2</v>
      </c>
      <c r="L79" s="24">
        <v>0.14499999999999999</v>
      </c>
      <c r="M79" s="24">
        <v>4.9000000000000002E-2</v>
      </c>
      <c r="N79" s="24">
        <v>0.17599999999999999</v>
      </c>
      <c r="O79" s="24">
        <v>0.128</v>
      </c>
      <c r="Q79" s="16"/>
      <c r="R79" s="16"/>
      <c r="S79" s="16"/>
      <c r="T79" s="16"/>
      <c r="U79" s="16"/>
    </row>
    <row r="80" spans="1:21">
      <c r="A80" s="12" t="s">
        <v>182</v>
      </c>
      <c r="B80" s="12" t="s">
        <v>183</v>
      </c>
      <c r="C80" s="12">
        <v>2010</v>
      </c>
      <c r="D80" s="12" t="s">
        <v>213</v>
      </c>
      <c r="E80" s="14" t="s">
        <v>214</v>
      </c>
      <c r="F80" s="14" t="s">
        <v>42</v>
      </c>
      <c r="G80" s="15" t="s">
        <v>43</v>
      </c>
      <c r="H80" s="15" t="s">
        <v>48</v>
      </c>
      <c r="I80" s="15" t="s">
        <v>45</v>
      </c>
      <c r="J80" s="24">
        <v>1.0999999999999999E-2</v>
      </c>
      <c r="K80" s="24">
        <v>0.08</v>
      </c>
      <c r="L80" s="24">
        <v>0.11899999999999999</v>
      </c>
      <c r="M80" s="24">
        <v>2.9000000000000001E-2</v>
      </c>
      <c r="N80" s="24">
        <v>0.13800000000000001</v>
      </c>
      <c r="O80" s="24">
        <v>0.10199999999999999</v>
      </c>
      <c r="Q80" s="16"/>
      <c r="R80" s="16"/>
      <c r="S80" s="16"/>
      <c r="T80" s="16"/>
      <c r="U80" s="16"/>
    </row>
    <row r="81" spans="1:21">
      <c r="A81" s="12" t="s">
        <v>182</v>
      </c>
      <c r="B81" s="12" t="s">
        <v>183</v>
      </c>
      <c r="C81" s="12">
        <v>2010</v>
      </c>
      <c r="D81" s="12" t="s">
        <v>215</v>
      </c>
      <c r="E81" s="14" t="s">
        <v>216</v>
      </c>
      <c r="F81" s="14" t="s">
        <v>42</v>
      </c>
      <c r="G81" s="15" t="s">
        <v>43</v>
      </c>
      <c r="H81" s="15" t="s">
        <v>48</v>
      </c>
      <c r="I81" s="15" t="s">
        <v>45</v>
      </c>
      <c r="J81" s="24">
        <v>8.9999999999999993E-3</v>
      </c>
      <c r="K81" s="24">
        <v>0.10199999999999999</v>
      </c>
      <c r="L81" s="24">
        <v>0.14799999999999999</v>
      </c>
      <c r="M81" s="24">
        <v>4.2000000000000003E-2</v>
      </c>
      <c r="N81" s="24">
        <v>0.21099999999999999</v>
      </c>
      <c r="O81" s="24">
        <v>0.13500000000000001</v>
      </c>
      <c r="Q81" s="16"/>
      <c r="R81" s="16"/>
      <c r="S81" s="16"/>
      <c r="T81" s="16"/>
      <c r="U81" s="16"/>
    </row>
    <row r="82" spans="1:21">
      <c r="A82" s="12" t="s">
        <v>38</v>
      </c>
      <c r="B82" s="12" t="s">
        <v>217</v>
      </c>
      <c r="C82" s="12">
        <v>2008</v>
      </c>
      <c r="D82" s="12" t="s">
        <v>218</v>
      </c>
      <c r="E82" s="14" t="s">
        <v>219</v>
      </c>
      <c r="F82" s="14" t="s">
        <v>220</v>
      </c>
      <c r="G82" s="15" t="s">
        <v>97</v>
      </c>
      <c r="H82" s="15" t="s">
        <v>48</v>
      </c>
      <c r="I82" s="15" t="s">
        <v>45</v>
      </c>
      <c r="J82" s="24">
        <v>8.9999999999999993E-3</v>
      </c>
      <c r="K82" s="24">
        <v>0.114</v>
      </c>
      <c r="L82" s="24">
        <v>0.28499999999999998</v>
      </c>
      <c r="M82" s="24">
        <v>6.9000000000000006E-2</v>
      </c>
      <c r="N82" s="24">
        <v>0.23699999999999999</v>
      </c>
      <c r="O82" s="24">
        <v>0.155</v>
      </c>
      <c r="Q82" s="16"/>
      <c r="R82" s="16"/>
      <c r="S82" s="16"/>
      <c r="T82" s="16"/>
      <c r="U82" s="16"/>
    </row>
    <row r="83" spans="1:21">
      <c r="A83" s="12" t="s">
        <v>38</v>
      </c>
      <c r="B83" s="12" t="s">
        <v>217</v>
      </c>
      <c r="C83" s="12">
        <v>2008</v>
      </c>
      <c r="D83" s="12" t="s">
        <v>221</v>
      </c>
      <c r="E83" s="14" t="s">
        <v>223</v>
      </c>
      <c r="F83" s="14" t="s">
        <v>220</v>
      </c>
      <c r="G83" s="15" t="s">
        <v>97</v>
      </c>
      <c r="H83" s="15" t="s">
        <v>48</v>
      </c>
      <c r="I83" s="15" t="s">
        <v>222</v>
      </c>
      <c r="J83" s="24">
        <v>6.0000000000000001E-3</v>
      </c>
      <c r="K83" s="24">
        <v>9.4E-2</v>
      </c>
      <c r="L83" s="24">
        <v>0.22500000000000001</v>
      </c>
      <c r="M83" s="24">
        <v>2.9000000000000001E-2</v>
      </c>
      <c r="N83" s="24">
        <v>0.193</v>
      </c>
      <c r="O83" s="24">
        <v>0.151</v>
      </c>
      <c r="Q83" s="16"/>
      <c r="R83" s="16"/>
      <c r="S83" s="16"/>
      <c r="T83" s="16"/>
      <c r="U83" s="16"/>
    </row>
    <row r="84" spans="1:21">
      <c r="A84" s="12" t="s">
        <v>38</v>
      </c>
      <c r="B84" s="12" t="s">
        <v>217</v>
      </c>
      <c r="C84" s="12">
        <v>2008</v>
      </c>
      <c r="D84" s="12" t="s">
        <v>224</v>
      </c>
      <c r="E84" s="14" t="s">
        <v>225</v>
      </c>
      <c r="F84" s="14" t="s">
        <v>220</v>
      </c>
      <c r="G84" s="15" t="s">
        <v>97</v>
      </c>
      <c r="H84" s="15" t="s">
        <v>48</v>
      </c>
      <c r="I84" s="15" t="s">
        <v>222</v>
      </c>
      <c r="J84" s="24">
        <v>7.0000000000000001E-3</v>
      </c>
      <c r="K84" s="24">
        <v>6.8000000000000005E-2</v>
      </c>
      <c r="L84" s="24">
        <v>0.217</v>
      </c>
      <c r="M84" s="24">
        <v>2.1000000000000001E-2</v>
      </c>
      <c r="N84" s="24">
        <v>0.128</v>
      </c>
      <c r="O84" s="24">
        <v>8.7999999999999995E-2</v>
      </c>
      <c r="Q84" s="16"/>
      <c r="R84" s="16"/>
      <c r="S84" s="16"/>
      <c r="T84" s="16"/>
      <c r="U84" s="16"/>
    </row>
    <row r="85" spans="1:21">
      <c r="A85" s="12" t="s">
        <v>38</v>
      </c>
      <c r="B85" s="12" t="s">
        <v>217</v>
      </c>
      <c r="C85" s="12">
        <v>2008</v>
      </c>
      <c r="D85" s="12" t="s">
        <v>226</v>
      </c>
      <c r="E85" s="14" t="s">
        <v>227</v>
      </c>
      <c r="F85" s="14" t="s">
        <v>220</v>
      </c>
      <c r="G85" s="15" t="s">
        <v>97</v>
      </c>
      <c r="H85" s="15" t="s">
        <v>48</v>
      </c>
      <c r="I85" s="15" t="s">
        <v>222</v>
      </c>
      <c r="J85" s="24">
        <v>5.0000000000000001E-3</v>
      </c>
      <c r="K85" s="24">
        <v>7.1999999999999995E-2</v>
      </c>
      <c r="L85" s="24">
        <v>0.21</v>
      </c>
      <c r="M85" s="24">
        <v>3.1E-2</v>
      </c>
      <c r="N85" s="24">
        <v>0.16600000000000001</v>
      </c>
      <c r="O85" s="24">
        <v>0.13</v>
      </c>
      <c r="Q85" s="16"/>
      <c r="R85" s="16"/>
      <c r="S85" s="16"/>
      <c r="T85" s="16"/>
      <c r="U85" s="16"/>
    </row>
    <row r="86" spans="1:21">
      <c r="A86" s="12" t="s">
        <v>38</v>
      </c>
      <c r="B86" s="12" t="s">
        <v>217</v>
      </c>
      <c r="C86" s="12">
        <v>2008</v>
      </c>
      <c r="D86" s="12" t="s">
        <v>228</v>
      </c>
      <c r="E86" s="14" t="s">
        <v>229</v>
      </c>
      <c r="F86" s="14" t="s">
        <v>220</v>
      </c>
      <c r="G86" s="15" t="s">
        <v>97</v>
      </c>
      <c r="H86" s="15" t="s">
        <v>48</v>
      </c>
      <c r="I86" s="15" t="s">
        <v>222</v>
      </c>
      <c r="J86" s="24">
        <v>5.0000000000000001E-3</v>
      </c>
      <c r="K86" s="24">
        <v>7.5999999999999998E-2</v>
      </c>
      <c r="L86" s="24">
        <v>0.182</v>
      </c>
      <c r="M86" s="24">
        <v>3.7999999999999999E-2</v>
      </c>
      <c r="N86" s="24">
        <v>0.13</v>
      </c>
      <c r="O86" s="24">
        <v>0.11</v>
      </c>
      <c r="Q86" s="16"/>
      <c r="R86" s="16"/>
      <c r="S86" s="16"/>
      <c r="T86" s="16"/>
      <c r="U86" s="16"/>
    </row>
    <row r="87" spans="1:21">
      <c r="A87" s="12" t="s">
        <v>38</v>
      </c>
      <c r="B87" s="12" t="s">
        <v>217</v>
      </c>
      <c r="C87" s="12">
        <v>2008</v>
      </c>
      <c r="D87" s="12" t="s">
        <v>230</v>
      </c>
      <c r="E87" s="14" t="s">
        <v>231</v>
      </c>
      <c r="F87" s="14" t="s">
        <v>220</v>
      </c>
      <c r="G87" s="15" t="s">
        <v>97</v>
      </c>
      <c r="H87" s="15" t="s">
        <v>44</v>
      </c>
      <c r="I87" s="15" t="s">
        <v>222</v>
      </c>
      <c r="J87" s="24">
        <v>6.0000000000000001E-3</v>
      </c>
      <c r="K87" s="24">
        <v>8.6999999999999994E-2</v>
      </c>
      <c r="L87" s="24">
        <v>0.25800000000000001</v>
      </c>
      <c r="M87" s="24">
        <v>3.6999999999999998E-2</v>
      </c>
      <c r="N87" s="24">
        <v>0.20399999999999999</v>
      </c>
      <c r="O87" s="24">
        <v>0.14099999999999999</v>
      </c>
      <c r="Q87" s="16"/>
      <c r="R87" s="16"/>
      <c r="S87" s="16"/>
      <c r="T87" s="16"/>
      <c r="U87" s="16"/>
    </row>
    <row r="88" spans="1:21">
      <c r="A88" s="12" t="s">
        <v>38</v>
      </c>
      <c r="B88" s="12" t="s">
        <v>217</v>
      </c>
      <c r="C88" s="12">
        <v>2008</v>
      </c>
      <c r="D88" s="12" t="s">
        <v>232</v>
      </c>
      <c r="E88" s="14" t="s">
        <v>233</v>
      </c>
      <c r="F88" s="14" t="s">
        <v>220</v>
      </c>
      <c r="G88" s="15" t="s">
        <v>97</v>
      </c>
      <c r="H88" s="15" t="s">
        <v>44</v>
      </c>
      <c r="I88" s="15" t="s">
        <v>45</v>
      </c>
      <c r="J88" s="24">
        <v>8.9999999999999993E-3</v>
      </c>
      <c r="K88" s="24">
        <v>0.08</v>
      </c>
      <c r="L88" s="24">
        <v>0.19900000000000001</v>
      </c>
      <c r="M88" s="24">
        <v>3.3000000000000002E-2</v>
      </c>
      <c r="N88" s="24">
        <v>0.155</v>
      </c>
      <c r="O88" s="24">
        <v>0.111</v>
      </c>
      <c r="Q88" s="16"/>
      <c r="R88" s="16"/>
      <c r="S88" s="16"/>
      <c r="T88" s="16"/>
      <c r="U88" s="16"/>
    </row>
    <row r="89" spans="1:21">
      <c r="A89" s="12" t="s">
        <v>38</v>
      </c>
      <c r="B89" s="12" t="s">
        <v>217</v>
      </c>
      <c r="C89" s="12">
        <v>2008</v>
      </c>
      <c r="D89" s="12" t="s">
        <v>234</v>
      </c>
      <c r="E89" s="14" t="s">
        <v>235</v>
      </c>
      <c r="F89" s="14" t="s">
        <v>220</v>
      </c>
      <c r="G89" s="15" t="s">
        <v>43</v>
      </c>
      <c r="H89" s="15" t="s">
        <v>48</v>
      </c>
      <c r="I89" s="15" t="s">
        <v>222</v>
      </c>
      <c r="J89" s="24">
        <v>6.0000000000000001E-3</v>
      </c>
      <c r="K89" s="24">
        <v>8.4000000000000005E-2</v>
      </c>
      <c r="L89" s="24">
        <v>0.23</v>
      </c>
      <c r="M89" s="24">
        <v>2.4E-2</v>
      </c>
      <c r="N89" s="24">
        <v>0.16400000000000001</v>
      </c>
      <c r="O89" s="24">
        <v>0.11700000000000001</v>
      </c>
      <c r="Q89" s="16"/>
      <c r="R89" s="16"/>
      <c r="S89" s="16"/>
      <c r="T89" s="16"/>
      <c r="U89" s="16"/>
    </row>
    <row r="90" spans="1:21">
      <c r="A90" s="12" t="s">
        <v>38</v>
      </c>
      <c r="B90" s="12" t="s">
        <v>217</v>
      </c>
      <c r="C90" s="12">
        <v>2008</v>
      </c>
      <c r="D90" s="12" t="s">
        <v>236</v>
      </c>
      <c r="E90" s="14" t="s">
        <v>237</v>
      </c>
      <c r="F90" s="14" t="s">
        <v>220</v>
      </c>
      <c r="G90" s="15" t="s">
        <v>43</v>
      </c>
      <c r="H90" s="15" t="s">
        <v>48</v>
      </c>
      <c r="I90" s="15" t="s">
        <v>222</v>
      </c>
      <c r="J90" s="24">
        <v>7.0000000000000001E-3</v>
      </c>
      <c r="K90" s="24">
        <v>8.7999999999999995E-2</v>
      </c>
      <c r="L90" s="24">
        <v>0.214</v>
      </c>
      <c r="M90" s="24">
        <v>1.7999999999999999E-2</v>
      </c>
      <c r="N90" s="24">
        <v>0.16300000000000001</v>
      </c>
      <c r="O90" s="24">
        <v>0.129</v>
      </c>
      <c r="Q90" s="16"/>
      <c r="R90" s="16"/>
      <c r="S90" s="16"/>
      <c r="T90" s="16"/>
      <c r="U90" s="16"/>
    </row>
    <row r="91" spans="1:21">
      <c r="A91" s="12" t="s">
        <v>38</v>
      </c>
      <c r="B91" s="12" t="s">
        <v>217</v>
      </c>
      <c r="C91" s="12">
        <v>2008</v>
      </c>
      <c r="D91" s="12" t="s">
        <v>238</v>
      </c>
      <c r="E91" s="14" t="s">
        <v>239</v>
      </c>
      <c r="F91" s="14" t="s">
        <v>220</v>
      </c>
      <c r="G91" s="15" t="s">
        <v>43</v>
      </c>
      <c r="H91" s="15" t="s">
        <v>48</v>
      </c>
      <c r="I91" s="15" t="s">
        <v>222</v>
      </c>
      <c r="J91" s="24">
        <v>8.9999999999999993E-3</v>
      </c>
      <c r="K91" s="24">
        <v>0.09</v>
      </c>
      <c r="L91" s="24">
        <v>0.20899999999999999</v>
      </c>
      <c r="M91" s="24">
        <v>2.4E-2</v>
      </c>
      <c r="N91" s="24">
        <v>0.16</v>
      </c>
      <c r="O91" s="24">
        <v>0.127</v>
      </c>
      <c r="Q91" s="16"/>
      <c r="R91" s="16"/>
      <c r="S91" s="16"/>
      <c r="T91" s="16"/>
      <c r="U91" s="16"/>
    </row>
    <row r="92" spans="1:21">
      <c r="A92" s="12" t="s">
        <v>38</v>
      </c>
      <c r="B92" s="12" t="s">
        <v>217</v>
      </c>
      <c r="C92" s="12">
        <v>2008</v>
      </c>
      <c r="D92" s="12" t="s">
        <v>240</v>
      </c>
      <c r="E92" s="14" t="s">
        <v>241</v>
      </c>
      <c r="F92" s="14" t="s">
        <v>220</v>
      </c>
      <c r="G92" s="15" t="s">
        <v>43</v>
      </c>
      <c r="H92" s="15" t="s">
        <v>48</v>
      </c>
      <c r="I92" s="15" t="s">
        <v>222</v>
      </c>
      <c r="J92" s="24">
        <v>5.0000000000000001E-3</v>
      </c>
      <c r="K92" s="24">
        <v>7.4999999999999997E-2</v>
      </c>
      <c r="L92" s="24">
        <v>0.16500000000000001</v>
      </c>
      <c r="M92" s="24">
        <v>3.5999999999999997E-2</v>
      </c>
      <c r="N92" s="24">
        <v>0.14199999999999999</v>
      </c>
      <c r="O92" s="24">
        <v>0.107</v>
      </c>
      <c r="Q92" s="16"/>
      <c r="R92" s="16"/>
      <c r="S92" s="16"/>
      <c r="T92" s="16"/>
      <c r="U92" s="16"/>
    </row>
    <row r="93" spans="1:21">
      <c r="A93" s="12" t="s">
        <v>38</v>
      </c>
      <c r="B93" s="12" t="s">
        <v>217</v>
      </c>
      <c r="C93" s="12">
        <v>2008</v>
      </c>
      <c r="D93" s="12" t="s">
        <v>242</v>
      </c>
      <c r="E93" s="14" t="s">
        <v>243</v>
      </c>
      <c r="F93" s="14" t="s">
        <v>220</v>
      </c>
      <c r="G93" s="15" t="s">
        <v>43</v>
      </c>
      <c r="H93" s="15" t="s">
        <v>48</v>
      </c>
      <c r="I93" s="15" t="s">
        <v>222</v>
      </c>
      <c r="J93" s="24">
        <v>8.9999999999999993E-3</v>
      </c>
      <c r="K93" s="24">
        <v>0.10199999999999999</v>
      </c>
      <c r="L93" s="24">
        <v>0.20899999999999999</v>
      </c>
      <c r="M93" s="24">
        <v>1.7999999999999999E-2</v>
      </c>
      <c r="N93" s="24">
        <v>0.152</v>
      </c>
      <c r="O93" s="24">
        <v>0.123</v>
      </c>
      <c r="Q93" s="16"/>
      <c r="R93" s="16"/>
      <c r="S93" s="16"/>
      <c r="T93" s="16"/>
      <c r="U93" s="16"/>
    </row>
    <row r="94" spans="1:21">
      <c r="A94" s="12" t="s">
        <v>38</v>
      </c>
      <c r="B94" s="12" t="s">
        <v>217</v>
      </c>
      <c r="C94" s="12">
        <v>2008</v>
      </c>
      <c r="D94" s="12" t="s">
        <v>244</v>
      </c>
      <c r="E94" s="14" t="s">
        <v>245</v>
      </c>
      <c r="F94" s="14" t="s">
        <v>220</v>
      </c>
      <c r="G94" s="15" t="s">
        <v>43</v>
      </c>
      <c r="H94" s="15" t="s">
        <v>48</v>
      </c>
      <c r="I94" s="15" t="s">
        <v>222</v>
      </c>
      <c r="J94" s="24">
        <v>5.0000000000000001E-3</v>
      </c>
      <c r="K94" s="24">
        <v>9.7000000000000003E-2</v>
      </c>
      <c r="L94" s="24">
        <v>0.215</v>
      </c>
      <c r="M94" s="24">
        <v>3.3000000000000002E-2</v>
      </c>
      <c r="N94" s="24">
        <v>0.18099999999999999</v>
      </c>
      <c r="O94" s="24">
        <v>0.114</v>
      </c>
      <c r="Q94" s="16"/>
      <c r="R94" s="16"/>
      <c r="S94" s="16"/>
      <c r="T94" s="16"/>
      <c r="U94" s="16"/>
    </row>
    <row r="95" spans="1:21">
      <c r="A95" s="12" t="s">
        <v>38</v>
      </c>
      <c r="B95" s="12" t="s">
        <v>217</v>
      </c>
      <c r="C95" s="12">
        <v>2008</v>
      </c>
      <c r="D95" s="12" t="s">
        <v>246</v>
      </c>
      <c r="E95" s="14" t="s">
        <v>247</v>
      </c>
      <c r="F95" s="14" t="s">
        <v>220</v>
      </c>
      <c r="G95" s="15" t="s">
        <v>43</v>
      </c>
      <c r="H95" s="15" t="s">
        <v>48</v>
      </c>
      <c r="I95" s="15" t="s">
        <v>222</v>
      </c>
      <c r="J95" s="24">
        <v>3.0000000000000001E-3</v>
      </c>
      <c r="K95" s="24">
        <v>0.08</v>
      </c>
      <c r="L95" s="24">
        <v>0.159</v>
      </c>
      <c r="M95" s="24">
        <v>1.2E-2</v>
      </c>
      <c r="N95" s="24">
        <v>0.13300000000000001</v>
      </c>
      <c r="O95" s="24">
        <v>0.11</v>
      </c>
      <c r="Q95" s="16"/>
      <c r="R95" s="16"/>
      <c r="S95" s="16"/>
      <c r="T95" s="16"/>
      <c r="U95" s="16"/>
    </row>
    <row r="96" spans="1:21">
      <c r="A96" s="12" t="s">
        <v>38</v>
      </c>
      <c r="B96" s="12" t="s">
        <v>217</v>
      </c>
      <c r="C96" s="12">
        <v>2008</v>
      </c>
      <c r="D96" s="12" t="s">
        <v>248</v>
      </c>
      <c r="E96" s="14" t="s">
        <v>249</v>
      </c>
      <c r="F96" s="14" t="s">
        <v>220</v>
      </c>
      <c r="G96" s="15" t="s">
        <v>43</v>
      </c>
      <c r="H96" s="15" t="s">
        <v>48</v>
      </c>
      <c r="I96" s="15" t="s">
        <v>45</v>
      </c>
      <c r="J96" s="24">
        <v>0.01</v>
      </c>
      <c r="K96" s="24">
        <v>0.115</v>
      </c>
      <c r="L96" s="24">
        <v>0.24299999999999999</v>
      </c>
      <c r="M96" s="24">
        <v>3.9E-2</v>
      </c>
      <c r="N96" s="24">
        <v>0.19800000000000001</v>
      </c>
      <c r="O96" s="24">
        <v>0.14299999999999999</v>
      </c>
      <c r="Q96" s="16"/>
      <c r="R96" s="16"/>
      <c r="S96" s="16"/>
      <c r="T96" s="16"/>
      <c r="U96" s="16"/>
    </row>
    <row r="97" spans="1:21">
      <c r="A97" s="12" t="s">
        <v>38</v>
      </c>
      <c r="B97" s="12" t="s">
        <v>217</v>
      </c>
      <c r="C97" s="12">
        <v>2008</v>
      </c>
      <c r="D97" s="12" t="s">
        <v>250</v>
      </c>
      <c r="E97" s="14" t="s">
        <v>251</v>
      </c>
      <c r="F97" s="14" t="s">
        <v>220</v>
      </c>
      <c r="G97" s="15" t="s">
        <v>43</v>
      </c>
      <c r="H97" s="15" t="s">
        <v>48</v>
      </c>
      <c r="I97" s="15" t="s">
        <v>58</v>
      </c>
      <c r="J97" s="24">
        <v>0.01</v>
      </c>
      <c r="K97" s="24">
        <v>0.106</v>
      </c>
      <c r="L97" s="24">
        <v>0.249</v>
      </c>
      <c r="M97" s="24">
        <v>2.8000000000000001E-2</v>
      </c>
      <c r="N97" s="24">
        <v>0.215</v>
      </c>
      <c r="O97" s="24">
        <v>0.14000000000000001</v>
      </c>
      <c r="Q97" s="16"/>
      <c r="R97" s="16"/>
      <c r="S97" s="16"/>
      <c r="T97" s="16"/>
      <c r="U97" s="16"/>
    </row>
    <row r="98" spans="1:21">
      <c r="A98" s="12" t="s">
        <v>38</v>
      </c>
      <c r="B98" s="12" t="s">
        <v>217</v>
      </c>
      <c r="C98" s="12">
        <v>2008</v>
      </c>
      <c r="D98" s="12" t="s">
        <v>252</v>
      </c>
      <c r="E98" s="14" t="s">
        <v>253</v>
      </c>
      <c r="F98" s="14" t="s">
        <v>220</v>
      </c>
      <c r="G98" s="15" t="s">
        <v>43</v>
      </c>
      <c r="H98" s="15" t="s">
        <v>48</v>
      </c>
      <c r="I98" s="15" t="s">
        <v>222</v>
      </c>
      <c r="J98" s="24">
        <v>6.0000000000000001E-3</v>
      </c>
      <c r="K98" s="24">
        <v>9.4E-2</v>
      </c>
      <c r="L98" s="24">
        <v>0.21</v>
      </c>
      <c r="M98" s="24">
        <v>3.6999999999999998E-2</v>
      </c>
      <c r="N98" s="24">
        <v>0.14499999999999999</v>
      </c>
      <c r="O98" s="24">
        <v>0.11700000000000001</v>
      </c>
      <c r="Q98" s="16"/>
      <c r="R98" s="16"/>
      <c r="S98" s="16"/>
      <c r="T98" s="16"/>
      <c r="U98" s="16"/>
    </row>
    <row r="99" spans="1:21">
      <c r="A99" s="12" t="s">
        <v>38</v>
      </c>
      <c r="B99" s="12" t="s">
        <v>217</v>
      </c>
      <c r="C99" s="12">
        <v>2008</v>
      </c>
      <c r="D99" s="12" t="s">
        <v>254</v>
      </c>
      <c r="E99" s="14" t="s">
        <v>255</v>
      </c>
      <c r="F99" s="14" t="s">
        <v>220</v>
      </c>
      <c r="G99" s="15" t="s">
        <v>43</v>
      </c>
      <c r="H99" s="15" t="s">
        <v>48</v>
      </c>
      <c r="I99" s="15" t="s">
        <v>222</v>
      </c>
      <c r="J99" s="24">
        <v>4.0000000000000001E-3</v>
      </c>
      <c r="K99" s="24">
        <v>9.8000000000000004E-2</v>
      </c>
      <c r="L99" s="24">
        <v>0.20899999999999999</v>
      </c>
      <c r="M99" s="24">
        <v>2.5000000000000001E-2</v>
      </c>
      <c r="N99" s="24">
        <v>0.152</v>
      </c>
      <c r="O99" s="24">
        <v>0.14000000000000001</v>
      </c>
      <c r="Q99" s="16"/>
      <c r="R99" s="16"/>
      <c r="S99" s="16"/>
      <c r="T99" s="16"/>
      <c r="U99" s="16"/>
    </row>
    <row r="100" spans="1:21">
      <c r="A100" s="12" t="s">
        <v>38</v>
      </c>
      <c r="B100" s="12" t="s">
        <v>217</v>
      </c>
      <c r="C100" s="12">
        <v>2008</v>
      </c>
      <c r="D100" s="12" t="s">
        <v>256</v>
      </c>
      <c r="E100" s="14" t="s">
        <v>257</v>
      </c>
      <c r="F100" s="14" t="s">
        <v>220</v>
      </c>
      <c r="G100" s="15" t="s">
        <v>43</v>
      </c>
      <c r="H100" s="15" t="s">
        <v>44</v>
      </c>
      <c r="I100" s="15" t="s">
        <v>222</v>
      </c>
      <c r="J100" s="24">
        <v>8.9999999999999993E-3</v>
      </c>
      <c r="K100" s="24">
        <v>9.7000000000000003E-2</v>
      </c>
      <c r="L100" s="24">
        <v>0.19900000000000001</v>
      </c>
      <c r="M100" s="24">
        <v>7.0000000000000001E-3</v>
      </c>
      <c r="N100" s="24">
        <v>0.14899999999999999</v>
      </c>
      <c r="O100" s="24">
        <v>0.121</v>
      </c>
      <c r="Q100" s="16"/>
      <c r="R100" s="16"/>
      <c r="S100" s="16"/>
      <c r="T100" s="16"/>
      <c r="U100" s="16"/>
    </row>
    <row r="101" spans="1:21">
      <c r="A101" s="12" t="s">
        <v>38</v>
      </c>
      <c r="B101" s="12" t="s">
        <v>217</v>
      </c>
      <c r="C101" s="12">
        <v>2008</v>
      </c>
      <c r="D101" s="12" t="s">
        <v>258</v>
      </c>
      <c r="E101" s="14" t="s">
        <v>259</v>
      </c>
      <c r="F101" s="14" t="s">
        <v>220</v>
      </c>
      <c r="G101" s="15" t="s">
        <v>43</v>
      </c>
      <c r="H101" s="15" t="s">
        <v>48</v>
      </c>
      <c r="I101" s="15" t="s">
        <v>222</v>
      </c>
      <c r="J101" s="24">
        <v>1.0999999999999999E-2</v>
      </c>
      <c r="K101" s="24">
        <v>0.10100000000000001</v>
      </c>
      <c r="L101" s="24">
        <v>0.23200000000000001</v>
      </c>
      <c r="M101" s="24">
        <v>5.7000000000000002E-2</v>
      </c>
      <c r="N101" s="24">
        <v>0.19800000000000001</v>
      </c>
      <c r="O101" s="24">
        <v>0.13700000000000001</v>
      </c>
      <c r="Q101" s="16"/>
      <c r="R101" s="16"/>
      <c r="S101" s="16"/>
      <c r="T101" s="16"/>
      <c r="U101" s="16"/>
    </row>
    <row r="102" spans="1:21">
      <c r="A102" s="12" t="s">
        <v>38</v>
      </c>
      <c r="B102" s="12" t="s">
        <v>217</v>
      </c>
      <c r="C102" s="12">
        <v>2008</v>
      </c>
      <c r="D102" s="12" t="s">
        <v>260</v>
      </c>
      <c r="E102" s="14" t="s">
        <v>261</v>
      </c>
      <c r="F102" s="14" t="s">
        <v>220</v>
      </c>
      <c r="G102" s="15" t="s">
        <v>43</v>
      </c>
      <c r="H102" s="15" t="s">
        <v>48</v>
      </c>
      <c r="I102" s="15" t="s">
        <v>222</v>
      </c>
      <c r="J102" s="24">
        <v>8.0000000000000002E-3</v>
      </c>
      <c r="K102" s="24">
        <v>8.3000000000000004E-2</v>
      </c>
      <c r="L102" s="24">
        <v>0.21</v>
      </c>
      <c r="M102" s="24">
        <v>1.4E-2</v>
      </c>
      <c r="N102" s="24">
        <v>0.14699999999999999</v>
      </c>
      <c r="O102" s="24">
        <v>0.106</v>
      </c>
      <c r="Q102" s="16"/>
      <c r="R102" s="16"/>
      <c r="S102" s="16"/>
      <c r="T102" s="16"/>
      <c r="U102" s="16"/>
    </row>
    <row r="103" spans="1:21">
      <c r="A103" s="12" t="s">
        <v>38</v>
      </c>
      <c r="B103" s="12" t="s">
        <v>217</v>
      </c>
      <c r="C103" s="12">
        <v>2008</v>
      </c>
      <c r="D103" s="12" t="s">
        <v>262</v>
      </c>
      <c r="E103" s="14" t="s">
        <v>263</v>
      </c>
      <c r="F103" s="14" t="s">
        <v>220</v>
      </c>
      <c r="G103" s="15" t="s">
        <v>43</v>
      </c>
      <c r="H103" s="15" t="s">
        <v>48</v>
      </c>
      <c r="I103" s="15" t="s">
        <v>222</v>
      </c>
      <c r="J103" s="24">
        <v>0.01</v>
      </c>
      <c r="K103" s="24">
        <v>9.2999999999999999E-2</v>
      </c>
      <c r="L103" s="24">
        <v>0.188</v>
      </c>
      <c r="M103" s="24">
        <v>2.1000000000000001E-2</v>
      </c>
      <c r="N103" s="24">
        <v>0.14499999999999999</v>
      </c>
      <c r="O103" s="24">
        <v>9.9000000000000005E-2</v>
      </c>
      <c r="Q103" s="16"/>
      <c r="R103" s="16"/>
      <c r="S103" s="16"/>
      <c r="T103" s="16"/>
      <c r="U103" s="16"/>
    </row>
    <row r="104" spans="1:21">
      <c r="A104" s="12" t="s">
        <v>38</v>
      </c>
      <c r="B104" s="12" t="s">
        <v>217</v>
      </c>
      <c r="C104" s="12">
        <v>2008</v>
      </c>
      <c r="D104" s="12" t="s">
        <v>264</v>
      </c>
      <c r="E104" s="14" t="s">
        <v>265</v>
      </c>
      <c r="F104" s="14" t="s">
        <v>220</v>
      </c>
      <c r="G104" s="15" t="s">
        <v>43</v>
      </c>
      <c r="H104" s="15" t="s">
        <v>48</v>
      </c>
      <c r="I104" s="15" t="s">
        <v>222</v>
      </c>
      <c r="J104" s="24">
        <v>4.0000000000000001E-3</v>
      </c>
      <c r="K104" s="24">
        <v>7.9000000000000001E-2</v>
      </c>
      <c r="L104" s="24">
        <v>0.186</v>
      </c>
      <c r="M104" s="24">
        <v>3.4000000000000002E-2</v>
      </c>
      <c r="N104" s="24">
        <v>0.14199999999999999</v>
      </c>
      <c r="O104" s="24">
        <v>0.11</v>
      </c>
      <c r="Q104" s="16"/>
      <c r="R104" s="16"/>
      <c r="S104" s="16"/>
      <c r="T104" s="16"/>
      <c r="U104" s="16"/>
    </row>
    <row r="105" spans="1:21">
      <c r="A105" s="13" t="s">
        <v>162</v>
      </c>
      <c r="B105" s="13"/>
      <c r="C105" s="13">
        <v>2011</v>
      </c>
      <c r="D105" s="17" t="s">
        <v>266</v>
      </c>
      <c r="E105" s="14" t="s">
        <v>484</v>
      </c>
      <c r="F105" s="19" t="s">
        <v>220</v>
      </c>
      <c r="G105" s="15" t="s">
        <v>97</v>
      </c>
      <c r="H105" s="15" t="s">
        <v>48</v>
      </c>
      <c r="I105" s="15" t="s">
        <v>194</v>
      </c>
      <c r="J105" s="24">
        <v>5.0000000000000001E-3</v>
      </c>
      <c r="K105" s="24">
        <v>0.06</v>
      </c>
      <c r="L105" s="24">
        <v>0.17199999999999999</v>
      </c>
      <c r="M105" s="24">
        <v>6.0000000000000001E-3</v>
      </c>
      <c r="N105" s="24">
        <v>0.13500000000000001</v>
      </c>
      <c r="O105" s="24">
        <v>8.7999999999999995E-2</v>
      </c>
      <c r="Q105" s="16"/>
      <c r="R105" s="16"/>
      <c r="S105" s="16"/>
      <c r="T105" s="16"/>
      <c r="U105" s="16"/>
    </row>
    <row r="106" spans="1:21">
      <c r="A106" s="13" t="s">
        <v>162</v>
      </c>
      <c r="B106" s="13"/>
      <c r="C106" s="13">
        <v>2011</v>
      </c>
      <c r="D106" s="17" t="s">
        <v>266</v>
      </c>
      <c r="E106" s="14" t="s">
        <v>485</v>
      </c>
      <c r="F106" s="19" t="s">
        <v>220</v>
      </c>
      <c r="G106" s="15" t="s">
        <v>97</v>
      </c>
      <c r="H106" s="15" t="s">
        <v>48</v>
      </c>
      <c r="I106" s="15" t="s">
        <v>194</v>
      </c>
      <c r="J106" s="24">
        <v>6.0000000000000001E-3</v>
      </c>
      <c r="K106" s="24">
        <v>7.4999999999999997E-2</v>
      </c>
      <c r="L106" s="24">
        <v>0.157</v>
      </c>
      <c r="M106" s="24">
        <v>2.1000000000000001E-2</v>
      </c>
      <c r="N106" s="24">
        <v>0.114</v>
      </c>
      <c r="O106" s="24">
        <v>8.7999999999999995E-2</v>
      </c>
      <c r="Q106" s="16"/>
      <c r="R106" s="16"/>
      <c r="S106" s="16"/>
      <c r="T106" s="16"/>
      <c r="U106" s="16"/>
    </row>
    <row r="107" spans="1:21">
      <c r="A107" s="13" t="s">
        <v>162</v>
      </c>
      <c r="B107" s="13"/>
      <c r="C107" s="13">
        <v>2011</v>
      </c>
      <c r="D107" s="17" t="s">
        <v>266</v>
      </c>
      <c r="E107" s="14" t="s">
        <v>486</v>
      </c>
      <c r="F107" s="19" t="s">
        <v>220</v>
      </c>
      <c r="G107" s="15" t="s">
        <v>97</v>
      </c>
      <c r="H107" s="15" t="s">
        <v>44</v>
      </c>
      <c r="I107" s="15" t="s">
        <v>194</v>
      </c>
      <c r="J107" s="24">
        <v>5.0000000000000001E-3</v>
      </c>
      <c r="K107" s="24">
        <v>7.3999999999999996E-2</v>
      </c>
      <c r="L107" s="24">
        <v>0.182</v>
      </c>
      <c r="M107" s="24">
        <v>1.4E-2</v>
      </c>
      <c r="N107" s="24">
        <v>0.13500000000000001</v>
      </c>
      <c r="O107" s="24">
        <v>0.106</v>
      </c>
      <c r="Q107" s="16"/>
      <c r="R107" s="16"/>
      <c r="S107" s="16"/>
      <c r="T107" s="16"/>
      <c r="U107" s="16"/>
    </row>
    <row r="108" spans="1:21">
      <c r="A108" s="13" t="s">
        <v>162</v>
      </c>
      <c r="B108" s="13"/>
      <c r="C108" s="13">
        <v>2011</v>
      </c>
      <c r="D108" s="17" t="s">
        <v>266</v>
      </c>
      <c r="E108" s="14" t="s">
        <v>487</v>
      </c>
      <c r="F108" s="19" t="s">
        <v>220</v>
      </c>
      <c r="G108" s="15" t="s">
        <v>97</v>
      </c>
      <c r="H108" s="15" t="s">
        <v>48</v>
      </c>
      <c r="I108" s="15" t="s">
        <v>194</v>
      </c>
      <c r="J108" s="24">
        <v>2E-3</v>
      </c>
      <c r="K108" s="24">
        <v>6.0999999999999999E-2</v>
      </c>
      <c r="L108" s="24">
        <v>0.17499999999999999</v>
      </c>
      <c r="M108" s="24">
        <v>1.2999999999999999E-2</v>
      </c>
      <c r="N108" s="24">
        <v>0.106</v>
      </c>
      <c r="O108" s="24">
        <v>8.6999999999999994E-2</v>
      </c>
      <c r="Q108" s="16"/>
      <c r="R108" s="16"/>
      <c r="S108" s="16"/>
      <c r="T108" s="16"/>
      <c r="U108" s="16"/>
    </row>
    <row r="109" spans="1:21">
      <c r="A109" s="13" t="s">
        <v>162</v>
      </c>
      <c r="B109" s="13"/>
      <c r="C109" s="13">
        <v>2011</v>
      </c>
      <c r="D109" s="17" t="s">
        <v>266</v>
      </c>
      <c r="E109" s="14" t="s">
        <v>488</v>
      </c>
      <c r="F109" s="19" t="s">
        <v>220</v>
      </c>
      <c r="G109" s="15" t="s">
        <v>97</v>
      </c>
      <c r="H109" s="15" t="s">
        <v>44</v>
      </c>
      <c r="I109" s="15" t="s">
        <v>194</v>
      </c>
      <c r="J109" s="24">
        <v>2E-3</v>
      </c>
      <c r="K109" s="24">
        <v>7.0000000000000007E-2</v>
      </c>
      <c r="L109" s="24">
        <v>0.20399999999999999</v>
      </c>
      <c r="M109" s="24">
        <v>1.6E-2</v>
      </c>
      <c r="N109" s="24">
        <v>0.122</v>
      </c>
      <c r="O109" s="24">
        <v>0.10100000000000001</v>
      </c>
      <c r="Q109" s="16"/>
      <c r="R109" s="16"/>
      <c r="S109" s="16"/>
      <c r="T109" s="16"/>
      <c r="U109" s="16"/>
    </row>
    <row r="110" spans="1:21">
      <c r="A110" s="13" t="s">
        <v>162</v>
      </c>
      <c r="B110" s="13"/>
      <c r="C110" s="13">
        <v>2011</v>
      </c>
      <c r="D110" s="17" t="s">
        <v>266</v>
      </c>
      <c r="E110" s="14" t="s">
        <v>489</v>
      </c>
      <c r="F110" s="19" t="s">
        <v>220</v>
      </c>
      <c r="G110" s="15" t="s">
        <v>97</v>
      </c>
      <c r="H110" s="15" t="s">
        <v>48</v>
      </c>
      <c r="I110" s="15" t="s">
        <v>194</v>
      </c>
      <c r="J110" s="24">
        <v>5.0000000000000001E-3</v>
      </c>
      <c r="K110" s="24">
        <v>6.3E-2</v>
      </c>
      <c r="L110" s="24">
        <v>0.18</v>
      </c>
      <c r="M110" s="24">
        <v>6.0000000000000001E-3</v>
      </c>
      <c r="N110" s="24">
        <v>0.112</v>
      </c>
      <c r="O110" s="24">
        <v>9.0999999999999998E-2</v>
      </c>
      <c r="Q110" s="16"/>
      <c r="R110" s="16"/>
      <c r="S110" s="16"/>
      <c r="T110" s="16"/>
      <c r="U110" s="16"/>
    </row>
    <row r="111" spans="1:21">
      <c r="A111" s="13" t="s">
        <v>162</v>
      </c>
      <c r="B111" s="13"/>
      <c r="C111" s="13">
        <v>2011</v>
      </c>
      <c r="D111" s="17" t="s">
        <v>266</v>
      </c>
      <c r="E111" s="14" t="s">
        <v>490</v>
      </c>
      <c r="F111" s="19" t="s">
        <v>220</v>
      </c>
      <c r="G111" s="15" t="s">
        <v>43</v>
      </c>
      <c r="H111" s="15" t="s">
        <v>44</v>
      </c>
      <c r="I111" s="15" t="s">
        <v>194</v>
      </c>
      <c r="J111" s="24">
        <v>5.0000000000000001E-3</v>
      </c>
      <c r="K111" s="24">
        <v>6.6000000000000003E-2</v>
      </c>
      <c r="L111" s="24">
        <v>0.125</v>
      </c>
      <c r="M111" s="24">
        <v>7.0000000000000001E-3</v>
      </c>
      <c r="N111" s="24">
        <v>0.10299999999999999</v>
      </c>
      <c r="O111" s="24">
        <v>9.4E-2</v>
      </c>
      <c r="Q111" s="16"/>
      <c r="R111" s="16"/>
      <c r="S111" s="16"/>
      <c r="T111" s="16"/>
      <c r="U111" s="16"/>
    </row>
    <row r="112" spans="1:21">
      <c r="A112" s="13" t="s">
        <v>162</v>
      </c>
      <c r="B112" s="13"/>
      <c r="C112" s="13">
        <v>2011</v>
      </c>
      <c r="D112" s="17" t="s">
        <v>266</v>
      </c>
      <c r="E112" s="14" t="s">
        <v>491</v>
      </c>
      <c r="F112" s="19" t="s">
        <v>220</v>
      </c>
      <c r="G112" s="15" t="s">
        <v>43</v>
      </c>
      <c r="H112" s="15" t="s">
        <v>44</v>
      </c>
      <c r="I112" s="15" t="s">
        <v>194</v>
      </c>
      <c r="J112" s="24">
        <v>8.0000000000000002E-3</v>
      </c>
      <c r="K112" s="24">
        <v>7.8E-2</v>
      </c>
      <c r="L112" s="24">
        <v>0.17</v>
      </c>
      <c r="M112" s="24">
        <v>0.02</v>
      </c>
      <c r="N112" s="24">
        <v>0.129</v>
      </c>
      <c r="O112" s="24">
        <v>9.0999999999999998E-2</v>
      </c>
      <c r="Q112" s="16"/>
      <c r="R112" s="16"/>
      <c r="S112" s="16"/>
      <c r="T112" s="16"/>
      <c r="U112" s="16"/>
    </row>
    <row r="113" spans="1:21">
      <c r="A113" s="13" t="s">
        <v>162</v>
      </c>
      <c r="B113" s="13"/>
      <c r="C113" s="13">
        <v>2011</v>
      </c>
      <c r="D113" s="17" t="s">
        <v>266</v>
      </c>
      <c r="E113" s="14" t="s">
        <v>492</v>
      </c>
      <c r="F113" s="19" t="s">
        <v>220</v>
      </c>
      <c r="G113" s="15" t="s">
        <v>43</v>
      </c>
      <c r="H113" s="15" t="s">
        <v>48</v>
      </c>
      <c r="I113" s="15" t="s">
        <v>194</v>
      </c>
      <c r="J113" s="24">
        <v>4.0000000000000001E-3</v>
      </c>
      <c r="K113" s="24">
        <v>7.3999999999999996E-2</v>
      </c>
      <c r="L113" s="24">
        <v>0.14599999999999999</v>
      </c>
      <c r="M113" s="24">
        <v>8.9999999999999993E-3</v>
      </c>
      <c r="N113" s="24">
        <v>0.104</v>
      </c>
      <c r="O113" s="24">
        <v>6.9000000000000006E-2</v>
      </c>
      <c r="Q113" s="16"/>
      <c r="R113" s="16"/>
      <c r="S113" s="16"/>
      <c r="T113" s="16"/>
      <c r="U113" s="16"/>
    </row>
    <row r="114" spans="1:21">
      <c r="A114" s="12" t="s">
        <v>162</v>
      </c>
      <c r="B114" s="12" t="s">
        <v>267</v>
      </c>
      <c r="C114" s="12">
        <v>2002</v>
      </c>
      <c r="D114" s="20" t="s">
        <v>266</v>
      </c>
      <c r="E114" s="14" t="s">
        <v>493</v>
      </c>
      <c r="F114" s="14" t="s">
        <v>220</v>
      </c>
      <c r="G114" s="15" t="s">
        <v>43</v>
      </c>
      <c r="H114" s="15" t="s">
        <v>48</v>
      </c>
      <c r="I114" s="15" t="s">
        <v>194</v>
      </c>
      <c r="J114" s="24">
        <v>8.0000000000000002E-3</v>
      </c>
      <c r="K114" s="24">
        <v>8.1000000000000003E-2</v>
      </c>
      <c r="L114" s="24">
        <v>0.17199999999999999</v>
      </c>
      <c r="M114" s="24">
        <v>3.7999999999999999E-2</v>
      </c>
      <c r="N114" s="24">
        <v>0.13400000000000001</v>
      </c>
      <c r="O114" s="24">
        <v>8.4000000000000005E-2</v>
      </c>
      <c r="Q114" s="16"/>
      <c r="R114" s="16"/>
      <c r="S114" s="16"/>
      <c r="T114" s="16"/>
      <c r="U114" s="16"/>
    </row>
    <row r="115" spans="1:21">
      <c r="A115" s="12" t="s">
        <v>162</v>
      </c>
      <c r="B115" s="12" t="s">
        <v>267</v>
      </c>
      <c r="C115" s="12">
        <v>2002</v>
      </c>
      <c r="D115" s="20" t="s">
        <v>266</v>
      </c>
      <c r="E115" s="14" t="s">
        <v>494</v>
      </c>
      <c r="F115" s="14" t="s">
        <v>220</v>
      </c>
      <c r="G115" s="15" t="s">
        <v>43</v>
      </c>
      <c r="H115" s="15" t="s">
        <v>48</v>
      </c>
      <c r="I115" s="15" t="s">
        <v>194</v>
      </c>
      <c r="J115" s="24">
        <v>8.0000000000000002E-3</v>
      </c>
      <c r="K115" s="24">
        <v>9.5000000000000001E-2</v>
      </c>
      <c r="L115" s="24">
        <v>0.14499999999999999</v>
      </c>
      <c r="M115" s="24">
        <v>2.1000000000000001E-2</v>
      </c>
      <c r="N115" s="24">
        <v>0.10100000000000001</v>
      </c>
      <c r="O115" s="24">
        <v>7.6999999999999999E-2</v>
      </c>
      <c r="Q115" s="16"/>
      <c r="R115" s="16"/>
      <c r="S115" s="16"/>
      <c r="T115" s="16"/>
      <c r="U115" s="16"/>
    </row>
    <row r="116" spans="1:21">
      <c r="A116" s="12" t="s">
        <v>162</v>
      </c>
      <c r="B116" s="12" t="s">
        <v>267</v>
      </c>
      <c r="C116" s="12">
        <v>2002</v>
      </c>
      <c r="D116" s="12" t="s">
        <v>268</v>
      </c>
      <c r="E116" s="14" t="s">
        <v>269</v>
      </c>
      <c r="F116" s="14" t="s">
        <v>220</v>
      </c>
      <c r="G116" s="15" t="s">
        <v>43</v>
      </c>
      <c r="H116" s="15" t="s">
        <v>48</v>
      </c>
      <c r="I116" s="15" t="s">
        <v>194</v>
      </c>
      <c r="J116" s="24">
        <v>8.0000000000000002E-3</v>
      </c>
      <c r="K116" s="24">
        <v>6.3E-2</v>
      </c>
      <c r="L116" s="24">
        <v>0.109</v>
      </c>
      <c r="M116" s="24">
        <v>2.4E-2</v>
      </c>
      <c r="N116" s="24">
        <v>8.5999999999999993E-2</v>
      </c>
      <c r="O116" s="24">
        <v>6.7000000000000004E-2</v>
      </c>
      <c r="Q116" s="16"/>
      <c r="R116" s="16"/>
      <c r="S116" s="16"/>
      <c r="T116" s="16"/>
      <c r="U116" s="16"/>
    </row>
    <row r="117" spans="1:21">
      <c r="A117" s="12" t="s">
        <v>162</v>
      </c>
      <c r="B117" s="12" t="s">
        <v>267</v>
      </c>
      <c r="C117" s="12">
        <v>2002</v>
      </c>
      <c r="D117" s="12" t="s">
        <v>270</v>
      </c>
      <c r="E117" s="14" t="s">
        <v>271</v>
      </c>
      <c r="F117" s="14" t="s">
        <v>220</v>
      </c>
      <c r="G117" s="15" t="s">
        <v>43</v>
      </c>
      <c r="H117" s="15" t="s">
        <v>48</v>
      </c>
      <c r="I117" s="15" t="s">
        <v>194</v>
      </c>
      <c r="J117" s="24">
        <v>5.0000000000000001E-3</v>
      </c>
      <c r="K117" s="24">
        <v>6.4000000000000001E-2</v>
      </c>
      <c r="L117" s="24">
        <v>0.105</v>
      </c>
      <c r="M117" s="24">
        <v>1.2999999999999999E-2</v>
      </c>
      <c r="N117" s="24">
        <v>8.6999999999999994E-2</v>
      </c>
      <c r="O117" s="24">
        <v>6.5000000000000002E-2</v>
      </c>
      <c r="Q117" s="16"/>
      <c r="R117" s="16"/>
      <c r="S117" s="16"/>
      <c r="T117" s="16"/>
      <c r="U117" s="16"/>
    </row>
    <row r="118" spans="1:21">
      <c r="A118" s="12" t="s">
        <v>162</v>
      </c>
      <c r="B118" s="12" t="s">
        <v>267</v>
      </c>
      <c r="C118" s="12">
        <v>2002</v>
      </c>
      <c r="D118" s="12" t="s">
        <v>272</v>
      </c>
      <c r="E118" s="14" t="s">
        <v>273</v>
      </c>
      <c r="F118" s="14" t="s">
        <v>220</v>
      </c>
      <c r="G118" s="15" t="s">
        <v>43</v>
      </c>
      <c r="H118" s="15" t="s">
        <v>44</v>
      </c>
      <c r="I118" s="15" t="s">
        <v>194</v>
      </c>
      <c r="J118" s="24">
        <v>4.0000000000000001E-3</v>
      </c>
      <c r="K118" s="24">
        <v>7.0000000000000007E-2</v>
      </c>
      <c r="L118" s="24">
        <v>0.11899999999999999</v>
      </c>
      <c r="M118" s="24">
        <v>0.01</v>
      </c>
      <c r="N118" s="24">
        <v>8.3000000000000004E-2</v>
      </c>
      <c r="O118" s="24">
        <v>6.8000000000000005E-2</v>
      </c>
      <c r="Q118" s="16"/>
      <c r="R118" s="16"/>
      <c r="S118" s="16"/>
      <c r="T118" s="16"/>
      <c r="U118" s="16"/>
    </row>
    <row r="119" spans="1:21">
      <c r="A119" s="12" t="s">
        <v>162</v>
      </c>
      <c r="B119" s="12" t="s">
        <v>267</v>
      </c>
      <c r="C119" s="12">
        <v>2002</v>
      </c>
      <c r="D119" s="12" t="s">
        <v>274</v>
      </c>
      <c r="E119" s="14" t="s">
        <v>275</v>
      </c>
      <c r="F119" s="14" t="s">
        <v>220</v>
      </c>
      <c r="G119" s="15" t="s">
        <v>43</v>
      </c>
      <c r="H119" s="15" t="s">
        <v>48</v>
      </c>
      <c r="I119" s="15" t="s">
        <v>194</v>
      </c>
      <c r="J119" s="24">
        <v>8.0000000000000002E-3</v>
      </c>
      <c r="K119" s="24">
        <v>6.6000000000000003E-2</v>
      </c>
      <c r="L119" s="24">
        <v>0.14099999999999999</v>
      </c>
      <c r="M119" s="24">
        <v>8.9999999999999993E-3</v>
      </c>
      <c r="N119" s="24">
        <v>0.10199999999999999</v>
      </c>
      <c r="O119" s="24">
        <v>7.0000000000000007E-2</v>
      </c>
      <c r="Q119" s="16"/>
      <c r="R119" s="16"/>
      <c r="S119" s="16"/>
      <c r="T119" s="16"/>
      <c r="U119" s="16"/>
    </row>
    <row r="120" spans="1:21">
      <c r="A120" s="12" t="s">
        <v>162</v>
      </c>
      <c r="B120" s="12" t="s">
        <v>267</v>
      </c>
      <c r="C120" s="12">
        <v>2002</v>
      </c>
      <c r="D120" s="12" t="s">
        <v>276</v>
      </c>
      <c r="E120" s="14" t="s">
        <v>277</v>
      </c>
      <c r="F120" s="14" t="s">
        <v>220</v>
      </c>
      <c r="G120" s="15" t="s">
        <v>43</v>
      </c>
      <c r="H120" s="15" t="s">
        <v>48</v>
      </c>
      <c r="I120" s="15" t="s">
        <v>194</v>
      </c>
      <c r="J120" s="24">
        <v>4.0000000000000001E-3</v>
      </c>
      <c r="K120" s="24">
        <v>5.0999999999999997E-2</v>
      </c>
      <c r="L120" s="24">
        <v>9.2999999999999999E-2</v>
      </c>
      <c r="M120" s="24">
        <v>0.01</v>
      </c>
      <c r="N120" s="24">
        <v>6.6000000000000003E-2</v>
      </c>
      <c r="O120" s="24">
        <v>4.7E-2</v>
      </c>
      <c r="Q120" s="16"/>
      <c r="R120" s="16"/>
      <c r="S120" s="16"/>
      <c r="T120" s="16"/>
      <c r="U120" s="16"/>
    </row>
    <row r="121" spans="1:21">
      <c r="A121" s="12" t="s">
        <v>162</v>
      </c>
      <c r="B121" s="12" t="s">
        <v>163</v>
      </c>
      <c r="C121" s="12">
        <v>2000</v>
      </c>
      <c r="D121" s="12" t="s">
        <v>278</v>
      </c>
      <c r="E121" s="14" t="s">
        <v>279</v>
      </c>
      <c r="F121" s="14" t="s">
        <v>220</v>
      </c>
      <c r="G121" s="15" t="s">
        <v>97</v>
      </c>
      <c r="H121" s="15" t="s">
        <v>48</v>
      </c>
      <c r="I121" s="15" t="s">
        <v>194</v>
      </c>
      <c r="J121" s="24">
        <v>7.0000000000000001E-3</v>
      </c>
      <c r="K121" s="24">
        <v>8.4000000000000005E-2</v>
      </c>
      <c r="L121" s="24">
        <v>0.13200000000000001</v>
      </c>
      <c r="M121" s="24">
        <v>1.4E-2</v>
      </c>
      <c r="N121" s="24">
        <v>8.6999999999999994E-2</v>
      </c>
      <c r="O121" s="24">
        <v>8.1000000000000003E-2</v>
      </c>
      <c r="Q121" s="16"/>
      <c r="R121" s="16"/>
      <c r="S121" s="16"/>
      <c r="T121" s="16"/>
      <c r="U121" s="16"/>
    </row>
    <row r="122" spans="1:21">
      <c r="A122" s="12" t="s">
        <v>162</v>
      </c>
      <c r="B122" s="12" t="s">
        <v>163</v>
      </c>
      <c r="C122" s="12">
        <v>2000</v>
      </c>
      <c r="D122" s="12" t="s">
        <v>280</v>
      </c>
      <c r="E122" s="14" t="s">
        <v>281</v>
      </c>
      <c r="F122" s="14" t="s">
        <v>220</v>
      </c>
      <c r="G122" s="15" t="s">
        <v>97</v>
      </c>
      <c r="H122" s="15" t="s">
        <v>48</v>
      </c>
      <c r="I122" s="15" t="s">
        <v>194</v>
      </c>
      <c r="J122" s="24">
        <v>1.4E-2</v>
      </c>
      <c r="K122" s="24">
        <v>9.1999999999999998E-2</v>
      </c>
      <c r="L122" s="24">
        <v>0.23100000000000001</v>
      </c>
      <c r="M122" s="24">
        <v>5.3999999999999999E-2</v>
      </c>
      <c r="N122" s="24">
        <v>0.156</v>
      </c>
      <c r="O122" s="24">
        <v>0.11799999999999999</v>
      </c>
      <c r="Q122" s="16"/>
      <c r="R122" s="16"/>
      <c r="S122" s="16"/>
      <c r="T122" s="16"/>
      <c r="U122" s="16"/>
    </row>
    <row r="123" spans="1:21">
      <c r="A123" s="12" t="s">
        <v>162</v>
      </c>
      <c r="B123" s="12" t="s">
        <v>163</v>
      </c>
      <c r="C123" s="12">
        <v>2000</v>
      </c>
      <c r="D123" s="12" t="s">
        <v>282</v>
      </c>
      <c r="E123" s="14" t="s">
        <v>283</v>
      </c>
      <c r="F123" s="14" t="s">
        <v>220</v>
      </c>
      <c r="G123" s="15" t="s">
        <v>97</v>
      </c>
      <c r="H123" s="15" t="s">
        <v>48</v>
      </c>
      <c r="I123" s="15" t="s">
        <v>194</v>
      </c>
      <c r="J123" s="24">
        <v>5.0000000000000001E-3</v>
      </c>
      <c r="K123" s="24">
        <v>6.7000000000000004E-2</v>
      </c>
      <c r="L123" s="24">
        <v>0.155</v>
      </c>
      <c r="M123" s="24">
        <v>2.5000000000000001E-2</v>
      </c>
      <c r="N123" s="24">
        <v>0.11700000000000001</v>
      </c>
      <c r="O123" s="24">
        <v>0.08</v>
      </c>
      <c r="Q123" s="16"/>
      <c r="R123" s="16"/>
      <c r="S123" s="16"/>
      <c r="T123" s="16"/>
      <c r="U123" s="16"/>
    </row>
    <row r="124" spans="1:21">
      <c r="A124" s="12" t="s">
        <v>162</v>
      </c>
      <c r="B124" s="12" t="s">
        <v>163</v>
      </c>
      <c r="C124" s="12">
        <v>2000</v>
      </c>
      <c r="D124" s="12" t="s">
        <v>284</v>
      </c>
      <c r="E124" s="14" t="s">
        <v>285</v>
      </c>
      <c r="F124" s="14" t="s">
        <v>220</v>
      </c>
      <c r="G124" s="15" t="s">
        <v>97</v>
      </c>
      <c r="H124" s="15" t="s">
        <v>44</v>
      </c>
      <c r="I124" s="15" t="s">
        <v>194</v>
      </c>
      <c r="J124" s="24">
        <v>0.01</v>
      </c>
      <c r="K124" s="24">
        <v>0.09</v>
      </c>
      <c r="L124" s="24">
        <v>0.18099999999999999</v>
      </c>
      <c r="M124" s="24">
        <v>3.5000000000000003E-2</v>
      </c>
      <c r="N124" s="24">
        <v>0.13400000000000001</v>
      </c>
      <c r="O124" s="24">
        <v>0.11899999999999999</v>
      </c>
      <c r="Q124" s="16"/>
      <c r="R124" s="16"/>
      <c r="S124" s="16"/>
      <c r="T124" s="16"/>
      <c r="U124" s="16"/>
    </row>
    <row r="125" spans="1:21">
      <c r="A125" s="12" t="s">
        <v>162</v>
      </c>
      <c r="B125" s="12" t="s">
        <v>163</v>
      </c>
      <c r="C125" s="12">
        <v>2000</v>
      </c>
      <c r="D125" s="12" t="s">
        <v>286</v>
      </c>
      <c r="E125" s="14" t="s">
        <v>287</v>
      </c>
      <c r="F125" s="14" t="s">
        <v>220</v>
      </c>
      <c r="G125" s="15" t="s">
        <v>97</v>
      </c>
      <c r="H125" s="15" t="s">
        <v>48</v>
      </c>
      <c r="I125" s="15" t="s">
        <v>194</v>
      </c>
      <c r="J125" s="24">
        <v>0.01</v>
      </c>
      <c r="K125" s="24">
        <v>0.10199999999999999</v>
      </c>
      <c r="L125" s="24">
        <v>0.22600000000000001</v>
      </c>
      <c r="M125" s="24">
        <v>3.5999999999999997E-2</v>
      </c>
      <c r="N125" s="24">
        <v>0.14899999999999999</v>
      </c>
      <c r="O125" s="24">
        <v>0.14799999999999999</v>
      </c>
      <c r="Q125" s="16"/>
      <c r="R125" s="16"/>
      <c r="S125" s="16"/>
      <c r="T125" s="16"/>
      <c r="U125" s="16"/>
    </row>
    <row r="126" spans="1:21">
      <c r="A126" s="12" t="s">
        <v>162</v>
      </c>
      <c r="B126" s="12" t="s">
        <v>163</v>
      </c>
      <c r="C126" s="12">
        <v>2000</v>
      </c>
      <c r="D126" s="12" t="s">
        <v>288</v>
      </c>
      <c r="E126" s="14" t="s">
        <v>289</v>
      </c>
      <c r="F126" s="14" t="s">
        <v>220</v>
      </c>
      <c r="G126" s="15" t="s">
        <v>97</v>
      </c>
      <c r="H126" s="15" t="s">
        <v>48</v>
      </c>
      <c r="I126" s="15" t="s">
        <v>194</v>
      </c>
      <c r="J126" s="24">
        <v>8.9999999999999993E-3</v>
      </c>
      <c r="K126" s="24">
        <v>7.8E-2</v>
      </c>
      <c r="L126" s="24">
        <v>0.16400000000000001</v>
      </c>
      <c r="M126" s="24">
        <v>2.9000000000000001E-2</v>
      </c>
      <c r="N126" s="24">
        <v>0.11799999999999999</v>
      </c>
      <c r="O126" s="24">
        <v>0.104</v>
      </c>
      <c r="Q126" s="16"/>
      <c r="R126" s="16"/>
      <c r="S126" s="16"/>
      <c r="T126" s="16"/>
      <c r="U126" s="16"/>
    </row>
    <row r="127" spans="1:21">
      <c r="A127" s="12" t="s">
        <v>162</v>
      </c>
      <c r="B127" s="12" t="s">
        <v>163</v>
      </c>
      <c r="C127" s="12">
        <v>2000</v>
      </c>
      <c r="D127" s="12" t="s">
        <v>290</v>
      </c>
      <c r="E127" s="14" t="s">
        <v>291</v>
      </c>
      <c r="F127" s="14" t="s">
        <v>220</v>
      </c>
      <c r="G127" s="15" t="s">
        <v>43</v>
      </c>
      <c r="H127" s="15" t="s">
        <v>44</v>
      </c>
      <c r="I127" s="15" t="s">
        <v>194</v>
      </c>
      <c r="J127" s="24">
        <v>5.0000000000000001E-3</v>
      </c>
      <c r="K127" s="24">
        <v>6.2E-2</v>
      </c>
      <c r="L127" s="24">
        <v>0.14099999999999999</v>
      </c>
      <c r="M127" s="24">
        <v>2.3E-2</v>
      </c>
      <c r="N127" s="24">
        <v>0.10100000000000001</v>
      </c>
      <c r="O127" s="24">
        <v>7.8E-2</v>
      </c>
      <c r="Q127" s="16"/>
      <c r="R127" s="16"/>
      <c r="S127" s="16"/>
      <c r="T127" s="16"/>
      <c r="U127" s="16"/>
    </row>
    <row r="128" spans="1:21">
      <c r="A128" s="12" t="s">
        <v>162</v>
      </c>
      <c r="B128" s="12" t="s">
        <v>163</v>
      </c>
      <c r="C128" s="12">
        <v>2000</v>
      </c>
      <c r="D128" s="12" t="s">
        <v>292</v>
      </c>
      <c r="E128" s="14" t="s">
        <v>293</v>
      </c>
      <c r="F128" s="14" t="s">
        <v>220</v>
      </c>
      <c r="G128" s="15" t="s">
        <v>43</v>
      </c>
      <c r="H128" s="15" t="s">
        <v>44</v>
      </c>
      <c r="I128" s="15" t="s">
        <v>194</v>
      </c>
      <c r="J128" s="24">
        <v>6.0000000000000001E-3</v>
      </c>
      <c r="K128" s="24">
        <v>9.7000000000000003E-2</v>
      </c>
      <c r="L128" s="24">
        <v>0.20699999999999999</v>
      </c>
      <c r="M128" s="24">
        <v>2.4E-2</v>
      </c>
      <c r="N128" s="24">
        <v>0.17</v>
      </c>
      <c r="O128" s="24">
        <v>0.12</v>
      </c>
      <c r="Q128" s="16"/>
      <c r="R128" s="16"/>
      <c r="S128" s="16"/>
      <c r="T128" s="16"/>
      <c r="U128" s="16"/>
    </row>
    <row r="129" spans="1:21">
      <c r="A129" s="12" t="s">
        <v>162</v>
      </c>
      <c r="B129" s="12" t="s">
        <v>163</v>
      </c>
      <c r="C129" s="12">
        <v>2000</v>
      </c>
      <c r="D129" s="12" t="s">
        <v>294</v>
      </c>
      <c r="E129" s="14" t="s">
        <v>295</v>
      </c>
      <c r="F129" s="14" t="s">
        <v>220</v>
      </c>
      <c r="G129" s="15" t="s">
        <v>43</v>
      </c>
      <c r="H129" s="15" t="s">
        <v>48</v>
      </c>
      <c r="I129" s="15" t="s">
        <v>194</v>
      </c>
      <c r="J129" s="24">
        <v>8.0000000000000002E-3</v>
      </c>
      <c r="K129" s="24">
        <v>0.09</v>
      </c>
      <c r="L129" s="24">
        <v>0.129</v>
      </c>
      <c r="M129" s="24">
        <v>2.5999999999999999E-2</v>
      </c>
      <c r="N129" s="24">
        <v>0.11899999999999999</v>
      </c>
      <c r="O129" s="24">
        <v>8.1000000000000003E-2</v>
      </c>
      <c r="Q129" s="16"/>
      <c r="R129" s="16"/>
      <c r="S129" s="16"/>
      <c r="T129" s="16"/>
      <c r="U129" s="16"/>
    </row>
    <row r="130" spans="1:21">
      <c r="A130" s="12" t="s">
        <v>162</v>
      </c>
      <c r="B130" s="12" t="s">
        <v>163</v>
      </c>
      <c r="C130" s="12">
        <v>2000</v>
      </c>
      <c r="D130" s="12" t="s">
        <v>296</v>
      </c>
      <c r="E130" s="14" t="s">
        <v>297</v>
      </c>
      <c r="F130" s="14" t="s">
        <v>220</v>
      </c>
      <c r="G130" s="15" t="s">
        <v>43</v>
      </c>
      <c r="H130" s="15" t="s">
        <v>48</v>
      </c>
      <c r="I130" s="15" t="s">
        <v>194</v>
      </c>
      <c r="J130" s="24">
        <v>3.0000000000000001E-3</v>
      </c>
      <c r="K130" s="24">
        <v>7.5999999999999998E-2</v>
      </c>
      <c r="L130" s="24">
        <v>0.13200000000000001</v>
      </c>
      <c r="M130" s="24">
        <v>1.9E-2</v>
      </c>
      <c r="N130" s="24">
        <v>0.11799999999999999</v>
      </c>
      <c r="O130" s="24">
        <v>8.2000000000000003E-2</v>
      </c>
      <c r="Q130" s="16"/>
      <c r="R130" s="16"/>
      <c r="S130" s="16"/>
      <c r="T130" s="16"/>
      <c r="U130" s="16"/>
    </row>
    <row r="131" spans="1:21">
      <c r="A131" s="12" t="s">
        <v>162</v>
      </c>
      <c r="B131" s="12" t="s">
        <v>163</v>
      </c>
      <c r="C131" s="12">
        <v>2000</v>
      </c>
      <c r="D131" s="12" t="s">
        <v>298</v>
      </c>
      <c r="E131" s="14" t="s">
        <v>299</v>
      </c>
      <c r="F131" s="14" t="s">
        <v>220</v>
      </c>
      <c r="G131" s="15" t="s">
        <v>43</v>
      </c>
      <c r="H131" s="15" t="s">
        <v>48</v>
      </c>
      <c r="I131" s="15" t="s">
        <v>194</v>
      </c>
      <c r="J131" s="24">
        <v>8.0000000000000002E-3</v>
      </c>
      <c r="K131" s="24">
        <v>0.106</v>
      </c>
      <c r="L131" s="24">
        <v>0.18099999999999999</v>
      </c>
      <c r="M131" s="24">
        <v>3.9E-2</v>
      </c>
      <c r="N131" s="24">
        <v>0.14899999999999999</v>
      </c>
      <c r="O131" s="24">
        <v>0.11600000000000001</v>
      </c>
      <c r="Q131" s="16"/>
      <c r="R131" s="16"/>
      <c r="S131" s="16"/>
      <c r="T131" s="16"/>
      <c r="U131" s="16"/>
    </row>
    <row r="132" spans="1:21">
      <c r="A132" s="12" t="s">
        <v>162</v>
      </c>
      <c r="B132" s="12" t="s">
        <v>163</v>
      </c>
      <c r="C132" s="12">
        <v>2000</v>
      </c>
      <c r="D132" s="12" t="s">
        <v>300</v>
      </c>
      <c r="E132" s="14" t="s">
        <v>301</v>
      </c>
      <c r="F132" s="14" t="s">
        <v>220</v>
      </c>
      <c r="G132" s="15" t="s">
        <v>43</v>
      </c>
      <c r="H132" s="15" t="s">
        <v>48</v>
      </c>
      <c r="I132" s="15" t="s">
        <v>194</v>
      </c>
      <c r="J132" s="24">
        <v>4.0000000000000001E-3</v>
      </c>
      <c r="K132" s="24">
        <v>8.6999999999999994E-2</v>
      </c>
      <c r="L132" s="24">
        <v>0.13400000000000001</v>
      </c>
      <c r="M132" s="24">
        <v>1.6E-2</v>
      </c>
      <c r="N132" s="24">
        <v>0.124</v>
      </c>
      <c r="O132" s="24">
        <v>8.6999999999999994E-2</v>
      </c>
      <c r="Q132" s="16"/>
      <c r="R132" s="16"/>
      <c r="S132" s="16"/>
      <c r="T132" s="16"/>
      <c r="U132" s="16"/>
    </row>
    <row r="133" spans="1:21">
      <c r="A133" s="12" t="s">
        <v>162</v>
      </c>
      <c r="B133" s="12" t="s">
        <v>163</v>
      </c>
      <c r="C133" s="12">
        <v>2000</v>
      </c>
      <c r="D133" s="12" t="s">
        <v>302</v>
      </c>
      <c r="E133" s="14" t="s">
        <v>303</v>
      </c>
      <c r="F133" s="14" t="s">
        <v>220</v>
      </c>
      <c r="G133" s="15" t="s">
        <v>43</v>
      </c>
      <c r="H133" s="15" t="s">
        <v>48</v>
      </c>
      <c r="I133" s="15" t="s">
        <v>194</v>
      </c>
      <c r="J133" s="24">
        <v>0.01</v>
      </c>
      <c r="K133" s="24">
        <v>9.1999999999999998E-2</v>
      </c>
      <c r="L133" s="24">
        <v>0.182</v>
      </c>
      <c r="M133" s="24">
        <v>1.0999999999999999E-2</v>
      </c>
      <c r="N133" s="24">
        <v>0.125</v>
      </c>
      <c r="O133" s="24">
        <v>0.105</v>
      </c>
      <c r="Q133" s="16"/>
      <c r="R133" s="16"/>
      <c r="S133" s="16"/>
      <c r="T133" s="16"/>
      <c r="U133" s="16"/>
    </row>
    <row r="134" spans="1:21">
      <c r="A134" s="12" t="s">
        <v>162</v>
      </c>
      <c r="B134" s="12" t="s">
        <v>304</v>
      </c>
      <c r="C134" s="12">
        <v>2005</v>
      </c>
      <c r="D134" s="20" t="s">
        <v>266</v>
      </c>
      <c r="E134" s="14" t="s">
        <v>496</v>
      </c>
      <c r="F134" s="14" t="s">
        <v>220</v>
      </c>
      <c r="G134" s="15" t="s">
        <v>43</v>
      </c>
      <c r="H134" s="15" t="s">
        <v>48</v>
      </c>
      <c r="I134" s="15" t="s">
        <v>194</v>
      </c>
      <c r="J134" s="24">
        <v>7.0000000000000001E-3</v>
      </c>
      <c r="K134" s="24">
        <v>9.6000000000000002E-2</v>
      </c>
      <c r="L134" s="24">
        <v>0.17199999999999999</v>
      </c>
      <c r="M134" s="24">
        <v>2.1999999999999999E-2</v>
      </c>
      <c r="N134" s="24">
        <v>0.13600000000000001</v>
      </c>
      <c r="O134" s="24">
        <v>0.10100000000000001</v>
      </c>
      <c r="Q134" s="16"/>
      <c r="R134" s="16"/>
      <c r="S134" s="16"/>
      <c r="T134" s="16"/>
      <c r="U134" s="16"/>
    </row>
    <row r="135" spans="1:21">
      <c r="A135" s="12" t="s">
        <v>162</v>
      </c>
      <c r="B135" s="12" t="s">
        <v>304</v>
      </c>
      <c r="C135" s="12">
        <v>2005</v>
      </c>
      <c r="D135" s="20" t="s">
        <v>266</v>
      </c>
      <c r="E135" s="14" t="s">
        <v>497</v>
      </c>
      <c r="F135" s="14" t="s">
        <v>220</v>
      </c>
      <c r="G135" s="15" t="s">
        <v>43</v>
      </c>
      <c r="H135" s="15" t="s">
        <v>48</v>
      </c>
      <c r="I135" s="15" t="s">
        <v>194</v>
      </c>
      <c r="J135" s="24">
        <v>6.0000000000000001E-3</v>
      </c>
      <c r="K135" s="24">
        <v>7.4999999999999997E-2</v>
      </c>
      <c r="L135" s="24">
        <v>0.155</v>
      </c>
      <c r="M135" s="24">
        <v>1.0999999999999999E-2</v>
      </c>
      <c r="N135" s="24">
        <v>0.13500000000000001</v>
      </c>
      <c r="O135" s="24">
        <v>0.104</v>
      </c>
      <c r="Q135" s="16"/>
      <c r="R135" s="16"/>
      <c r="S135" s="16"/>
      <c r="T135" s="16"/>
      <c r="U135" s="16"/>
    </row>
    <row r="136" spans="1:21">
      <c r="A136" s="12" t="s">
        <v>162</v>
      </c>
      <c r="B136" s="12" t="s">
        <v>304</v>
      </c>
      <c r="C136" s="12">
        <v>2005</v>
      </c>
      <c r="D136" s="20" t="s">
        <v>266</v>
      </c>
      <c r="E136" s="14" t="s">
        <v>498</v>
      </c>
      <c r="F136" s="14" t="s">
        <v>220</v>
      </c>
      <c r="G136" s="15" t="s">
        <v>43</v>
      </c>
      <c r="H136" s="15" t="s">
        <v>48</v>
      </c>
      <c r="I136" s="15" t="s">
        <v>194</v>
      </c>
      <c r="J136" s="24">
        <v>8.9999999999999993E-3</v>
      </c>
      <c r="K136" s="24">
        <v>0.11</v>
      </c>
      <c r="L136" s="24">
        <v>0.193</v>
      </c>
      <c r="M136" s="24">
        <v>0.01</v>
      </c>
      <c r="N136" s="24">
        <v>0.14899999999999999</v>
      </c>
      <c r="O136" s="24">
        <v>0.113</v>
      </c>
      <c r="Q136" s="16"/>
      <c r="R136" s="16"/>
      <c r="S136" s="16"/>
      <c r="T136" s="16"/>
      <c r="U136" s="16"/>
    </row>
    <row r="137" spans="1:21">
      <c r="A137" s="12" t="s">
        <v>162</v>
      </c>
      <c r="B137" s="12" t="s">
        <v>304</v>
      </c>
      <c r="C137" s="12">
        <v>2005</v>
      </c>
      <c r="D137" s="20" t="s">
        <v>266</v>
      </c>
      <c r="E137" s="14" t="s">
        <v>499</v>
      </c>
      <c r="F137" s="14" t="s">
        <v>220</v>
      </c>
      <c r="G137" s="15" t="s">
        <v>43</v>
      </c>
      <c r="H137" s="15" t="s">
        <v>44</v>
      </c>
      <c r="I137" s="15" t="s">
        <v>194</v>
      </c>
      <c r="J137" s="24">
        <v>5.0000000000000001E-3</v>
      </c>
      <c r="K137" s="24">
        <v>8.5999999999999993E-2</v>
      </c>
      <c r="L137" s="24">
        <v>0.17399999999999999</v>
      </c>
      <c r="M137" s="24">
        <v>7.0000000000000001E-3</v>
      </c>
      <c r="N137" s="24">
        <v>0.127</v>
      </c>
      <c r="O137" s="24">
        <v>9.1999999999999998E-2</v>
      </c>
      <c r="Q137" s="16"/>
      <c r="R137" s="16"/>
      <c r="S137" s="16"/>
      <c r="T137" s="16"/>
      <c r="U137" s="16"/>
    </row>
    <row r="138" spans="1:21">
      <c r="A138" s="12" t="s">
        <v>162</v>
      </c>
      <c r="B138" s="12" t="s">
        <v>304</v>
      </c>
      <c r="C138" s="12">
        <v>2005</v>
      </c>
      <c r="D138" s="20" t="s">
        <v>266</v>
      </c>
      <c r="E138" s="14" t="s">
        <v>500</v>
      </c>
      <c r="F138" s="14" t="s">
        <v>220</v>
      </c>
      <c r="G138" s="15" t="s">
        <v>43</v>
      </c>
      <c r="H138" s="15" t="s">
        <v>44</v>
      </c>
      <c r="I138" s="15" t="s">
        <v>194</v>
      </c>
      <c r="J138" s="24">
        <v>6.0000000000000001E-3</v>
      </c>
      <c r="K138" s="24">
        <v>9.0999999999999998E-2</v>
      </c>
      <c r="L138" s="24">
        <v>0.157</v>
      </c>
      <c r="M138" s="24">
        <v>1.2E-2</v>
      </c>
      <c r="N138" s="24">
        <v>0.14000000000000001</v>
      </c>
      <c r="O138" s="24">
        <v>9.1999999999999998E-2</v>
      </c>
      <c r="Q138" s="16"/>
      <c r="R138" s="16"/>
      <c r="S138" s="16"/>
      <c r="T138" s="16"/>
      <c r="U138" s="16"/>
    </row>
    <row r="139" spans="1:21">
      <c r="A139" s="12" t="s">
        <v>162</v>
      </c>
      <c r="B139" s="12" t="s">
        <v>304</v>
      </c>
      <c r="C139" s="12">
        <v>2005</v>
      </c>
      <c r="D139" s="20" t="s">
        <v>266</v>
      </c>
      <c r="E139" s="14" t="s">
        <v>501</v>
      </c>
      <c r="F139" s="14" t="s">
        <v>220</v>
      </c>
      <c r="G139" s="15" t="s">
        <v>43</v>
      </c>
      <c r="H139" s="15" t="s">
        <v>48</v>
      </c>
      <c r="I139" s="15" t="s">
        <v>194</v>
      </c>
      <c r="J139" s="24">
        <v>7.0000000000000001E-3</v>
      </c>
      <c r="K139" s="24">
        <v>7.1999999999999995E-2</v>
      </c>
      <c r="L139" s="24">
        <v>0.126</v>
      </c>
      <c r="M139" s="24">
        <v>2.1000000000000001E-2</v>
      </c>
      <c r="N139" s="24">
        <v>0.107</v>
      </c>
      <c r="O139" s="24">
        <v>7.0999999999999994E-2</v>
      </c>
      <c r="Q139" s="16"/>
      <c r="R139" s="16"/>
      <c r="S139" s="16"/>
      <c r="T139" s="16"/>
      <c r="U139" s="16"/>
    </row>
    <row r="140" spans="1:21">
      <c r="A140" s="12" t="s">
        <v>162</v>
      </c>
      <c r="B140" s="12" t="s">
        <v>304</v>
      </c>
      <c r="C140" s="12">
        <v>2005</v>
      </c>
      <c r="D140" s="20" t="s">
        <v>266</v>
      </c>
      <c r="E140" s="14" t="s">
        <v>502</v>
      </c>
      <c r="F140" s="14" t="s">
        <v>220</v>
      </c>
      <c r="G140" s="15" t="s">
        <v>43</v>
      </c>
      <c r="H140" s="15" t="s">
        <v>48</v>
      </c>
      <c r="I140" s="15" t="s">
        <v>194</v>
      </c>
      <c r="J140" s="24">
        <v>8.9999999999999993E-3</v>
      </c>
      <c r="K140" s="24">
        <v>9.2999999999999999E-2</v>
      </c>
      <c r="L140" s="24">
        <v>0.14199999999999999</v>
      </c>
      <c r="M140" s="24">
        <v>8.9999999999999993E-3</v>
      </c>
      <c r="N140" s="24">
        <v>0.14199999999999999</v>
      </c>
      <c r="O140" s="24">
        <v>0.09</v>
      </c>
      <c r="Q140" s="16"/>
      <c r="R140" s="16"/>
      <c r="S140" s="16"/>
      <c r="T140" s="16"/>
      <c r="U140" s="16"/>
    </row>
    <row r="141" spans="1:21">
      <c r="A141" s="12" t="s">
        <v>162</v>
      </c>
      <c r="B141" s="12" t="s">
        <v>304</v>
      </c>
      <c r="C141" s="12">
        <v>2005</v>
      </c>
      <c r="D141" s="20" t="s">
        <v>266</v>
      </c>
      <c r="E141" s="14" t="s">
        <v>503</v>
      </c>
      <c r="F141" s="14" t="s">
        <v>220</v>
      </c>
      <c r="G141" s="15" t="s">
        <v>43</v>
      </c>
      <c r="H141" s="15" t="s">
        <v>48</v>
      </c>
      <c r="I141" s="15" t="s">
        <v>194</v>
      </c>
      <c r="J141" s="24">
        <v>8.9999999999999993E-3</v>
      </c>
      <c r="K141" s="24">
        <v>9.2999999999999999E-2</v>
      </c>
      <c r="L141" s="24">
        <v>0.15</v>
      </c>
      <c r="M141" s="24">
        <v>8.9999999999999993E-3</v>
      </c>
      <c r="N141" s="24">
        <v>0.15</v>
      </c>
      <c r="O141" s="24">
        <v>9.8000000000000004E-2</v>
      </c>
      <c r="Q141" s="16"/>
      <c r="R141" s="16"/>
      <c r="S141" s="16"/>
      <c r="T141" s="16"/>
      <c r="U141" s="16"/>
    </row>
    <row r="142" spans="1:21">
      <c r="A142" s="12" t="s">
        <v>162</v>
      </c>
      <c r="B142" s="12" t="s">
        <v>304</v>
      </c>
      <c r="C142" s="12">
        <v>2005</v>
      </c>
      <c r="D142" s="20" t="s">
        <v>266</v>
      </c>
      <c r="E142" s="14" t="s">
        <v>504</v>
      </c>
      <c r="F142" s="14" t="s">
        <v>220</v>
      </c>
      <c r="G142" s="15" t="s">
        <v>43</v>
      </c>
      <c r="H142" s="15" t="s">
        <v>44</v>
      </c>
      <c r="I142" s="15" t="s">
        <v>194</v>
      </c>
      <c r="J142" s="24">
        <v>8.0000000000000002E-3</v>
      </c>
      <c r="K142" s="24">
        <v>0.09</v>
      </c>
      <c r="L142" s="24">
        <v>0.188</v>
      </c>
      <c r="M142" s="24">
        <v>1.7999999999999999E-2</v>
      </c>
      <c r="N142" s="24">
        <v>0.13400000000000001</v>
      </c>
      <c r="O142" s="24">
        <v>9.8000000000000004E-2</v>
      </c>
      <c r="Q142" s="16"/>
      <c r="R142" s="16"/>
      <c r="S142" s="16"/>
      <c r="T142" s="16"/>
      <c r="U142" s="16"/>
    </row>
    <row r="143" spans="1:21">
      <c r="A143" s="12" t="s">
        <v>162</v>
      </c>
      <c r="B143" s="12" t="s">
        <v>304</v>
      </c>
      <c r="C143" s="12">
        <v>2005</v>
      </c>
      <c r="D143" s="20" t="s">
        <v>266</v>
      </c>
      <c r="E143" s="14" t="s">
        <v>505</v>
      </c>
      <c r="F143" s="14" t="s">
        <v>220</v>
      </c>
      <c r="G143" s="15" t="s">
        <v>43</v>
      </c>
      <c r="H143" s="15" t="s">
        <v>48</v>
      </c>
      <c r="I143" s="15" t="s">
        <v>194</v>
      </c>
      <c r="J143" s="24">
        <v>6.0000000000000001E-3</v>
      </c>
      <c r="K143" s="24">
        <v>7.4999999999999997E-2</v>
      </c>
      <c r="L143" s="24">
        <v>0.115</v>
      </c>
      <c r="M143" s="24">
        <v>1.4999999999999999E-2</v>
      </c>
      <c r="N143" s="24">
        <v>8.7999999999999995E-2</v>
      </c>
      <c r="O143" s="24">
        <v>7.4999999999999997E-2</v>
      </c>
      <c r="Q143" s="16"/>
      <c r="R143" s="16"/>
      <c r="S143" s="16"/>
      <c r="T143" s="16"/>
      <c r="U143" s="16"/>
    </row>
    <row r="144" spans="1:21">
      <c r="A144" s="12" t="s">
        <v>162</v>
      </c>
      <c r="B144" s="12" t="s">
        <v>304</v>
      </c>
      <c r="C144" s="12">
        <v>2005</v>
      </c>
      <c r="D144" s="20" t="s">
        <v>266</v>
      </c>
      <c r="E144" s="14" t="s">
        <v>506</v>
      </c>
      <c r="F144" s="14" t="s">
        <v>220</v>
      </c>
      <c r="G144" s="15" t="s">
        <v>43</v>
      </c>
      <c r="H144" s="15" t="s">
        <v>44</v>
      </c>
      <c r="I144" s="15" t="s">
        <v>194</v>
      </c>
      <c r="J144" s="24">
        <v>8.9999999999999993E-3</v>
      </c>
      <c r="K144" s="24">
        <v>0.09</v>
      </c>
      <c r="L144" s="24">
        <v>0.159</v>
      </c>
      <c r="M144" s="24">
        <v>5.0000000000000001E-3</v>
      </c>
      <c r="N144" s="24">
        <v>0.13400000000000001</v>
      </c>
      <c r="O144" s="24">
        <v>0.107</v>
      </c>
      <c r="Q144" s="16"/>
      <c r="R144" s="16"/>
      <c r="S144" s="16"/>
      <c r="T144" s="16"/>
      <c r="U144" s="16"/>
    </row>
    <row r="145" spans="1:21">
      <c r="A145" s="12" t="s">
        <v>162</v>
      </c>
      <c r="B145" s="12" t="s">
        <v>304</v>
      </c>
      <c r="C145" s="12">
        <v>2005</v>
      </c>
      <c r="D145" s="20" t="s">
        <v>266</v>
      </c>
      <c r="E145" s="14" t="s">
        <v>507</v>
      </c>
      <c r="F145" s="14" t="s">
        <v>220</v>
      </c>
      <c r="G145" s="15" t="s">
        <v>43</v>
      </c>
      <c r="H145" s="15" t="s">
        <v>48</v>
      </c>
      <c r="I145" s="15" t="s">
        <v>194</v>
      </c>
      <c r="J145" s="24">
        <v>1.2E-2</v>
      </c>
      <c r="K145" s="24">
        <v>7.9000000000000001E-2</v>
      </c>
      <c r="L145" s="24">
        <v>0.13100000000000001</v>
      </c>
      <c r="M145" s="24">
        <v>1.2E-2</v>
      </c>
      <c r="N145" s="24">
        <v>0.106</v>
      </c>
      <c r="O145" s="24">
        <v>8.5000000000000006E-2</v>
      </c>
      <c r="Q145" s="16"/>
      <c r="R145" s="16"/>
      <c r="S145" s="16"/>
      <c r="T145" s="16"/>
      <c r="U145" s="16"/>
    </row>
    <row r="146" spans="1:21">
      <c r="A146" s="12" t="s">
        <v>162</v>
      </c>
      <c r="B146" s="12" t="s">
        <v>304</v>
      </c>
      <c r="C146" s="12">
        <v>2005</v>
      </c>
      <c r="D146" s="20" t="s">
        <v>266</v>
      </c>
      <c r="E146" s="14" t="s">
        <v>508</v>
      </c>
      <c r="F146" s="14" t="s">
        <v>220</v>
      </c>
      <c r="G146" s="15" t="s">
        <v>43</v>
      </c>
      <c r="H146" s="15" t="s">
        <v>44</v>
      </c>
      <c r="I146" s="15" t="s">
        <v>194</v>
      </c>
      <c r="J146" s="24">
        <v>1.0999999999999999E-2</v>
      </c>
      <c r="K146" s="24">
        <v>0.10299999999999999</v>
      </c>
      <c r="L146" s="24">
        <v>0.17799999999999999</v>
      </c>
      <c r="M146" s="24">
        <v>2.5000000000000001E-2</v>
      </c>
      <c r="N146" s="24">
        <v>0.14699999999999999</v>
      </c>
      <c r="O146" s="24">
        <v>0.10299999999999999</v>
      </c>
      <c r="Q146" s="16"/>
      <c r="R146" s="16"/>
      <c r="S146" s="16"/>
      <c r="T146" s="16"/>
      <c r="U146" s="16"/>
    </row>
    <row r="147" spans="1:21">
      <c r="A147" s="12" t="s">
        <v>182</v>
      </c>
      <c r="B147" s="12" t="s">
        <v>305</v>
      </c>
      <c r="C147" s="12">
        <v>2010</v>
      </c>
      <c r="D147" s="12" t="s">
        <v>306</v>
      </c>
      <c r="E147" s="14" t="s">
        <v>307</v>
      </c>
      <c r="F147" s="14" t="s">
        <v>220</v>
      </c>
      <c r="G147" s="15" t="s">
        <v>97</v>
      </c>
      <c r="H147" s="15" t="s">
        <v>48</v>
      </c>
      <c r="I147" s="15" t="s">
        <v>222</v>
      </c>
      <c r="J147" s="24">
        <v>6.0000000000000001E-3</v>
      </c>
      <c r="K147" s="24">
        <v>6.2E-2</v>
      </c>
      <c r="L147" s="24">
        <v>0.15</v>
      </c>
      <c r="M147" s="24">
        <v>2.5999999999999999E-2</v>
      </c>
      <c r="N147" s="24">
        <v>0.128</v>
      </c>
      <c r="O147" s="24">
        <v>0.08</v>
      </c>
      <c r="Q147" s="16"/>
      <c r="R147" s="16"/>
      <c r="S147" s="16"/>
      <c r="T147" s="16"/>
      <c r="U147" s="16"/>
    </row>
    <row r="148" spans="1:21">
      <c r="A148" s="12" t="s">
        <v>182</v>
      </c>
      <c r="B148" s="12" t="s">
        <v>305</v>
      </c>
      <c r="C148" s="12">
        <v>2010</v>
      </c>
      <c r="D148" s="12" t="s">
        <v>308</v>
      </c>
      <c r="E148" s="14" t="s">
        <v>309</v>
      </c>
      <c r="F148" s="14" t="s">
        <v>220</v>
      </c>
      <c r="G148" s="15" t="s">
        <v>97</v>
      </c>
      <c r="H148" s="15" t="s">
        <v>48</v>
      </c>
      <c r="I148" s="15" t="s">
        <v>222</v>
      </c>
      <c r="J148" s="24">
        <v>8.0000000000000002E-3</v>
      </c>
      <c r="K148" s="24">
        <v>0.09</v>
      </c>
      <c r="L148" s="24">
        <v>0.253</v>
      </c>
      <c r="M148" s="24">
        <v>2.9000000000000001E-2</v>
      </c>
      <c r="N148" s="24">
        <v>0.17299999999999999</v>
      </c>
      <c r="O148" s="24">
        <v>0.13</v>
      </c>
      <c r="Q148" s="16"/>
      <c r="R148" s="16"/>
      <c r="S148" s="16"/>
      <c r="T148" s="16"/>
      <c r="U148" s="16"/>
    </row>
    <row r="149" spans="1:21">
      <c r="A149" s="12" t="s">
        <v>182</v>
      </c>
      <c r="B149" s="12" t="s">
        <v>305</v>
      </c>
      <c r="C149" s="12">
        <v>2010</v>
      </c>
      <c r="D149" s="12" t="s">
        <v>310</v>
      </c>
      <c r="E149" s="14" t="s">
        <v>311</v>
      </c>
      <c r="F149" s="14" t="s">
        <v>220</v>
      </c>
      <c r="G149" s="15" t="s">
        <v>43</v>
      </c>
      <c r="H149" s="15" t="s">
        <v>48</v>
      </c>
      <c r="I149" s="15" t="s">
        <v>45</v>
      </c>
      <c r="J149" s="24">
        <v>1.0999999999999999E-2</v>
      </c>
      <c r="K149" s="24">
        <v>0.126</v>
      </c>
      <c r="L149" s="24">
        <v>0.253</v>
      </c>
      <c r="M149" s="24">
        <v>4.5999999999999999E-2</v>
      </c>
      <c r="N149" s="24">
        <v>0.214</v>
      </c>
      <c r="O149" s="24">
        <v>0.153</v>
      </c>
      <c r="Q149" s="16"/>
      <c r="R149" s="16"/>
      <c r="S149" s="16"/>
      <c r="T149" s="16"/>
      <c r="U149" s="16"/>
    </row>
    <row r="150" spans="1:21">
      <c r="A150" s="12" t="s">
        <v>182</v>
      </c>
      <c r="B150" s="12" t="s">
        <v>305</v>
      </c>
      <c r="C150" s="12">
        <v>2010</v>
      </c>
      <c r="D150" s="12" t="s">
        <v>312</v>
      </c>
      <c r="E150" s="14" t="s">
        <v>313</v>
      </c>
      <c r="F150" s="14" t="s">
        <v>220</v>
      </c>
      <c r="G150" s="15" t="s">
        <v>43</v>
      </c>
      <c r="H150" s="15" t="s">
        <v>48</v>
      </c>
      <c r="I150" s="15" t="s">
        <v>222</v>
      </c>
      <c r="J150" s="24">
        <v>4.0000000000000001E-3</v>
      </c>
      <c r="K150" s="24">
        <v>9.6000000000000002E-2</v>
      </c>
      <c r="L150" s="24">
        <v>0.221</v>
      </c>
      <c r="M150" s="24">
        <v>1.2999999999999999E-2</v>
      </c>
      <c r="N150" s="24">
        <v>0.14199999999999999</v>
      </c>
      <c r="O150" s="24">
        <v>0.104</v>
      </c>
      <c r="Q150" s="16"/>
      <c r="R150" s="16"/>
      <c r="S150" s="16"/>
      <c r="T150" s="16"/>
      <c r="U150" s="16"/>
    </row>
    <row r="151" spans="1:21">
      <c r="A151" s="12" t="s">
        <v>182</v>
      </c>
      <c r="B151" s="12" t="s">
        <v>305</v>
      </c>
      <c r="C151" s="12">
        <v>2010</v>
      </c>
      <c r="D151" s="12" t="s">
        <v>314</v>
      </c>
      <c r="E151" s="14" t="s">
        <v>315</v>
      </c>
      <c r="F151" s="14" t="s">
        <v>220</v>
      </c>
      <c r="G151" s="15" t="s">
        <v>43</v>
      </c>
      <c r="H151" s="15" t="s">
        <v>48</v>
      </c>
      <c r="I151" s="15" t="s">
        <v>222</v>
      </c>
      <c r="J151" s="24">
        <v>7.0000000000000001E-3</v>
      </c>
      <c r="K151" s="24">
        <v>6.9000000000000006E-2</v>
      </c>
      <c r="L151" s="24">
        <v>0.17799999999999999</v>
      </c>
      <c r="M151" s="24">
        <v>0.03</v>
      </c>
      <c r="N151" s="24">
        <v>0.13</v>
      </c>
      <c r="O151" s="24">
        <v>7.4999999999999997E-2</v>
      </c>
      <c r="Q151" s="16"/>
      <c r="R151" s="16"/>
      <c r="S151" s="16"/>
      <c r="T151" s="16"/>
      <c r="U151" s="16"/>
    </row>
    <row r="152" spans="1:21">
      <c r="A152" s="12" t="s">
        <v>182</v>
      </c>
      <c r="B152" s="12" t="s">
        <v>305</v>
      </c>
      <c r="C152" s="12">
        <v>2010</v>
      </c>
      <c r="D152" s="12" t="s">
        <v>316</v>
      </c>
      <c r="E152" s="14" t="s">
        <v>317</v>
      </c>
      <c r="F152" s="14" t="s">
        <v>220</v>
      </c>
      <c r="G152" s="15" t="s">
        <v>43</v>
      </c>
      <c r="H152" s="15" t="s">
        <v>44</v>
      </c>
      <c r="I152" s="15" t="s">
        <v>222</v>
      </c>
      <c r="J152" s="24">
        <v>8.9999999999999993E-3</v>
      </c>
      <c r="K152" s="24">
        <v>0.104</v>
      </c>
      <c r="L152" s="24">
        <v>0.18</v>
      </c>
      <c r="M152" s="24">
        <v>0.03</v>
      </c>
      <c r="N152" s="24">
        <v>0.16</v>
      </c>
      <c r="O152" s="24">
        <v>0.105</v>
      </c>
      <c r="Q152" s="16"/>
      <c r="R152" s="16"/>
      <c r="S152" s="16"/>
      <c r="T152" s="16"/>
      <c r="U152" s="16"/>
    </row>
    <row r="153" spans="1:21">
      <c r="A153" s="12" t="s">
        <v>182</v>
      </c>
      <c r="B153" s="12" t="s">
        <v>305</v>
      </c>
      <c r="C153" s="12">
        <v>2010</v>
      </c>
      <c r="D153" s="12" t="s">
        <v>318</v>
      </c>
      <c r="E153" s="14" t="s">
        <v>319</v>
      </c>
      <c r="F153" s="14" t="s">
        <v>220</v>
      </c>
      <c r="G153" s="15" t="s">
        <v>43</v>
      </c>
      <c r="H153" s="15" t="s">
        <v>48</v>
      </c>
      <c r="I153" s="15" t="s">
        <v>222</v>
      </c>
      <c r="J153" s="24">
        <v>8.0000000000000002E-3</v>
      </c>
      <c r="K153" s="24">
        <v>7.4999999999999997E-2</v>
      </c>
      <c r="L153" s="24">
        <v>0.152</v>
      </c>
      <c r="M153" s="24">
        <v>2.4E-2</v>
      </c>
      <c r="N153" s="24">
        <v>0.14399999999999999</v>
      </c>
      <c r="O153" s="24">
        <v>9.6000000000000002E-2</v>
      </c>
      <c r="Q153" s="16"/>
      <c r="R153" s="16"/>
      <c r="S153" s="16"/>
      <c r="T153" s="16"/>
      <c r="U153" s="16"/>
    </row>
    <row r="154" spans="1:21">
      <c r="A154" s="12" t="s">
        <v>182</v>
      </c>
      <c r="B154" s="12" t="s">
        <v>305</v>
      </c>
      <c r="C154" s="12">
        <v>2010</v>
      </c>
      <c r="D154" s="12" t="s">
        <v>320</v>
      </c>
      <c r="E154" s="14" t="s">
        <v>321</v>
      </c>
      <c r="F154" s="14" t="s">
        <v>220</v>
      </c>
      <c r="G154" s="15" t="s">
        <v>43</v>
      </c>
      <c r="H154" s="15" t="s">
        <v>48</v>
      </c>
      <c r="I154" s="15" t="s">
        <v>222</v>
      </c>
      <c r="J154" s="24">
        <v>8.9999999999999993E-3</v>
      </c>
      <c r="K154" s="24">
        <v>8.2000000000000003E-2</v>
      </c>
      <c r="L154" s="24">
        <v>0.17599999999999999</v>
      </c>
      <c r="M154" s="24">
        <v>2.5000000000000001E-2</v>
      </c>
      <c r="N154" s="24">
        <v>0.123</v>
      </c>
      <c r="O154" s="24">
        <v>9.1999999999999998E-2</v>
      </c>
      <c r="Q154" s="16"/>
      <c r="R154" s="16"/>
      <c r="S154" s="16"/>
      <c r="T154" s="16"/>
      <c r="U154" s="16"/>
    </row>
    <row r="155" spans="1:21">
      <c r="A155" s="12" t="s">
        <v>182</v>
      </c>
      <c r="B155" s="12" t="s">
        <v>305</v>
      </c>
      <c r="C155" s="12">
        <v>2010</v>
      </c>
      <c r="D155" s="12" t="s">
        <v>322</v>
      </c>
      <c r="E155" s="14" t="s">
        <v>323</v>
      </c>
      <c r="F155" s="14" t="s">
        <v>220</v>
      </c>
      <c r="G155" s="15" t="s">
        <v>43</v>
      </c>
      <c r="H155" s="15" t="s">
        <v>48</v>
      </c>
      <c r="I155" s="15" t="s">
        <v>222</v>
      </c>
      <c r="J155" s="24">
        <v>8.9999999999999993E-3</v>
      </c>
      <c r="K155" s="24">
        <v>8.4000000000000005E-2</v>
      </c>
      <c r="L155" s="24">
        <v>0.22500000000000001</v>
      </c>
      <c r="M155" s="24">
        <v>1.9E-2</v>
      </c>
      <c r="N155" s="24">
        <v>0.17899999999999999</v>
      </c>
      <c r="O155" s="24">
        <v>9.4E-2</v>
      </c>
      <c r="Q155" s="16"/>
      <c r="R155" s="16"/>
      <c r="S155" s="16"/>
      <c r="T155" s="16"/>
      <c r="U155" s="16"/>
    </row>
    <row r="156" spans="1:21">
      <c r="A156" s="12" t="s">
        <v>182</v>
      </c>
      <c r="B156" s="12" t="s">
        <v>305</v>
      </c>
      <c r="C156" s="12">
        <v>2010</v>
      </c>
      <c r="D156" s="12" t="s">
        <v>324</v>
      </c>
      <c r="E156" s="14" t="s">
        <v>325</v>
      </c>
      <c r="F156" s="14" t="s">
        <v>220</v>
      </c>
      <c r="G156" s="15" t="s">
        <v>43</v>
      </c>
      <c r="H156" s="15" t="s">
        <v>48</v>
      </c>
      <c r="I156" s="15" t="s">
        <v>222</v>
      </c>
      <c r="J156" s="24">
        <v>5.0000000000000001E-3</v>
      </c>
      <c r="K156" s="24">
        <v>7.8E-2</v>
      </c>
      <c r="L156" s="24">
        <v>0.183</v>
      </c>
      <c r="M156" s="24">
        <v>1.6E-2</v>
      </c>
      <c r="N156" s="24">
        <v>0.13500000000000001</v>
      </c>
      <c r="O156" s="24">
        <v>9.4E-2</v>
      </c>
      <c r="Q156" s="16"/>
      <c r="R156" s="16"/>
      <c r="S156" s="16"/>
      <c r="T156" s="16"/>
      <c r="U156" s="16"/>
    </row>
    <row r="157" spans="1:21">
      <c r="A157" s="12" t="s">
        <v>182</v>
      </c>
      <c r="B157" s="12" t="s">
        <v>305</v>
      </c>
      <c r="C157" s="12">
        <v>2010</v>
      </c>
      <c r="D157" s="12" t="s">
        <v>326</v>
      </c>
      <c r="E157" s="14" t="s">
        <v>327</v>
      </c>
      <c r="F157" s="14" t="s">
        <v>220</v>
      </c>
      <c r="G157" s="15" t="s">
        <v>43</v>
      </c>
      <c r="H157" s="15" t="s">
        <v>48</v>
      </c>
      <c r="I157" s="15" t="s">
        <v>222</v>
      </c>
      <c r="J157" s="24">
        <v>8.0000000000000002E-3</v>
      </c>
      <c r="K157" s="24">
        <v>0.10199999999999999</v>
      </c>
      <c r="L157" s="24">
        <v>0.246</v>
      </c>
      <c r="M157" s="24">
        <v>3.4000000000000002E-2</v>
      </c>
      <c r="N157" s="24">
        <v>0.21099999999999999</v>
      </c>
      <c r="O157" s="24">
        <v>0.158</v>
      </c>
      <c r="Q157" s="16"/>
      <c r="R157" s="16"/>
      <c r="S157" s="16"/>
      <c r="T157" s="16"/>
      <c r="U157" s="16"/>
    </row>
    <row r="158" spans="1:21">
      <c r="A158" s="12" t="s">
        <v>182</v>
      </c>
      <c r="B158" s="12" t="s">
        <v>305</v>
      </c>
      <c r="C158" s="12">
        <v>2010</v>
      </c>
      <c r="D158" s="12" t="s">
        <v>328</v>
      </c>
      <c r="E158" s="14" t="s">
        <v>329</v>
      </c>
      <c r="F158" s="14" t="s">
        <v>220</v>
      </c>
      <c r="G158" s="15" t="s">
        <v>43</v>
      </c>
      <c r="H158" s="15" t="s">
        <v>48</v>
      </c>
      <c r="I158" s="15" t="s">
        <v>222</v>
      </c>
      <c r="J158" s="24">
        <v>6.0000000000000001E-3</v>
      </c>
      <c r="K158" s="24">
        <v>7.9000000000000001E-2</v>
      </c>
      <c r="L158" s="24">
        <v>0.17899999999999999</v>
      </c>
      <c r="M158" s="24">
        <v>3.2000000000000001E-2</v>
      </c>
      <c r="N158" s="24">
        <v>0.13300000000000001</v>
      </c>
      <c r="O158" s="24">
        <v>0.10199999999999999</v>
      </c>
      <c r="Q158" s="16"/>
      <c r="R158" s="16"/>
      <c r="S158" s="16"/>
      <c r="T158" s="16"/>
      <c r="U158" s="16"/>
    </row>
    <row r="159" spans="1:21">
      <c r="A159" s="12" t="s">
        <v>182</v>
      </c>
      <c r="B159" s="12" t="s">
        <v>305</v>
      </c>
      <c r="C159" s="12">
        <v>2010</v>
      </c>
      <c r="D159" s="12" t="s">
        <v>330</v>
      </c>
      <c r="E159" s="14" t="s">
        <v>331</v>
      </c>
      <c r="F159" s="14" t="s">
        <v>220</v>
      </c>
      <c r="G159" s="15" t="s">
        <v>43</v>
      </c>
      <c r="H159" s="15" t="s">
        <v>48</v>
      </c>
      <c r="I159" s="15" t="s">
        <v>222</v>
      </c>
      <c r="J159" s="24">
        <v>8.9999999999999993E-3</v>
      </c>
      <c r="K159" s="24">
        <v>0.109</v>
      </c>
      <c r="L159" s="24">
        <v>0.17899999999999999</v>
      </c>
      <c r="M159" s="24">
        <v>0.02</v>
      </c>
      <c r="N159" s="24">
        <v>0.16300000000000001</v>
      </c>
      <c r="O159" s="24">
        <v>0.111</v>
      </c>
      <c r="Q159" s="16"/>
      <c r="R159" s="16"/>
      <c r="S159" s="16"/>
      <c r="T159" s="16"/>
      <c r="U159" s="16"/>
    </row>
    <row r="160" spans="1:21">
      <c r="A160" s="12" t="s">
        <v>182</v>
      </c>
      <c r="B160" s="12" t="s">
        <v>305</v>
      </c>
      <c r="C160" s="12">
        <v>2010</v>
      </c>
      <c r="D160" s="12" t="s">
        <v>332</v>
      </c>
      <c r="E160" s="14" t="s">
        <v>333</v>
      </c>
      <c r="F160" s="14" t="s">
        <v>220</v>
      </c>
      <c r="G160" s="15" t="s">
        <v>43</v>
      </c>
      <c r="H160" s="15" t="s">
        <v>48</v>
      </c>
      <c r="I160" s="15" t="s">
        <v>222</v>
      </c>
      <c r="J160" s="24">
        <v>7.0000000000000001E-3</v>
      </c>
      <c r="K160" s="24">
        <v>9.0999999999999998E-2</v>
      </c>
      <c r="L160" s="24">
        <v>0.215</v>
      </c>
      <c r="M160" s="24">
        <v>2.8000000000000001E-2</v>
      </c>
      <c r="N160" s="24">
        <v>0.159</v>
      </c>
      <c r="O160" s="24">
        <v>0.112</v>
      </c>
      <c r="Q160" s="16"/>
      <c r="R160" s="16"/>
      <c r="S160" s="16"/>
      <c r="T160" s="16"/>
      <c r="U160" s="16"/>
    </row>
    <row r="161" spans="1:21">
      <c r="A161" s="12" t="s">
        <v>182</v>
      </c>
      <c r="B161" s="12" t="s">
        <v>305</v>
      </c>
      <c r="C161" s="12">
        <v>2010</v>
      </c>
      <c r="D161" s="12" t="s">
        <v>334</v>
      </c>
      <c r="E161" s="14" t="s">
        <v>335</v>
      </c>
      <c r="F161" s="14" t="s">
        <v>220</v>
      </c>
      <c r="G161" s="15" t="s">
        <v>43</v>
      </c>
      <c r="H161" s="15" t="s">
        <v>48</v>
      </c>
      <c r="I161" s="15" t="s">
        <v>222</v>
      </c>
      <c r="J161" s="24">
        <v>8.0000000000000002E-3</v>
      </c>
      <c r="K161" s="24">
        <v>8.4000000000000005E-2</v>
      </c>
      <c r="L161" s="24">
        <v>0.151</v>
      </c>
      <c r="M161" s="24">
        <v>2.1999999999999999E-2</v>
      </c>
      <c r="N161" s="24">
        <v>0.13500000000000001</v>
      </c>
      <c r="O161" s="24">
        <v>0.121</v>
      </c>
      <c r="Q161" s="16"/>
      <c r="R161" s="16"/>
      <c r="S161" s="16"/>
      <c r="T161" s="16"/>
      <c r="U161" s="16"/>
    </row>
    <row r="162" spans="1:21">
      <c r="A162" s="12" t="s">
        <v>182</v>
      </c>
      <c r="B162" s="12" t="s">
        <v>305</v>
      </c>
      <c r="C162" s="12">
        <v>2010</v>
      </c>
      <c r="D162" s="12" t="s">
        <v>336</v>
      </c>
      <c r="E162" s="14" t="s">
        <v>337</v>
      </c>
      <c r="F162" s="14" t="s">
        <v>220</v>
      </c>
      <c r="G162" s="15" t="s">
        <v>43</v>
      </c>
      <c r="H162" s="15" t="s">
        <v>48</v>
      </c>
      <c r="I162" s="15" t="s">
        <v>222</v>
      </c>
      <c r="J162" s="24">
        <v>8.0000000000000002E-3</v>
      </c>
      <c r="K162" s="24">
        <v>7.4999999999999997E-2</v>
      </c>
      <c r="L162" s="24">
        <v>0.152</v>
      </c>
      <c r="M162" s="24">
        <v>1.4999999999999999E-2</v>
      </c>
      <c r="N162" s="24">
        <v>0.109</v>
      </c>
      <c r="O162" s="24">
        <v>8.2000000000000003E-2</v>
      </c>
      <c r="Q162" s="16"/>
      <c r="R162" s="16"/>
      <c r="S162" s="16"/>
      <c r="T162" s="16"/>
      <c r="U162" s="16"/>
    </row>
    <row r="163" spans="1:21">
      <c r="A163" s="12" t="s">
        <v>182</v>
      </c>
      <c r="B163" s="12" t="s">
        <v>305</v>
      </c>
      <c r="C163" s="12">
        <v>2010</v>
      </c>
      <c r="D163" s="12" t="s">
        <v>338</v>
      </c>
      <c r="E163" s="14" t="s">
        <v>339</v>
      </c>
      <c r="F163" s="14" t="s">
        <v>220</v>
      </c>
      <c r="G163" s="15" t="s">
        <v>43</v>
      </c>
      <c r="H163" s="15" t="s">
        <v>44</v>
      </c>
      <c r="I163" s="15" t="s">
        <v>222</v>
      </c>
      <c r="J163" s="24">
        <v>7.0000000000000001E-3</v>
      </c>
      <c r="K163" s="24">
        <v>6.4000000000000001E-2</v>
      </c>
      <c r="L163" s="24">
        <v>0.153</v>
      </c>
      <c r="M163" s="24">
        <v>1.7999999999999999E-2</v>
      </c>
      <c r="N163" s="24">
        <v>0.115</v>
      </c>
      <c r="O163" s="24">
        <v>6.8000000000000005E-2</v>
      </c>
      <c r="Q163" s="16"/>
      <c r="R163" s="16"/>
      <c r="S163" s="16"/>
      <c r="T163" s="16"/>
      <c r="U163" s="16"/>
    </row>
    <row r="164" spans="1:21">
      <c r="A164" s="12" t="s">
        <v>340</v>
      </c>
      <c r="B164" s="12" t="s">
        <v>341</v>
      </c>
      <c r="C164" s="12">
        <v>2011</v>
      </c>
      <c r="D164" s="12" t="s">
        <v>342</v>
      </c>
      <c r="E164" s="14" t="s">
        <v>343</v>
      </c>
      <c r="F164" s="14" t="s">
        <v>220</v>
      </c>
      <c r="G164" s="15" t="s">
        <v>43</v>
      </c>
      <c r="H164" s="15" t="s">
        <v>48</v>
      </c>
      <c r="I164" s="15" t="s">
        <v>222</v>
      </c>
      <c r="J164" s="24">
        <v>8.9999999999999993E-3</v>
      </c>
      <c r="K164" s="24">
        <v>0.10199999999999999</v>
      </c>
      <c r="L164" s="24">
        <v>0.25600000000000001</v>
      </c>
      <c r="M164" s="24">
        <v>4.2000000000000003E-2</v>
      </c>
      <c r="N164" s="24">
        <v>0.186</v>
      </c>
      <c r="O164" s="24">
        <v>0.16800000000000001</v>
      </c>
      <c r="Q164" s="16"/>
      <c r="R164" s="16"/>
      <c r="S164" s="16"/>
      <c r="T164" s="16"/>
      <c r="U164" s="16"/>
    </row>
    <row r="165" spans="1:21">
      <c r="A165" s="12" t="s">
        <v>340</v>
      </c>
      <c r="B165" s="12" t="s">
        <v>341</v>
      </c>
      <c r="C165" s="12">
        <v>2011</v>
      </c>
      <c r="D165" s="12" t="s">
        <v>344</v>
      </c>
      <c r="E165" s="14" t="s">
        <v>345</v>
      </c>
      <c r="F165" s="14" t="s">
        <v>220</v>
      </c>
      <c r="G165" s="15" t="s">
        <v>43</v>
      </c>
      <c r="H165" s="15" t="s">
        <v>48</v>
      </c>
      <c r="I165" s="15" t="s">
        <v>222</v>
      </c>
      <c r="J165" s="24">
        <v>1.2E-2</v>
      </c>
      <c r="K165" s="24">
        <v>0.111</v>
      </c>
      <c r="L165" s="24">
        <v>0.23699999999999999</v>
      </c>
      <c r="M165" s="24">
        <v>4.4999999999999998E-2</v>
      </c>
      <c r="N165" s="24">
        <v>0.186</v>
      </c>
      <c r="O165" s="24">
        <v>0.16400000000000001</v>
      </c>
      <c r="Q165" s="16"/>
      <c r="R165" s="16"/>
      <c r="S165" s="16"/>
      <c r="T165" s="16"/>
      <c r="U165" s="16"/>
    </row>
    <row r="166" spans="1:21">
      <c r="A166" s="12" t="s">
        <v>340</v>
      </c>
      <c r="B166" s="12" t="s">
        <v>341</v>
      </c>
      <c r="C166" s="12">
        <v>2011</v>
      </c>
      <c r="D166" s="12" t="s">
        <v>346</v>
      </c>
      <c r="E166" s="14" t="s">
        <v>347</v>
      </c>
      <c r="F166" s="14" t="s">
        <v>220</v>
      </c>
      <c r="G166" s="15" t="s">
        <v>43</v>
      </c>
      <c r="H166" s="15" t="s">
        <v>48</v>
      </c>
      <c r="I166" s="15" t="s">
        <v>222</v>
      </c>
      <c r="J166" s="24">
        <v>1.2E-2</v>
      </c>
      <c r="K166" s="24">
        <v>0.10100000000000001</v>
      </c>
      <c r="L166" s="24">
        <v>0.249</v>
      </c>
      <c r="M166" s="24">
        <v>4.9000000000000002E-2</v>
      </c>
      <c r="N166" s="24">
        <v>0.21299999999999999</v>
      </c>
      <c r="O166" s="24">
        <v>0.17599999999999999</v>
      </c>
      <c r="Q166" s="16"/>
      <c r="R166" s="16"/>
      <c r="S166" s="16"/>
      <c r="T166" s="16"/>
      <c r="U166" s="16"/>
    </row>
    <row r="167" spans="1:21">
      <c r="A167" s="12" t="s">
        <v>340</v>
      </c>
      <c r="B167" s="12" t="s">
        <v>341</v>
      </c>
      <c r="C167" s="12">
        <v>2011</v>
      </c>
      <c r="D167" s="12" t="s">
        <v>348</v>
      </c>
      <c r="E167" s="14" t="s">
        <v>349</v>
      </c>
      <c r="F167" s="14" t="s">
        <v>220</v>
      </c>
      <c r="G167" s="15" t="s">
        <v>43</v>
      </c>
      <c r="H167" s="15" t="s">
        <v>48</v>
      </c>
      <c r="I167" s="15" t="s">
        <v>222</v>
      </c>
      <c r="J167" s="24">
        <v>1.2999999999999999E-2</v>
      </c>
      <c r="K167" s="24">
        <v>0.112</v>
      </c>
      <c r="L167" s="24">
        <v>0.21099999999999999</v>
      </c>
      <c r="M167" s="24">
        <v>4.2000000000000003E-2</v>
      </c>
      <c r="N167" s="24">
        <v>0.17799999999999999</v>
      </c>
      <c r="O167" s="24">
        <v>0.13800000000000001</v>
      </c>
      <c r="Q167" s="16"/>
      <c r="R167" s="16"/>
      <c r="S167" s="16"/>
      <c r="T167" s="16"/>
      <c r="U167" s="16"/>
    </row>
    <row r="168" spans="1:21">
      <c r="A168" s="12" t="s">
        <v>340</v>
      </c>
      <c r="B168" s="12" t="s">
        <v>341</v>
      </c>
      <c r="C168" s="12">
        <v>2011</v>
      </c>
      <c r="D168" s="12" t="s">
        <v>350</v>
      </c>
      <c r="E168" s="14" t="s">
        <v>351</v>
      </c>
      <c r="F168" s="14" t="s">
        <v>220</v>
      </c>
      <c r="G168" s="15" t="s">
        <v>43</v>
      </c>
      <c r="H168" s="15" t="s">
        <v>48</v>
      </c>
      <c r="I168" s="15" t="s">
        <v>222</v>
      </c>
      <c r="J168" s="24">
        <v>7.0000000000000001E-3</v>
      </c>
      <c r="K168" s="24">
        <v>9.1999999999999998E-2</v>
      </c>
      <c r="L168" s="24">
        <v>0.24099999999999999</v>
      </c>
      <c r="M168" s="24">
        <v>3.5999999999999997E-2</v>
      </c>
      <c r="N168" s="24">
        <v>0.191</v>
      </c>
      <c r="O168" s="24">
        <v>0.14299999999999999</v>
      </c>
      <c r="Q168" s="16"/>
      <c r="R168" s="16"/>
      <c r="S168" s="16"/>
      <c r="T168" s="16"/>
      <c r="U168" s="16"/>
    </row>
    <row r="169" spans="1:21">
      <c r="A169" s="12" t="s">
        <v>340</v>
      </c>
      <c r="B169" s="12" t="s">
        <v>341</v>
      </c>
      <c r="C169" s="12">
        <v>2011</v>
      </c>
      <c r="D169" s="12" t="s">
        <v>352</v>
      </c>
      <c r="E169" s="14" t="s">
        <v>353</v>
      </c>
      <c r="F169" s="14" t="s">
        <v>220</v>
      </c>
      <c r="G169" s="15" t="s">
        <v>43</v>
      </c>
      <c r="H169" s="15" t="s">
        <v>48</v>
      </c>
      <c r="I169" s="15" t="s">
        <v>222</v>
      </c>
      <c r="J169" s="24">
        <v>1.2E-2</v>
      </c>
      <c r="K169" s="24">
        <v>0.111</v>
      </c>
      <c r="L169" s="24">
        <v>0.23200000000000001</v>
      </c>
      <c r="M169" s="24">
        <v>3.2000000000000001E-2</v>
      </c>
      <c r="N169" s="24">
        <v>0.19500000000000001</v>
      </c>
      <c r="O169" s="24">
        <v>0.16700000000000001</v>
      </c>
      <c r="Q169" s="16"/>
      <c r="R169" s="16"/>
      <c r="S169" s="16"/>
      <c r="T169" s="16"/>
      <c r="U169" s="16"/>
    </row>
    <row r="170" spans="1:21">
      <c r="A170" s="12" t="s">
        <v>354</v>
      </c>
      <c r="B170" s="12" t="s">
        <v>355</v>
      </c>
      <c r="C170" s="12">
        <v>2007</v>
      </c>
      <c r="D170" s="12" t="s">
        <v>356</v>
      </c>
      <c r="E170" s="14" t="s">
        <v>357</v>
      </c>
      <c r="F170" s="14" t="s">
        <v>220</v>
      </c>
      <c r="G170" s="15" t="s">
        <v>43</v>
      </c>
      <c r="H170" s="15" t="s">
        <v>48</v>
      </c>
      <c r="I170" s="15" t="s">
        <v>194</v>
      </c>
      <c r="J170" s="24">
        <v>6.0000000000000001E-3</v>
      </c>
      <c r="K170" s="24">
        <v>9.5000000000000001E-2</v>
      </c>
      <c r="L170" s="24">
        <v>0.152</v>
      </c>
      <c r="M170" s="24">
        <v>2.8000000000000001E-2</v>
      </c>
      <c r="N170" s="24">
        <v>0.13200000000000001</v>
      </c>
      <c r="O170" s="24">
        <v>0.125</v>
      </c>
      <c r="Q170" s="16"/>
      <c r="R170" s="16"/>
      <c r="S170" s="16"/>
      <c r="T170" s="16"/>
      <c r="U170" s="16"/>
    </row>
    <row r="171" spans="1:21">
      <c r="A171" s="12" t="s">
        <v>354</v>
      </c>
      <c r="B171" s="12" t="s">
        <v>355</v>
      </c>
      <c r="C171" s="12">
        <v>2007</v>
      </c>
      <c r="D171" s="12" t="s">
        <v>358</v>
      </c>
      <c r="E171" s="14" t="s">
        <v>359</v>
      </c>
      <c r="F171" s="14" t="s">
        <v>220</v>
      </c>
      <c r="G171" s="15" t="s">
        <v>43</v>
      </c>
      <c r="H171" s="15" t="s">
        <v>44</v>
      </c>
      <c r="I171" s="15" t="s">
        <v>194</v>
      </c>
      <c r="J171" s="24">
        <v>6.0000000000000001E-3</v>
      </c>
      <c r="K171" s="24">
        <v>9.8000000000000004E-2</v>
      </c>
      <c r="L171" s="24">
        <v>0.155</v>
      </c>
      <c r="M171" s="24">
        <v>2.1000000000000001E-2</v>
      </c>
      <c r="N171" s="24">
        <v>0.13300000000000001</v>
      </c>
      <c r="O171" s="24">
        <v>0.123</v>
      </c>
      <c r="Q171" s="16"/>
      <c r="R171" s="16"/>
      <c r="S171" s="16"/>
      <c r="T171" s="16"/>
      <c r="U171" s="16"/>
    </row>
    <row r="172" spans="1:21">
      <c r="A172" s="12" t="s">
        <v>354</v>
      </c>
      <c r="B172" s="13" t="s">
        <v>355</v>
      </c>
      <c r="C172" s="12">
        <v>2007</v>
      </c>
      <c r="D172" s="12" t="s">
        <v>361</v>
      </c>
      <c r="E172" s="14" t="s">
        <v>362</v>
      </c>
      <c r="F172" s="14" t="s">
        <v>220</v>
      </c>
      <c r="G172" s="15" t="s">
        <v>43</v>
      </c>
      <c r="H172" s="15" t="s">
        <v>48</v>
      </c>
      <c r="I172" s="15" t="s">
        <v>194</v>
      </c>
      <c r="J172" s="24">
        <v>7.0000000000000001E-3</v>
      </c>
      <c r="K172" s="24">
        <v>0.113</v>
      </c>
      <c r="L172" s="24">
        <v>0.2</v>
      </c>
      <c r="M172" s="24">
        <v>2.1000000000000001E-2</v>
      </c>
      <c r="N172" s="24">
        <v>0.16200000000000001</v>
      </c>
      <c r="O172" s="24">
        <v>0.11700000000000001</v>
      </c>
      <c r="Q172" s="16"/>
      <c r="R172" s="16"/>
      <c r="S172" s="16"/>
      <c r="T172" s="16"/>
      <c r="U172" s="16"/>
    </row>
    <row r="173" spans="1:21">
      <c r="A173" s="12" t="s">
        <v>354</v>
      </c>
      <c r="B173" s="12" t="s">
        <v>355</v>
      </c>
      <c r="C173" s="12">
        <v>2007</v>
      </c>
      <c r="D173" s="12" t="s">
        <v>363</v>
      </c>
      <c r="E173" s="14" t="s">
        <v>364</v>
      </c>
      <c r="F173" s="14" t="s">
        <v>220</v>
      </c>
      <c r="G173" s="15" t="s">
        <v>43</v>
      </c>
      <c r="H173" s="15" t="s">
        <v>48</v>
      </c>
      <c r="I173" s="15" t="s">
        <v>194</v>
      </c>
      <c r="J173" s="24">
        <v>1.0999999999999999E-2</v>
      </c>
      <c r="K173" s="24">
        <v>0.105</v>
      </c>
      <c r="L173" s="24">
        <v>0.192</v>
      </c>
      <c r="M173" s="24">
        <v>3.0000000000000001E-3</v>
      </c>
      <c r="N173" s="24">
        <v>0.14799999999999999</v>
      </c>
      <c r="O173" s="24">
        <v>0.111</v>
      </c>
      <c r="Q173" s="16"/>
      <c r="R173" s="16"/>
      <c r="S173" s="16"/>
      <c r="T173" s="16"/>
      <c r="U173" s="16"/>
    </row>
    <row r="174" spans="1:21">
      <c r="A174" s="12" t="s">
        <v>354</v>
      </c>
      <c r="B174" s="12" t="s">
        <v>355</v>
      </c>
      <c r="C174" s="12">
        <v>2007</v>
      </c>
      <c r="D174" s="12" t="s">
        <v>365</v>
      </c>
      <c r="E174" s="14" t="s">
        <v>366</v>
      </c>
      <c r="F174" s="14" t="s">
        <v>220</v>
      </c>
      <c r="G174" s="15" t="s">
        <v>43</v>
      </c>
      <c r="H174" s="15" t="s">
        <v>48</v>
      </c>
      <c r="I174" s="15" t="s">
        <v>194</v>
      </c>
      <c r="J174" s="24">
        <v>4.0000000000000001E-3</v>
      </c>
      <c r="K174" s="24">
        <v>7.9000000000000001E-2</v>
      </c>
      <c r="L174" s="24">
        <v>0.14199999999999999</v>
      </c>
      <c r="M174" s="24">
        <v>4.0000000000000001E-3</v>
      </c>
      <c r="N174" s="24">
        <v>0.106</v>
      </c>
      <c r="O174" s="24">
        <v>9.7000000000000003E-2</v>
      </c>
      <c r="Q174" s="16"/>
      <c r="R174" s="16"/>
      <c r="S174" s="16"/>
      <c r="T174" s="16"/>
      <c r="U174" s="16"/>
    </row>
    <row r="175" spans="1:21">
      <c r="A175" s="12" t="s">
        <v>354</v>
      </c>
      <c r="B175" s="12" t="s">
        <v>355</v>
      </c>
      <c r="C175" s="12">
        <v>2007</v>
      </c>
      <c r="D175" s="12" t="s">
        <v>367</v>
      </c>
      <c r="E175" s="14" t="s">
        <v>368</v>
      </c>
      <c r="F175" s="14" t="s">
        <v>220</v>
      </c>
      <c r="G175" s="15" t="s">
        <v>43</v>
      </c>
      <c r="H175" s="15" t="s">
        <v>48</v>
      </c>
      <c r="I175" s="15" t="s">
        <v>194</v>
      </c>
      <c r="J175" s="24">
        <v>8.0000000000000002E-3</v>
      </c>
      <c r="K175" s="24">
        <v>8.4000000000000005E-2</v>
      </c>
      <c r="L175" s="24">
        <v>0.17699999999999999</v>
      </c>
      <c r="M175" s="24">
        <v>3.1E-2</v>
      </c>
      <c r="N175" s="24">
        <v>0.13600000000000001</v>
      </c>
      <c r="O175" s="24">
        <v>8.4000000000000005E-2</v>
      </c>
      <c r="Q175" s="16"/>
      <c r="R175" s="16"/>
      <c r="S175" s="16"/>
      <c r="T175" s="16"/>
      <c r="U175" s="16"/>
    </row>
    <row r="176" spans="1:21">
      <c r="A176" s="12" t="s">
        <v>354</v>
      </c>
      <c r="B176" s="12" t="s">
        <v>355</v>
      </c>
      <c r="C176" s="12">
        <v>2007</v>
      </c>
      <c r="D176" s="12" t="s">
        <v>369</v>
      </c>
      <c r="E176" s="14" t="s">
        <v>370</v>
      </c>
      <c r="F176" s="14" t="s">
        <v>220</v>
      </c>
      <c r="G176" s="15" t="s">
        <v>43</v>
      </c>
      <c r="H176" s="15" t="s">
        <v>48</v>
      </c>
      <c r="I176" s="15" t="s">
        <v>194</v>
      </c>
      <c r="J176" s="24">
        <v>7.0000000000000001E-3</v>
      </c>
      <c r="K176" s="24">
        <v>8.1000000000000003E-2</v>
      </c>
      <c r="L176" s="24">
        <v>0.17899999999999999</v>
      </c>
      <c r="M176" s="24">
        <v>1.4999999999999999E-2</v>
      </c>
      <c r="N176" s="24">
        <v>0.11700000000000001</v>
      </c>
      <c r="O176" s="24">
        <v>7.3999999999999996E-2</v>
      </c>
      <c r="Q176" s="16"/>
      <c r="R176" s="16"/>
      <c r="S176" s="16"/>
      <c r="T176" s="16"/>
      <c r="U176" s="16"/>
    </row>
    <row r="177" spans="1:21">
      <c r="A177" s="12" t="s">
        <v>354</v>
      </c>
      <c r="B177" s="13" t="s">
        <v>355</v>
      </c>
      <c r="C177" s="12">
        <v>2007</v>
      </c>
      <c r="D177" s="12" t="s">
        <v>371</v>
      </c>
      <c r="E177" s="14" t="s">
        <v>372</v>
      </c>
      <c r="F177" s="14" t="s">
        <v>220</v>
      </c>
      <c r="G177" s="15" t="s">
        <v>43</v>
      </c>
      <c r="H177" s="15" t="s">
        <v>48</v>
      </c>
      <c r="I177" s="15" t="s">
        <v>194</v>
      </c>
      <c r="J177" s="24">
        <v>7.0000000000000001E-3</v>
      </c>
      <c r="K177" s="24">
        <v>0.08</v>
      </c>
      <c r="L177" s="24">
        <v>0.17100000000000001</v>
      </c>
      <c r="M177" s="24">
        <v>1.4E-2</v>
      </c>
      <c r="N177" s="24">
        <v>0.13500000000000001</v>
      </c>
      <c r="O177" s="24">
        <v>9.9000000000000005E-2</v>
      </c>
      <c r="Q177" s="16"/>
      <c r="R177" s="16"/>
      <c r="S177" s="16"/>
      <c r="T177" s="16"/>
      <c r="U177" s="16"/>
    </row>
    <row r="178" spans="1:21">
      <c r="A178" s="13" t="s">
        <v>162</v>
      </c>
      <c r="B178" s="13"/>
      <c r="C178" s="13">
        <v>2011</v>
      </c>
      <c r="D178" s="18" t="s">
        <v>266</v>
      </c>
      <c r="E178" s="14" t="s">
        <v>509</v>
      </c>
      <c r="F178" s="19" t="s">
        <v>373</v>
      </c>
      <c r="G178" s="15" t="s">
        <v>97</v>
      </c>
      <c r="H178" s="15" t="s">
        <v>48</v>
      </c>
      <c r="I178" s="15" t="s">
        <v>58</v>
      </c>
      <c r="J178" s="24">
        <v>1.6E-2</v>
      </c>
      <c r="K178" s="24">
        <v>0.154</v>
      </c>
      <c r="L178" s="24">
        <v>0.3</v>
      </c>
      <c r="M178" s="24">
        <v>3.5000000000000003E-2</v>
      </c>
      <c r="N178" s="24">
        <v>0.20899999999999999</v>
      </c>
      <c r="O178" s="24">
        <v>0.16200000000000001</v>
      </c>
      <c r="Q178" s="16"/>
      <c r="R178" s="16"/>
      <c r="S178" s="16"/>
      <c r="T178" s="16"/>
      <c r="U178" s="16"/>
    </row>
    <row r="179" spans="1:21">
      <c r="A179" s="13" t="s">
        <v>162</v>
      </c>
      <c r="B179" s="13"/>
      <c r="C179" s="13">
        <v>2011</v>
      </c>
      <c r="D179" s="18" t="s">
        <v>266</v>
      </c>
      <c r="E179" s="14" t="s">
        <v>510</v>
      </c>
      <c r="F179" s="19" t="s">
        <v>373</v>
      </c>
      <c r="G179" s="15" t="s">
        <v>97</v>
      </c>
      <c r="H179" s="15" t="s">
        <v>44</v>
      </c>
      <c r="I179" s="15" t="s">
        <v>58</v>
      </c>
      <c r="J179" s="24">
        <v>1.4999999999999999E-2</v>
      </c>
      <c r="K179" s="24">
        <v>0.123</v>
      </c>
      <c r="L179" s="24">
        <v>0.311</v>
      </c>
      <c r="M179" s="24">
        <v>4.7E-2</v>
      </c>
      <c r="N179" s="24">
        <v>0.19600000000000001</v>
      </c>
      <c r="O179" s="24">
        <v>0.19500000000000001</v>
      </c>
      <c r="Q179" s="16"/>
      <c r="R179" s="16"/>
      <c r="S179" s="16"/>
      <c r="T179" s="16"/>
      <c r="U179" s="16"/>
    </row>
    <row r="180" spans="1:21">
      <c r="A180" s="13" t="s">
        <v>162</v>
      </c>
      <c r="B180" s="13"/>
      <c r="C180" s="13">
        <v>2011</v>
      </c>
      <c r="D180" s="18" t="s">
        <v>266</v>
      </c>
      <c r="E180" s="14" t="s">
        <v>511</v>
      </c>
      <c r="F180" s="19" t="s">
        <v>373</v>
      </c>
      <c r="G180" s="15" t="s">
        <v>97</v>
      </c>
      <c r="H180" s="15" t="s">
        <v>44</v>
      </c>
      <c r="I180" s="15" t="s">
        <v>58</v>
      </c>
      <c r="J180" s="24">
        <v>1.9E-2</v>
      </c>
      <c r="K180" s="24">
        <v>0.14299999999999999</v>
      </c>
      <c r="L180" s="24">
        <v>0.33200000000000002</v>
      </c>
      <c r="M180" s="24">
        <v>5.0999999999999997E-2</v>
      </c>
      <c r="N180" s="24">
        <v>0.24299999999999999</v>
      </c>
      <c r="O180" s="24">
        <v>0.19</v>
      </c>
      <c r="Q180" s="16"/>
      <c r="R180" s="16"/>
      <c r="S180" s="16"/>
      <c r="T180" s="16"/>
      <c r="U180" s="16"/>
    </row>
    <row r="181" spans="1:21">
      <c r="A181" s="13" t="s">
        <v>162</v>
      </c>
      <c r="B181" s="13"/>
      <c r="C181" s="13">
        <v>2011</v>
      </c>
      <c r="D181" s="18" t="s">
        <v>266</v>
      </c>
      <c r="E181" s="14" t="s">
        <v>512</v>
      </c>
      <c r="F181" s="19" t="s">
        <v>373</v>
      </c>
      <c r="G181" s="15" t="s">
        <v>97</v>
      </c>
      <c r="H181" s="15" t="s">
        <v>44</v>
      </c>
      <c r="I181" s="15" t="s">
        <v>58</v>
      </c>
      <c r="J181" s="24">
        <v>1.4E-2</v>
      </c>
      <c r="K181" s="24">
        <v>0.121</v>
      </c>
      <c r="L181" s="24">
        <v>0.29099999999999998</v>
      </c>
      <c r="M181" s="24">
        <v>3.7999999999999999E-2</v>
      </c>
      <c r="N181" s="24">
        <v>0.222</v>
      </c>
      <c r="O181" s="24">
        <v>0.191</v>
      </c>
      <c r="Q181" s="16"/>
      <c r="R181" s="16"/>
      <c r="S181" s="16"/>
      <c r="T181" s="16"/>
      <c r="U181" s="16"/>
    </row>
    <row r="182" spans="1:21">
      <c r="A182" s="13" t="s">
        <v>162</v>
      </c>
      <c r="B182" s="13"/>
      <c r="C182" s="13">
        <v>2011</v>
      </c>
      <c r="D182" s="18" t="s">
        <v>266</v>
      </c>
      <c r="E182" s="14" t="s">
        <v>514</v>
      </c>
      <c r="F182" s="19" t="s">
        <v>373</v>
      </c>
      <c r="G182" s="15" t="s">
        <v>97</v>
      </c>
      <c r="H182" s="15" t="s">
        <v>48</v>
      </c>
      <c r="I182" s="15" t="s">
        <v>58</v>
      </c>
      <c r="J182" s="24">
        <v>1.2999999999999999E-2</v>
      </c>
      <c r="K182" s="24">
        <v>0.122</v>
      </c>
      <c r="L182" s="24">
        <v>0.26700000000000002</v>
      </c>
      <c r="M182" s="24">
        <v>3.5000000000000003E-2</v>
      </c>
      <c r="N182" s="24">
        <v>0.22</v>
      </c>
      <c r="O182" s="24">
        <v>0.2</v>
      </c>
      <c r="Q182" s="16"/>
      <c r="R182" s="16"/>
      <c r="S182" s="16"/>
      <c r="T182" s="16"/>
      <c r="U182" s="16"/>
    </row>
    <row r="183" spans="1:21">
      <c r="A183" s="13" t="s">
        <v>162</v>
      </c>
      <c r="B183" s="13"/>
      <c r="C183" s="13">
        <v>2011</v>
      </c>
      <c r="D183" s="18" t="s">
        <v>266</v>
      </c>
      <c r="E183" s="14" t="s">
        <v>515</v>
      </c>
      <c r="F183" s="19" t="s">
        <v>373</v>
      </c>
      <c r="G183" s="15" t="s">
        <v>43</v>
      </c>
      <c r="H183" s="15" t="s">
        <v>44</v>
      </c>
      <c r="I183" s="15" t="s">
        <v>58</v>
      </c>
      <c r="J183" s="24">
        <v>1.7000000000000001E-2</v>
      </c>
      <c r="K183" s="24">
        <v>0.125</v>
      </c>
      <c r="L183" s="24">
        <v>0.17499999999999999</v>
      </c>
      <c r="M183" s="24">
        <v>2.5999999999999999E-2</v>
      </c>
      <c r="N183" s="24">
        <v>0.16900000000000001</v>
      </c>
      <c r="O183" s="24">
        <v>0.14599999999999999</v>
      </c>
      <c r="Q183" s="16"/>
      <c r="R183" s="16"/>
      <c r="S183" s="16"/>
      <c r="T183" s="16"/>
      <c r="U183" s="16"/>
    </row>
    <row r="184" spans="1:21">
      <c r="A184" s="13" t="s">
        <v>162</v>
      </c>
      <c r="B184" s="13"/>
      <c r="C184" s="13">
        <v>2011</v>
      </c>
      <c r="D184" s="18" t="s">
        <v>266</v>
      </c>
      <c r="E184" s="14" t="s">
        <v>516</v>
      </c>
      <c r="F184" s="19" t="s">
        <v>373</v>
      </c>
      <c r="G184" s="15" t="s">
        <v>43</v>
      </c>
      <c r="H184" s="15" t="s">
        <v>44</v>
      </c>
      <c r="I184" s="15" t="s">
        <v>58</v>
      </c>
      <c r="J184" s="24">
        <v>1.4999999999999999E-2</v>
      </c>
      <c r="K184" s="24">
        <v>0.122</v>
      </c>
      <c r="L184" s="24">
        <v>0.18099999999999999</v>
      </c>
      <c r="M184" s="24">
        <v>0.02</v>
      </c>
      <c r="N184" s="24">
        <v>0.20799999999999999</v>
      </c>
      <c r="O184" s="24">
        <v>0.15</v>
      </c>
      <c r="Q184" s="16"/>
      <c r="R184" s="16"/>
      <c r="S184" s="16"/>
      <c r="T184" s="16"/>
      <c r="U184" s="16"/>
    </row>
    <row r="185" spans="1:21">
      <c r="A185" s="13" t="s">
        <v>162</v>
      </c>
      <c r="B185" s="13"/>
      <c r="C185" s="13">
        <v>2011</v>
      </c>
      <c r="D185" s="18" t="s">
        <v>266</v>
      </c>
      <c r="E185" s="14" t="s">
        <v>517</v>
      </c>
      <c r="F185" s="19" t="s">
        <v>373</v>
      </c>
      <c r="G185" s="15" t="s">
        <v>43</v>
      </c>
      <c r="H185" s="15" t="s">
        <v>48</v>
      </c>
      <c r="I185" s="15" t="s">
        <v>58</v>
      </c>
      <c r="J185" s="24">
        <v>1.7000000000000001E-2</v>
      </c>
      <c r="K185" s="24">
        <v>0.14499999999999999</v>
      </c>
      <c r="L185" s="24">
        <v>0.23599999999999999</v>
      </c>
      <c r="M185" s="24">
        <v>1.6E-2</v>
      </c>
      <c r="N185" s="24">
        <v>0.183</v>
      </c>
      <c r="O185" s="24">
        <v>0.16</v>
      </c>
      <c r="Q185" s="16"/>
      <c r="R185" s="16"/>
      <c r="S185" s="16"/>
      <c r="T185" s="16"/>
      <c r="U185" s="16"/>
    </row>
    <row r="186" spans="1:21">
      <c r="A186" s="12" t="s">
        <v>374</v>
      </c>
      <c r="B186" s="12" t="s">
        <v>375</v>
      </c>
      <c r="C186" s="12">
        <v>2009</v>
      </c>
      <c r="D186" s="21" t="s">
        <v>376</v>
      </c>
      <c r="E186" s="14" t="s">
        <v>377</v>
      </c>
      <c r="F186" s="14" t="s">
        <v>373</v>
      </c>
      <c r="G186" s="15" t="s">
        <v>43</v>
      </c>
      <c r="H186" s="15" t="s">
        <v>48</v>
      </c>
      <c r="I186" s="15" t="s">
        <v>53</v>
      </c>
      <c r="J186" s="24">
        <v>1.6E-2</v>
      </c>
      <c r="K186" s="24">
        <v>0.114</v>
      </c>
      <c r="L186" s="24">
        <v>0.24</v>
      </c>
      <c r="M186" s="24">
        <v>3.4000000000000002E-2</v>
      </c>
      <c r="N186" s="24">
        <v>0.17100000000000001</v>
      </c>
      <c r="O186" s="24">
        <v>0.152</v>
      </c>
      <c r="Q186" s="16"/>
      <c r="R186" s="16"/>
      <c r="S186" s="16"/>
      <c r="T186" s="16"/>
      <c r="U186" s="16"/>
    </row>
    <row r="187" spans="1:21">
      <c r="A187" s="12" t="s">
        <v>374</v>
      </c>
      <c r="B187" s="12" t="s">
        <v>375</v>
      </c>
      <c r="C187" s="12">
        <v>2009</v>
      </c>
      <c r="D187" s="21" t="s">
        <v>378</v>
      </c>
      <c r="E187" s="14" t="s">
        <v>379</v>
      </c>
      <c r="F187" s="14" t="s">
        <v>373</v>
      </c>
      <c r="G187" s="15" t="s">
        <v>43</v>
      </c>
      <c r="H187" s="15" t="s">
        <v>44</v>
      </c>
      <c r="I187" s="15" t="s">
        <v>53</v>
      </c>
      <c r="J187" s="24">
        <v>1.4999999999999999E-2</v>
      </c>
      <c r="K187" s="24">
        <v>0.112</v>
      </c>
      <c r="L187" s="24">
        <v>0.26</v>
      </c>
      <c r="M187" s="24">
        <v>0.03</v>
      </c>
      <c r="N187" s="24">
        <v>0.17799999999999999</v>
      </c>
      <c r="O187" s="24">
        <v>0.14399999999999999</v>
      </c>
      <c r="Q187" s="16"/>
      <c r="R187" s="16"/>
      <c r="S187" s="16"/>
      <c r="T187" s="16"/>
      <c r="U187" s="16"/>
    </row>
    <row r="188" spans="1:21">
      <c r="A188" s="12" t="s">
        <v>374</v>
      </c>
      <c r="B188" s="12" t="s">
        <v>375</v>
      </c>
      <c r="C188" s="12">
        <v>2009</v>
      </c>
      <c r="D188" s="21" t="s">
        <v>380</v>
      </c>
      <c r="E188" s="14" t="s">
        <v>381</v>
      </c>
      <c r="F188" s="14" t="s">
        <v>373</v>
      </c>
      <c r="G188" s="15" t="s">
        <v>43</v>
      </c>
      <c r="H188" s="15" t="s">
        <v>48</v>
      </c>
      <c r="I188" s="15" t="s">
        <v>53</v>
      </c>
      <c r="J188" s="24">
        <v>1.2999999999999999E-2</v>
      </c>
      <c r="K188" s="24">
        <v>0.104</v>
      </c>
      <c r="L188" s="24">
        <v>0.19900000000000001</v>
      </c>
      <c r="M188" s="24">
        <v>2.5000000000000001E-2</v>
      </c>
      <c r="N188" s="24">
        <v>0.157</v>
      </c>
      <c r="O188" s="24">
        <v>0.13700000000000001</v>
      </c>
      <c r="Q188" s="16"/>
      <c r="R188" s="16"/>
      <c r="S188" s="16"/>
      <c r="T188" s="16"/>
      <c r="U188" s="16"/>
    </row>
    <row r="189" spans="1:21">
      <c r="A189" s="12" t="s">
        <v>374</v>
      </c>
      <c r="B189" s="12" t="s">
        <v>375</v>
      </c>
      <c r="C189" s="12">
        <v>2009</v>
      </c>
      <c r="D189" s="21" t="s">
        <v>382</v>
      </c>
      <c r="E189" s="14" t="s">
        <v>383</v>
      </c>
      <c r="F189" s="14" t="s">
        <v>373</v>
      </c>
      <c r="G189" s="15" t="s">
        <v>43</v>
      </c>
      <c r="H189" s="15" t="s">
        <v>48</v>
      </c>
      <c r="I189" s="15" t="s">
        <v>53</v>
      </c>
      <c r="J189" s="24">
        <v>1.0999999999999999E-2</v>
      </c>
      <c r="K189" s="24">
        <v>9.8000000000000004E-2</v>
      </c>
      <c r="L189" s="24">
        <v>0.24299999999999999</v>
      </c>
      <c r="M189" s="24">
        <v>1.2999999999999999E-2</v>
      </c>
      <c r="N189" s="24">
        <v>0.16500000000000001</v>
      </c>
      <c r="O189" s="24">
        <v>0.153</v>
      </c>
      <c r="Q189" s="16"/>
      <c r="R189" s="16"/>
      <c r="S189" s="16"/>
      <c r="T189" s="16"/>
      <c r="U189" s="16"/>
    </row>
    <row r="190" spans="1:21">
      <c r="A190" s="12" t="s">
        <v>374</v>
      </c>
      <c r="B190" s="12" t="s">
        <v>375</v>
      </c>
      <c r="C190" s="12">
        <v>2009</v>
      </c>
      <c r="D190" s="21" t="s">
        <v>384</v>
      </c>
      <c r="E190" s="14" t="s">
        <v>385</v>
      </c>
      <c r="F190" s="14" t="s">
        <v>373</v>
      </c>
      <c r="G190" s="15" t="s">
        <v>43</v>
      </c>
      <c r="H190" s="15" t="s">
        <v>44</v>
      </c>
      <c r="I190" s="15" t="s">
        <v>53</v>
      </c>
      <c r="J190" s="24">
        <v>0.01</v>
      </c>
      <c r="K190" s="24">
        <v>0.111</v>
      </c>
      <c r="L190" s="24">
        <v>0.222</v>
      </c>
      <c r="M190" s="24">
        <v>4.2999999999999997E-2</v>
      </c>
      <c r="N190" s="24">
        <v>0.16400000000000001</v>
      </c>
      <c r="O190" s="24">
        <v>0.13600000000000001</v>
      </c>
      <c r="Q190" s="16"/>
      <c r="R190" s="16"/>
      <c r="S190" s="16"/>
      <c r="T190" s="16"/>
      <c r="U190" s="16"/>
    </row>
    <row r="191" spans="1:21">
      <c r="A191" s="12" t="s">
        <v>374</v>
      </c>
      <c r="B191" s="12" t="s">
        <v>375</v>
      </c>
      <c r="C191" s="12">
        <v>2009</v>
      </c>
      <c r="D191" s="21" t="s">
        <v>386</v>
      </c>
      <c r="E191" s="14" t="s">
        <v>387</v>
      </c>
      <c r="F191" s="14" t="s">
        <v>373</v>
      </c>
      <c r="G191" s="15" t="s">
        <v>43</v>
      </c>
      <c r="H191" s="15" t="s">
        <v>48</v>
      </c>
      <c r="I191" s="15" t="s">
        <v>53</v>
      </c>
      <c r="J191" s="24">
        <v>7.0000000000000001E-3</v>
      </c>
      <c r="K191" s="24">
        <v>0.09</v>
      </c>
      <c r="L191" s="24">
        <v>0.192</v>
      </c>
      <c r="M191" s="24">
        <v>3.5999999999999997E-2</v>
      </c>
      <c r="N191" s="24">
        <v>0.14799999999999999</v>
      </c>
      <c r="O191" s="24">
        <v>0.123</v>
      </c>
      <c r="Q191" s="16"/>
      <c r="R191" s="16"/>
      <c r="S191" s="16"/>
      <c r="T191" s="16"/>
      <c r="U191" s="16"/>
    </row>
    <row r="192" spans="1:21">
      <c r="A192" s="12" t="s">
        <v>374</v>
      </c>
      <c r="B192" s="12" t="s">
        <v>375</v>
      </c>
      <c r="C192" s="12">
        <v>2009</v>
      </c>
      <c r="D192" s="21" t="s">
        <v>388</v>
      </c>
      <c r="E192" s="14" t="s">
        <v>389</v>
      </c>
      <c r="F192" s="14" t="s">
        <v>373</v>
      </c>
      <c r="G192" s="15" t="s">
        <v>43</v>
      </c>
      <c r="H192" s="15" t="s">
        <v>48</v>
      </c>
      <c r="I192" s="15" t="s">
        <v>53</v>
      </c>
      <c r="J192" s="24">
        <v>1.2999999999999999E-2</v>
      </c>
      <c r="K192" s="24">
        <v>0.106</v>
      </c>
      <c r="L192" s="24">
        <v>0.222</v>
      </c>
      <c r="M192" s="24">
        <v>2.9000000000000001E-2</v>
      </c>
      <c r="N192" s="24">
        <v>0.16900000000000001</v>
      </c>
      <c r="O192" s="24">
        <v>0.13300000000000001</v>
      </c>
      <c r="Q192" s="16"/>
      <c r="R192" s="16"/>
      <c r="S192" s="16"/>
      <c r="T192" s="16"/>
      <c r="U192" s="16"/>
    </row>
    <row r="193" spans="1:21">
      <c r="A193" s="12" t="s">
        <v>374</v>
      </c>
      <c r="B193" s="12" t="s">
        <v>375</v>
      </c>
      <c r="C193" s="12">
        <v>2009</v>
      </c>
      <c r="D193" s="21" t="s">
        <v>390</v>
      </c>
      <c r="E193" s="14" t="s">
        <v>391</v>
      </c>
      <c r="F193" s="14" t="s">
        <v>373</v>
      </c>
      <c r="G193" s="15" t="s">
        <v>43</v>
      </c>
      <c r="H193" s="15" t="s">
        <v>48</v>
      </c>
      <c r="I193" s="15" t="s">
        <v>53</v>
      </c>
      <c r="J193" s="24">
        <v>1.2999999999999999E-2</v>
      </c>
      <c r="K193" s="24">
        <v>8.6999999999999994E-2</v>
      </c>
      <c r="L193" s="24">
        <v>0.21299999999999999</v>
      </c>
      <c r="M193" s="24">
        <v>0.03</v>
      </c>
      <c r="N193" s="24">
        <v>0.13500000000000001</v>
      </c>
      <c r="O193" s="24">
        <v>0.12</v>
      </c>
      <c r="Q193" s="16"/>
      <c r="R193" s="16"/>
      <c r="S193" s="16"/>
      <c r="T193" s="16"/>
      <c r="U193" s="16"/>
    </row>
    <row r="194" spans="1:21">
      <c r="A194" s="12" t="s">
        <v>392</v>
      </c>
      <c r="B194" s="13" t="s">
        <v>477</v>
      </c>
      <c r="C194" s="12">
        <v>2011</v>
      </c>
      <c r="D194" s="21" t="s">
        <v>394</v>
      </c>
      <c r="E194" s="14" t="s">
        <v>395</v>
      </c>
      <c r="F194" s="14" t="s">
        <v>373</v>
      </c>
      <c r="G194" s="15" t="s">
        <v>97</v>
      </c>
      <c r="H194" s="15" t="s">
        <v>48</v>
      </c>
      <c r="I194" s="15" t="s">
        <v>58</v>
      </c>
      <c r="J194" s="24">
        <v>1.0999999999999999E-2</v>
      </c>
      <c r="K194" s="24">
        <v>0.106</v>
      </c>
      <c r="L194" s="24">
        <v>0.25700000000000001</v>
      </c>
      <c r="M194" s="24">
        <v>3.1E-2</v>
      </c>
      <c r="N194" s="24">
        <v>0.188</v>
      </c>
      <c r="O194" s="24">
        <v>0.157</v>
      </c>
      <c r="Q194" s="16"/>
      <c r="R194" s="16"/>
      <c r="S194" s="16"/>
      <c r="U194" s="16"/>
    </row>
    <row r="195" spans="1:21">
      <c r="A195" s="12" t="s">
        <v>392</v>
      </c>
      <c r="B195" s="13" t="s">
        <v>477</v>
      </c>
      <c r="C195" s="12">
        <v>2011</v>
      </c>
      <c r="D195" s="21" t="s">
        <v>396</v>
      </c>
      <c r="E195" s="14" t="s">
        <v>397</v>
      </c>
      <c r="F195" s="14" t="s">
        <v>373</v>
      </c>
      <c r="G195" s="15" t="s">
        <v>97</v>
      </c>
      <c r="H195" s="15" t="s">
        <v>48</v>
      </c>
      <c r="I195" s="15" t="s">
        <v>58</v>
      </c>
      <c r="J195" s="24">
        <v>0.01</v>
      </c>
      <c r="K195" s="24">
        <v>0.104</v>
      </c>
      <c r="L195" s="24">
        <v>0.23699999999999999</v>
      </c>
      <c r="M195" s="24">
        <v>4.3999999999999997E-2</v>
      </c>
      <c r="N195" s="24">
        <v>0.17499999999999999</v>
      </c>
      <c r="O195" s="24">
        <v>0.15</v>
      </c>
      <c r="Q195" s="16"/>
      <c r="R195" s="16"/>
      <c r="S195" s="16"/>
      <c r="U195" s="16"/>
    </row>
    <row r="196" spans="1:21">
      <c r="A196" s="12" t="s">
        <v>392</v>
      </c>
      <c r="B196" s="13" t="s">
        <v>478</v>
      </c>
      <c r="C196" s="12">
        <v>2011</v>
      </c>
      <c r="D196" s="21" t="s">
        <v>399</v>
      </c>
      <c r="E196" s="14" t="s">
        <v>400</v>
      </c>
      <c r="F196" s="14" t="s">
        <v>373</v>
      </c>
      <c r="G196" s="15" t="s">
        <v>97</v>
      </c>
      <c r="H196" s="15" t="s">
        <v>48</v>
      </c>
      <c r="I196" s="15" t="s">
        <v>58</v>
      </c>
      <c r="J196" s="24">
        <v>1.2E-2</v>
      </c>
      <c r="K196" s="24">
        <v>0.12</v>
      </c>
      <c r="L196" s="24">
        <v>0.33100000000000002</v>
      </c>
      <c r="M196" s="24">
        <v>3.5999999999999997E-2</v>
      </c>
      <c r="N196" s="24">
        <v>0.20100000000000001</v>
      </c>
      <c r="O196" s="24">
        <v>0.17799999999999999</v>
      </c>
      <c r="Q196" s="16"/>
      <c r="R196" s="16"/>
      <c r="S196" s="16"/>
      <c r="U196" s="16"/>
    </row>
    <row r="197" spans="1:21">
      <c r="A197" s="12" t="s">
        <v>392</v>
      </c>
      <c r="B197" s="13" t="s">
        <v>478</v>
      </c>
      <c r="C197" s="12">
        <v>2011</v>
      </c>
      <c r="D197" s="21" t="s">
        <v>401</v>
      </c>
      <c r="E197" s="14" t="s">
        <v>402</v>
      </c>
      <c r="F197" s="14" t="s">
        <v>373</v>
      </c>
      <c r="G197" s="15" t="s">
        <v>97</v>
      </c>
      <c r="H197" s="15" t="s">
        <v>48</v>
      </c>
      <c r="I197" s="15" t="s">
        <v>58</v>
      </c>
      <c r="J197" s="24">
        <v>1.2E-2</v>
      </c>
      <c r="K197" s="24">
        <v>0.11700000000000001</v>
      </c>
      <c r="L197" s="24">
        <v>0.29899999999999999</v>
      </c>
      <c r="M197" s="24">
        <v>2.9000000000000001E-2</v>
      </c>
      <c r="N197" s="24">
        <v>0.217</v>
      </c>
      <c r="O197" s="24">
        <v>0.16900000000000001</v>
      </c>
      <c r="Q197" s="16"/>
      <c r="R197" s="16"/>
      <c r="S197" s="16"/>
      <c r="U197" s="16"/>
    </row>
    <row r="198" spans="1:21">
      <c r="A198" s="12" t="s">
        <v>392</v>
      </c>
      <c r="B198" s="13" t="s">
        <v>478</v>
      </c>
      <c r="C198" s="12">
        <v>2011</v>
      </c>
      <c r="D198" s="21" t="s">
        <v>403</v>
      </c>
      <c r="E198" s="14" t="s">
        <v>404</v>
      </c>
      <c r="F198" s="14" t="s">
        <v>373</v>
      </c>
      <c r="G198" s="15" t="s">
        <v>97</v>
      </c>
      <c r="H198" s="15" t="s">
        <v>48</v>
      </c>
      <c r="I198" s="15" t="s">
        <v>58</v>
      </c>
      <c r="J198" s="24">
        <v>1.0999999999999999E-2</v>
      </c>
      <c r="K198" s="24">
        <v>0.111</v>
      </c>
      <c r="L198" s="24">
        <v>0.29299999999999998</v>
      </c>
      <c r="M198" s="24">
        <v>7.0000000000000007E-2</v>
      </c>
      <c r="N198" s="24">
        <v>0.185</v>
      </c>
      <c r="O198" s="24">
        <v>0.183</v>
      </c>
      <c r="Q198" s="16"/>
      <c r="R198" s="16"/>
      <c r="S198" s="16"/>
      <c r="U198" s="16"/>
    </row>
    <row r="199" spans="1:21">
      <c r="A199" s="12" t="s">
        <v>392</v>
      </c>
      <c r="B199" s="13" t="s">
        <v>479</v>
      </c>
      <c r="C199" s="12">
        <v>2011</v>
      </c>
      <c r="D199" s="21" t="s">
        <v>406</v>
      </c>
      <c r="E199" s="14" t="s">
        <v>407</v>
      </c>
      <c r="F199" s="14" t="s">
        <v>373</v>
      </c>
      <c r="G199" s="15" t="s">
        <v>97</v>
      </c>
      <c r="H199" s="15" t="s">
        <v>48</v>
      </c>
      <c r="I199" s="15" t="s">
        <v>58</v>
      </c>
      <c r="J199" s="24">
        <v>1.6E-2</v>
      </c>
      <c r="K199" s="24">
        <v>0.108</v>
      </c>
      <c r="L199" s="24">
        <v>0.28299999999999997</v>
      </c>
      <c r="M199" s="24">
        <v>2.9000000000000001E-2</v>
      </c>
      <c r="N199" s="24">
        <v>0.16200000000000001</v>
      </c>
      <c r="O199" s="24">
        <v>0.161</v>
      </c>
      <c r="Q199" s="16"/>
      <c r="R199" s="16"/>
      <c r="S199" s="16"/>
      <c r="U199" s="16"/>
    </row>
    <row r="200" spans="1:21">
      <c r="A200" s="12" t="s">
        <v>392</v>
      </c>
      <c r="B200" s="13" t="s">
        <v>477</v>
      </c>
      <c r="C200" s="12">
        <v>2011</v>
      </c>
      <c r="D200" s="12" t="s">
        <v>408</v>
      </c>
      <c r="E200" s="14" t="s">
        <v>409</v>
      </c>
      <c r="F200" s="14" t="s">
        <v>373</v>
      </c>
      <c r="G200" s="15" t="s">
        <v>43</v>
      </c>
      <c r="H200" s="15" t="s">
        <v>48</v>
      </c>
      <c r="I200" s="15" t="s">
        <v>58</v>
      </c>
      <c r="J200" s="24">
        <v>1.2E-2</v>
      </c>
      <c r="K200" s="24">
        <v>0.112</v>
      </c>
      <c r="L200" s="24">
        <v>0.17799999999999999</v>
      </c>
      <c r="M200" s="24">
        <v>3.4000000000000002E-2</v>
      </c>
      <c r="N200" s="24">
        <v>0.158</v>
      </c>
      <c r="O200" s="24">
        <v>0.13800000000000001</v>
      </c>
      <c r="Q200" s="16"/>
      <c r="R200" s="16"/>
      <c r="S200" s="16"/>
      <c r="U200" s="16"/>
    </row>
    <row r="201" spans="1:21">
      <c r="A201" s="12" t="s">
        <v>410</v>
      </c>
      <c r="B201" s="13" t="s">
        <v>480</v>
      </c>
      <c r="C201" s="12">
        <v>2011</v>
      </c>
      <c r="D201" s="21" t="s">
        <v>412</v>
      </c>
      <c r="E201" s="14" t="s">
        <v>413</v>
      </c>
      <c r="F201" s="14" t="s">
        <v>373</v>
      </c>
      <c r="G201" s="15" t="s">
        <v>43</v>
      </c>
      <c r="H201" s="15" t="s">
        <v>48</v>
      </c>
      <c r="I201" s="15" t="s">
        <v>58</v>
      </c>
      <c r="J201" s="24">
        <v>1.6E-2</v>
      </c>
      <c r="K201" s="24">
        <v>0.121</v>
      </c>
      <c r="L201" s="24">
        <v>0.16900000000000001</v>
      </c>
      <c r="M201" s="24">
        <v>3.2000000000000001E-2</v>
      </c>
      <c r="N201" s="24">
        <v>0.17</v>
      </c>
      <c r="O201" s="24">
        <v>0.161</v>
      </c>
      <c r="Q201" s="16"/>
      <c r="R201" s="16"/>
      <c r="S201" s="16"/>
      <c r="T201" s="16"/>
      <c r="U201" s="16"/>
    </row>
    <row r="202" spans="1:21">
      <c r="A202" s="12" t="s">
        <v>410</v>
      </c>
      <c r="B202" s="13" t="s">
        <v>480</v>
      </c>
      <c r="C202" s="12">
        <v>2011</v>
      </c>
      <c r="D202" s="21" t="s">
        <v>414</v>
      </c>
      <c r="E202" s="14" t="s">
        <v>415</v>
      </c>
      <c r="F202" s="14" t="s">
        <v>373</v>
      </c>
      <c r="G202" s="15" t="s">
        <v>43</v>
      </c>
      <c r="H202" s="15" t="s">
        <v>48</v>
      </c>
      <c r="I202" s="15" t="s">
        <v>58</v>
      </c>
      <c r="J202" s="24">
        <v>1.7000000000000001E-2</v>
      </c>
      <c r="K202" s="24">
        <v>0.114</v>
      </c>
      <c r="L202" s="24">
        <v>0.23799999999999999</v>
      </c>
      <c r="M202" s="24">
        <v>2.1999999999999999E-2</v>
      </c>
      <c r="N202" s="24">
        <v>0.20899999999999999</v>
      </c>
      <c r="O202" s="24">
        <v>0.189</v>
      </c>
      <c r="Q202" s="16"/>
      <c r="R202" s="16"/>
      <c r="S202" s="16"/>
      <c r="T202" s="16"/>
      <c r="U202" s="16"/>
    </row>
    <row r="203" spans="1:21">
      <c r="A203" s="12" t="s">
        <v>410</v>
      </c>
      <c r="B203" s="13" t="s">
        <v>480</v>
      </c>
      <c r="C203" s="12">
        <v>2011</v>
      </c>
      <c r="D203" s="12" t="s">
        <v>416</v>
      </c>
      <c r="E203" s="14" t="s">
        <v>417</v>
      </c>
      <c r="F203" s="14" t="s">
        <v>373</v>
      </c>
      <c r="G203" s="15" t="s">
        <v>43</v>
      </c>
      <c r="H203" s="15" t="s">
        <v>44</v>
      </c>
      <c r="I203" s="15" t="s">
        <v>58</v>
      </c>
      <c r="J203" s="24">
        <v>0.01</v>
      </c>
      <c r="K203" s="24">
        <v>0.129</v>
      </c>
      <c r="L203" s="24">
        <v>0.24399999999999999</v>
      </c>
      <c r="M203" s="24">
        <v>3.6999999999999998E-2</v>
      </c>
      <c r="N203" s="24">
        <v>0.19500000000000001</v>
      </c>
      <c r="O203" s="24">
        <v>0.13</v>
      </c>
      <c r="Q203" s="16"/>
      <c r="R203" s="16"/>
      <c r="S203" s="16"/>
      <c r="T203" s="16"/>
      <c r="U203" s="16"/>
    </row>
    <row r="204" spans="1:21">
      <c r="A204" s="12" t="s">
        <v>410</v>
      </c>
      <c r="B204" s="13" t="s">
        <v>480</v>
      </c>
      <c r="C204" s="12">
        <v>2011</v>
      </c>
      <c r="D204" s="12" t="s">
        <v>418</v>
      </c>
      <c r="E204" s="14" t="s">
        <v>419</v>
      </c>
      <c r="F204" s="14" t="s">
        <v>373</v>
      </c>
      <c r="G204" s="15" t="s">
        <v>43</v>
      </c>
      <c r="H204" s="15" t="s">
        <v>48</v>
      </c>
      <c r="I204" s="15" t="s">
        <v>58</v>
      </c>
      <c r="J204" s="24">
        <v>1.4E-2</v>
      </c>
      <c r="K204" s="24">
        <v>0.13600000000000001</v>
      </c>
      <c r="L204" s="24">
        <v>0.224</v>
      </c>
      <c r="M204" s="24">
        <v>3.6999999999999998E-2</v>
      </c>
      <c r="N204" s="24">
        <v>0.192</v>
      </c>
      <c r="O204" s="24">
        <v>0.155</v>
      </c>
      <c r="Q204" s="16"/>
      <c r="R204" s="16"/>
      <c r="S204" s="16"/>
      <c r="T204" s="16"/>
      <c r="U204" s="16"/>
    </row>
    <row r="205" spans="1:21">
      <c r="A205" s="12" t="s">
        <v>410</v>
      </c>
      <c r="B205" s="13" t="s">
        <v>480</v>
      </c>
      <c r="C205" s="12">
        <v>2011</v>
      </c>
      <c r="D205" s="12" t="s">
        <v>420</v>
      </c>
      <c r="E205" s="14" t="s">
        <v>421</v>
      </c>
      <c r="F205" s="14" t="s">
        <v>373</v>
      </c>
      <c r="G205" s="15" t="s">
        <v>43</v>
      </c>
      <c r="H205" s="15" t="s">
        <v>48</v>
      </c>
      <c r="I205" s="15" t="s">
        <v>58</v>
      </c>
      <c r="J205" s="24">
        <v>1.2E-2</v>
      </c>
      <c r="K205" s="24">
        <v>0.124</v>
      </c>
      <c r="L205" s="24">
        <v>0.23499999999999999</v>
      </c>
      <c r="M205" s="24">
        <v>6.4000000000000001E-2</v>
      </c>
      <c r="N205" s="24">
        <v>0.222</v>
      </c>
      <c r="O205" s="24">
        <v>0.16200000000000001</v>
      </c>
      <c r="Q205" s="16"/>
      <c r="R205" s="16"/>
      <c r="S205" s="16"/>
      <c r="T205" s="16"/>
      <c r="U205" s="16"/>
    </row>
    <row r="206" spans="1:21">
      <c r="A206" s="12" t="s">
        <v>410</v>
      </c>
      <c r="B206" s="13" t="s">
        <v>480</v>
      </c>
      <c r="C206" s="12">
        <v>2011</v>
      </c>
      <c r="D206" s="12" t="s">
        <v>422</v>
      </c>
      <c r="E206" s="14" t="s">
        <v>423</v>
      </c>
      <c r="F206" s="14" t="s">
        <v>373</v>
      </c>
      <c r="G206" s="15" t="s">
        <v>43</v>
      </c>
      <c r="H206" s="15" t="s">
        <v>48</v>
      </c>
      <c r="I206" s="15" t="s">
        <v>58</v>
      </c>
      <c r="J206" s="24">
        <v>7.0000000000000001E-3</v>
      </c>
      <c r="K206" s="24">
        <v>0.109</v>
      </c>
      <c r="L206" s="24">
        <v>0.214</v>
      </c>
      <c r="M206" s="24">
        <v>4.2000000000000003E-2</v>
      </c>
      <c r="N206" s="24">
        <v>0.20200000000000001</v>
      </c>
      <c r="O206" s="24">
        <v>0.14899999999999999</v>
      </c>
      <c r="Q206" s="16"/>
      <c r="R206" s="16"/>
      <c r="S206" s="16"/>
      <c r="T206" s="16"/>
      <c r="U206" s="16"/>
    </row>
    <row r="207" spans="1:21">
      <c r="A207" s="12" t="s">
        <v>410</v>
      </c>
      <c r="B207" s="13" t="s">
        <v>480</v>
      </c>
      <c r="C207" s="12">
        <v>2011</v>
      </c>
      <c r="D207" s="12" t="s">
        <v>424</v>
      </c>
      <c r="E207" s="14" t="s">
        <v>425</v>
      </c>
      <c r="F207" s="14" t="s">
        <v>373</v>
      </c>
      <c r="G207" s="15" t="s">
        <v>43</v>
      </c>
      <c r="H207" s="15" t="s">
        <v>48</v>
      </c>
      <c r="I207" s="15" t="s">
        <v>58</v>
      </c>
      <c r="J207" s="24">
        <v>8.9999999999999993E-3</v>
      </c>
      <c r="K207" s="24">
        <v>0.123</v>
      </c>
      <c r="L207" s="24">
        <v>0.23899999999999999</v>
      </c>
      <c r="M207" s="24">
        <v>4.4999999999999998E-2</v>
      </c>
      <c r="N207" s="24">
        <v>0.20300000000000001</v>
      </c>
      <c r="O207" s="24">
        <v>0.15</v>
      </c>
      <c r="Q207" s="16"/>
      <c r="R207" s="16"/>
      <c r="S207" s="16"/>
      <c r="T207" s="16"/>
      <c r="U207" s="16"/>
    </row>
    <row r="208" spans="1:21">
      <c r="A208" s="12" t="s">
        <v>410</v>
      </c>
      <c r="B208" s="13" t="s">
        <v>480</v>
      </c>
      <c r="C208" s="12">
        <v>2011</v>
      </c>
      <c r="D208" s="21" t="s">
        <v>426</v>
      </c>
      <c r="E208" s="14" t="s">
        <v>427</v>
      </c>
      <c r="F208" s="14" t="s">
        <v>373</v>
      </c>
      <c r="G208" s="15" t="s">
        <v>43</v>
      </c>
      <c r="H208" s="15" t="s">
        <v>48</v>
      </c>
      <c r="I208" s="15" t="s">
        <v>58</v>
      </c>
      <c r="J208" s="24">
        <v>8.9999999999999993E-3</v>
      </c>
      <c r="K208" s="24">
        <v>0.11</v>
      </c>
      <c r="L208" s="24">
        <v>0.183</v>
      </c>
      <c r="M208" s="24">
        <v>2.1999999999999999E-2</v>
      </c>
      <c r="N208" s="24">
        <v>0.13800000000000001</v>
      </c>
      <c r="O208" s="24">
        <v>0.129</v>
      </c>
      <c r="Q208" s="16"/>
      <c r="R208" s="16"/>
      <c r="S208" s="16"/>
      <c r="T208" s="16"/>
      <c r="U208" s="16"/>
    </row>
    <row r="209" spans="1:21">
      <c r="A209" s="12" t="s">
        <v>410</v>
      </c>
      <c r="B209" s="13" t="s">
        <v>480</v>
      </c>
      <c r="C209" s="12">
        <v>2011</v>
      </c>
      <c r="D209" s="21" t="s">
        <v>428</v>
      </c>
      <c r="E209" s="14" t="s">
        <v>429</v>
      </c>
      <c r="F209" s="14" t="s">
        <v>373</v>
      </c>
      <c r="G209" s="15" t="s">
        <v>43</v>
      </c>
      <c r="H209" s="15" t="s">
        <v>48</v>
      </c>
      <c r="I209" s="15" t="s">
        <v>58</v>
      </c>
      <c r="J209" s="24">
        <v>1.2E-2</v>
      </c>
      <c r="K209" s="24">
        <v>0.123</v>
      </c>
      <c r="L209" s="24">
        <v>0.18099999999999999</v>
      </c>
      <c r="M209" s="24">
        <v>2.4E-2</v>
      </c>
      <c r="N209" s="24">
        <v>0.156</v>
      </c>
      <c r="O209" s="24">
        <v>0.154</v>
      </c>
      <c r="Q209" s="16"/>
      <c r="R209" s="16"/>
      <c r="S209" s="16"/>
      <c r="T209" s="16"/>
      <c r="U209" s="16"/>
    </row>
    <row r="210" spans="1:21">
      <c r="A210" s="12" t="s">
        <v>410</v>
      </c>
      <c r="B210" s="13" t="s">
        <v>480</v>
      </c>
      <c r="C210" s="12">
        <v>2011</v>
      </c>
      <c r="D210" s="21" t="s">
        <v>430</v>
      </c>
      <c r="E210" s="14" t="s">
        <v>431</v>
      </c>
      <c r="F210" s="14" t="s">
        <v>373</v>
      </c>
      <c r="G210" s="15" t="s">
        <v>43</v>
      </c>
      <c r="H210" s="15" t="s">
        <v>44</v>
      </c>
      <c r="I210" s="15" t="s">
        <v>58</v>
      </c>
      <c r="J210" s="24">
        <v>1.2E-2</v>
      </c>
      <c r="K210" s="24">
        <v>0.128</v>
      </c>
      <c r="L210" s="24">
        <v>0.20499999999999999</v>
      </c>
      <c r="M210" s="24">
        <v>4.2999999999999997E-2</v>
      </c>
      <c r="N210" s="24">
        <v>0.182</v>
      </c>
      <c r="O210" s="24">
        <v>0.14799999999999999</v>
      </c>
      <c r="Q210" s="16"/>
      <c r="R210" s="16"/>
      <c r="S210" s="16"/>
      <c r="T210" s="16"/>
      <c r="U210" s="16"/>
    </row>
    <row r="211" spans="1:21">
      <c r="A211" s="12" t="s">
        <v>410</v>
      </c>
      <c r="B211" s="13" t="s">
        <v>480</v>
      </c>
      <c r="C211" s="12">
        <v>2011</v>
      </c>
      <c r="D211" s="21" t="s">
        <v>432</v>
      </c>
      <c r="E211" s="14" t="s">
        <v>433</v>
      </c>
      <c r="F211" s="14" t="s">
        <v>373</v>
      </c>
      <c r="G211" s="15" t="s">
        <v>43</v>
      </c>
      <c r="H211" s="15" t="s">
        <v>48</v>
      </c>
      <c r="I211" s="15" t="s">
        <v>58</v>
      </c>
      <c r="J211" s="24">
        <v>1.0999999999999999E-2</v>
      </c>
      <c r="K211" s="24">
        <v>0.12</v>
      </c>
      <c r="L211" s="24">
        <v>0.16300000000000001</v>
      </c>
      <c r="M211" s="24">
        <v>4.2999999999999997E-2</v>
      </c>
      <c r="N211" s="24">
        <v>0.16</v>
      </c>
      <c r="O211" s="24">
        <v>0.16500000000000001</v>
      </c>
      <c r="Q211" s="16"/>
      <c r="R211" s="16"/>
      <c r="S211" s="16"/>
      <c r="T211" s="16"/>
      <c r="U211" s="16"/>
    </row>
    <row r="212" spans="1:21">
      <c r="A212" s="12" t="s">
        <v>410</v>
      </c>
      <c r="B212" s="13" t="s">
        <v>480</v>
      </c>
      <c r="C212" s="12">
        <v>2011</v>
      </c>
      <c r="D212" s="21" t="s">
        <v>434</v>
      </c>
      <c r="E212" s="14" t="s">
        <v>435</v>
      </c>
      <c r="F212" s="14" t="s">
        <v>373</v>
      </c>
      <c r="G212" s="15" t="s">
        <v>43</v>
      </c>
      <c r="H212" s="15" t="s">
        <v>48</v>
      </c>
      <c r="I212" s="15" t="s">
        <v>58</v>
      </c>
      <c r="J212" s="24">
        <v>1.4999999999999999E-2</v>
      </c>
      <c r="K212" s="24">
        <v>0.112</v>
      </c>
      <c r="L212" s="24">
        <v>0.25600000000000001</v>
      </c>
      <c r="M212" s="24">
        <v>3.4000000000000002E-2</v>
      </c>
      <c r="N212" s="24">
        <v>0.17199999999999999</v>
      </c>
      <c r="O212" s="24">
        <v>0.14399999999999999</v>
      </c>
      <c r="Q212" s="16"/>
      <c r="R212" s="16"/>
      <c r="S212" s="16"/>
      <c r="T212" s="16"/>
      <c r="U212" s="16"/>
    </row>
    <row r="213" spans="1:21">
      <c r="A213" s="12" t="s">
        <v>410</v>
      </c>
      <c r="B213" s="13" t="s">
        <v>480</v>
      </c>
      <c r="C213" s="12">
        <v>2011</v>
      </c>
      <c r="D213" s="21" t="s">
        <v>436</v>
      </c>
      <c r="E213" s="14" t="s">
        <v>437</v>
      </c>
      <c r="F213" s="14" t="s">
        <v>373</v>
      </c>
      <c r="G213" s="15" t="s">
        <v>43</v>
      </c>
      <c r="H213" s="15" t="s">
        <v>44</v>
      </c>
      <c r="I213" s="15" t="s">
        <v>58</v>
      </c>
      <c r="J213" s="24">
        <v>2.3E-2</v>
      </c>
      <c r="K213" s="24">
        <v>0.13500000000000001</v>
      </c>
      <c r="L213" s="24">
        <v>0.28499999999999998</v>
      </c>
      <c r="M213" s="24">
        <v>3.7999999999999999E-2</v>
      </c>
      <c r="N213" s="24">
        <v>0.22700000000000001</v>
      </c>
      <c r="O213" s="24">
        <v>0.16400000000000001</v>
      </c>
      <c r="Q213" s="16"/>
      <c r="R213" s="16"/>
      <c r="S213" s="16"/>
      <c r="T213" s="16"/>
      <c r="U213" s="16"/>
    </row>
    <row r="214" spans="1:21">
      <c r="A214" s="12" t="s">
        <v>410</v>
      </c>
      <c r="B214" s="13" t="s">
        <v>480</v>
      </c>
      <c r="C214" s="12">
        <v>2011</v>
      </c>
      <c r="D214" s="21" t="s">
        <v>438</v>
      </c>
      <c r="E214" s="14" t="s">
        <v>439</v>
      </c>
      <c r="F214" s="14" t="s">
        <v>373</v>
      </c>
      <c r="G214" s="15" t="s">
        <v>43</v>
      </c>
      <c r="H214" s="15" t="s">
        <v>48</v>
      </c>
      <c r="I214" s="15" t="s">
        <v>58</v>
      </c>
      <c r="J214" s="24">
        <v>0.01</v>
      </c>
      <c r="K214" s="24">
        <v>0.115</v>
      </c>
      <c r="L214" s="24">
        <v>0.23499999999999999</v>
      </c>
      <c r="M214" s="24">
        <v>2.1000000000000001E-2</v>
      </c>
      <c r="N214" s="24">
        <v>0.20300000000000001</v>
      </c>
      <c r="O214" s="24">
        <v>0.152</v>
      </c>
      <c r="Q214" s="16"/>
      <c r="R214" s="16"/>
      <c r="S214" s="16"/>
      <c r="T214" s="16"/>
      <c r="U214" s="16"/>
    </row>
    <row r="215" spans="1:21">
      <c r="A215" s="12" t="s">
        <v>410</v>
      </c>
      <c r="B215" s="13" t="s">
        <v>480</v>
      </c>
      <c r="C215" s="12">
        <v>2011</v>
      </c>
      <c r="D215" s="21" t="s">
        <v>440</v>
      </c>
      <c r="E215" s="14" t="s">
        <v>441</v>
      </c>
      <c r="F215" s="14" t="s">
        <v>373</v>
      </c>
      <c r="G215" s="15" t="s">
        <v>43</v>
      </c>
      <c r="H215" s="15" t="s">
        <v>44</v>
      </c>
      <c r="I215" s="15" t="s">
        <v>58</v>
      </c>
      <c r="J215" s="24">
        <v>1.2999999999999999E-2</v>
      </c>
      <c r="K215" s="24">
        <v>0.113</v>
      </c>
      <c r="L215" s="24">
        <v>0.14899999999999999</v>
      </c>
      <c r="M215" s="24">
        <v>0.02</v>
      </c>
      <c r="N215" s="24">
        <v>0.157</v>
      </c>
      <c r="O215" s="24">
        <v>0.125</v>
      </c>
      <c r="Q215" s="16"/>
      <c r="R215" s="16"/>
      <c r="S215" s="16"/>
      <c r="T215" s="16"/>
      <c r="U215" s="16"/>
    </row>
    <row r="216" spans="1:21">
      <c r="A216" s="12" t="s">
        <v>410</v>
      </c>
      <c r="B216" s="13" t="s">
        <v>480</v>
      </c>
      <c r="C216" s="12">
        <v>2011</v>
      </c>
      <c r="D216" s="21" t="s">
        <v>442</v>
      </c>
      <c r="E216" s="14" t="s">
        <v>443</v>
      </c>
      <c r="F216" s="14" t="s">
        <v>373</v>
      </c>
      <c r="G216" s="15" t="s">
        <v>43</v>
      </c>
      <c r="H216" s="15" t="s">
        <v>48</v>
      </c>
      <c r="I216" s="15" t="s">
        <v>58</v>
      </c>
      <c r="J216" s="24">
        <v>1.2E-2</v>
      </c>
      <c r="K216" s="24">
        <v>0.125</v>
      </c>
      <c r="L216" s="24">
        <v>0.20200000000000001</v>
      </c>
      <c r="M216" s="24">
        <v>0.03</v>
      </c>
      <c r="N216" s="24">
        <v>0.19900000000000001</v>
      </c>
      <c r="O216" s="24">
        <v>0.184</v>
      </c>
      <c r="Q216" s="16"/>
      <c r="R216" s="16"/>
      <c r="S216" s="16"/>
      <c r="T216" s="16"/>
      <c r="U216" s="16"/>
    </row>
    <row r="217" spans="1:21">
      <c r="A217" s="12" t="s">
        <v>444</v>
      </c>
      <c r="B217" s="12" t="s">
        <v>445</v>
      </c>
      <c r="C217" s="12">
        <v>2010</v>
      </c>
      <c r="D217" s="21" t="s">
        <v>446</v>
      </c>
      <c r="E217" s="14" t="s">
        <v>447</v>
      </c>
      <c r="F217" s="14" t="s">
        <v>373</v>
      </c>
      <c r="G217" s="15" t="s">
        <v>43</v>
      </c>
      <c r="H217" s="15" t="s">
        <v>48</v>
      </c>
      <c r="I217" s="15" t="s">
        <v>53</v>
      </c>
      <c r="J217" s="24">
        <v>7.0000000000000001E-3</v>
      </c>
      <c r="K217" s="24">
        <v>7.6999999999999999E-2</v>
      </c>
      <c r="L217" s="24">
        <v>0.17599999999999999</v>
      </c>
      <c r="M217" s="24">
        <v>2.5999999999999999E-2</v>
      </c>
      <c r="N217" s="24">
        <v>0.14000000000000001</v>
      </c>
      <c r="O217" s="24">
        <v>9.8000000000000004E-2</v>
      </c>
      <c r="Q217" s="16"/>
      <c r="R217" s="16"/>
      <c r="S217" s="16"/>
      <c r="T217" s="16"/>
      <c r="U217" s="16"/>
    </row>
    <row r="218" spans="1:21">
      <c r="A218" s="13" t="s">
        <v>410</v>
      </c>
      <c r="B218" s="13" t="s">
        <v>481</v>
      </c>
      <c r="C218" s="12">
        <v>2007</v>
      </c>
      <c r="D218" s="12" t="s">
        <v>450</v>
      </c>
      <c r="E218" s="14" t="s">
        <v>451</v>
      </c>
      <c r="F218" s="14" t="s">
        <v>373</v>
      </c>
      <c r="G218" s="15" t="s">
        <v>97</v>
      </c>
      <c r="H218" s="15" t="s">
        <v>44</v>
      </c>
      <c r="I218" s="15" t="s">
        <v>58</v>
      </c>
      <c r="J218" s="24">
        <v>1.7999999999999999E-2</v>
      </c>
      <c r="K218" s="24">
        <v>0.13700000000000001</v>
      </c>
      <c r="L218" s="24">
        <v>0.29399999999999998</v>
      </c>
      <c r="M218" s="24">
        <v>0.05</v>
      </c>
      <c r="N218" s="24">
        <v>0.216</v>
      </c>
      <c r="O218" s="24">
        <v>0.189</v>
      </c>
      <c r="Q218" s="16"/>
      <c r="R218" s="16"/>
      <c r="S218" s="16"/>
      <c r="T218" s="16"/>
      <c r="U218" s="16"/>
    </row>
    <row r="219" spans="1:21">
      <c r="A219" s="13" t="s">
        <v>410</v>
      </c>
      <c r="B219" s="13" t="s">
        <v>481</v>
      </c>
      <c r="C219" s="12">
        <v>2007</v>
      </c>
      <c r="D219" s="12" t="s">
        <v>452</v>
      </c>
      <c r="E219" s="14" t="s">
        <v>453</v>
      </c>
      <c r="F219" s="14" t="s">
        <v>373</v>
      </c>
      <c r="G219" s="15" t="s">
        <v>97</v>
      </c>
      <c r="H219" s="15" t="s">
        <v>48</v>
      </c>
      <c r="I219" s="15" t="s">
        <v>58</v>
      </c>
      <c r="J219" s="24">
        <v>1.4E-2</v>
      </c>
      <c r="K219" s="24">
        <v>0.14699999999999999</v>
      </c>
      <c r="L219" s="24">
        <v>0.33400000000000002</v>
      </c>
      <c r="M219" s="24">
        <v>5.2999999999999999E-2</v>
      </c>
      <c r="N219" s="24">
        <v>0.254</v>
      </c>
      <c r="O219" s="24">
        <v>0.20399999999999999</v>
      </c>
      <c r="Q219" s="16"/>
      <c r="R219" s="16"/>
      <c r="S219" s="16"/>
      <c r="T219" s="16"/>
      <c r="U219" s="16"/>
    </row>
    <row r="220" spans="1:21">
      <c r="A220" s="13" t="s">
        <v>410</v>
      </c>
      <c r="B220" s="13" t="s">
        <v>481</v>
      </c>
      <c r="C220" s="12">
        <v>2008</v>
      </c>
      <c r="D220" s="12" t="s">
        <v>454</v>
      </c>
      <c r="E220" s="14" t="s">
        <v>455</v>
      </c>
      <c r="F220" s="14" t="s">
        <v>373</v>
      </c>
      <c r="G220" s="15" t="s">
        <v>97</v>
      </c>
      <c r="H220" s="15" t="s">
        <v>48</v>
      </c>
      <c r="I220" s="15" t="s">
        <v>58</v>
      </c>
      <c r="J220" s="24">
        <v>0.01</v>
      </c>
      <c r="K220" s="24">
        <v>0.11</v>
      </c>
      <c r="L220" s="24">
        <v>0.254</v>
      </c>
      <c r="M220" s="24">
        <v>0.04</v>
      </c>
      <c r="N220" s="24">
        <v>0.21299999999999999</v>
      </c>
      <c r="O220" s="24">
        <v>0.182</v>
      </c>
      <c r="Q220" s="16"/>
      <c r="R220" s="16"/>
      <c r="S220" s="16"/>
      <c r="T220" s="16"/>
      <c r="U220" s="16"/>
    </row>
    <row r="221" spans="1:21">
      <c r="A221" s="12" t="s">
        <v>340</v>
      </c>
      <c r="B221" s="12" t="s">
        <v>341</v>
      </c>
      <c r="C221" s="12">
        <v>2006</v>
      </c>
      <c r="D221" s="21" t="s">
        <v>458</v>
      </c>
      <c r="E221" s="14" t="s">
        <v>459</v>
      </c>
      <c r="F221" s="14" t="s">
        <v>373</v>
      </c>
      <c r="G221" s="15" t="s">
        <v>97</v>
      </c>
      <c r="H221" s="15" t="s">
        <v>48</v>
      </c>
      <c r="I221" s="15" t="s">
        <v>58</v>
      </c>
      <c r="J221" s="24">
        <v>0.01</v>
      </c>
      <c r="K221" s="24">
        <v>0.11600000000000001</v>
      </c>
      <c r="L221" s="24">
        <v>0.27900000000000003</v>
      </c>
      <c r="M221" s="24">
        <v>5.1999999999999998E-2</v>
      </c>
      <c r="N221" s="24">
        <v>0.188</v>
      </c>
      <c r="O221" s="24">
        <v>0.187</v>
      </c>
      <c r="Q221" s="16"/>
      <c r="R221" s="16"/>
      <c r="S221" s="16"/>
      <c r="T221" s="16"/>
      <c r="U221" s="16"/>
    </row>
    <row r="222" spans="1:21">
      <c r="A222" s="12" t="s">
        <v>340</v>
      </c>
      <c r="B222" s="12" t="s">
        <v>341</v>
      </c>
      <c r="C222" s="12">
        <v>2006</v>
      </c>
      <c r="D222" s="21" t="s">
        <v>460</v>
      </c>
      <c r="E222" s="14" t="s">
        <v>461</v>
      </c>
      <c r="F222" s="14" t="s">
        <v>373</v>
      </c>
      <c r="G222" s="15" t="s">
        <v>97</v>
      </c>
      <c r="H222" s="15" t="s">
        <v>48</v>
      </c>
      <c r="I222" s="15" t="s">
        <v>53</v>
      </c>
      <c r="J222" s="24">
        <v>1.2E-2</v>
      </c>
      <c r="K222" s="24">
        <v>0.121</v>
      </c>
      <c r="L222" s="24">
        <v>0.29499999999999998</v>
      </c>
      <c r="M222" s="24">
        <v>5.5E-2</v>
      </c>
      <c r="N222" s="24">
        <v>0.20499999999999999</v>
      </c>
      <c r="O222" s="24">
        <v>0.16600000000000001</v>
      </c>
      <c r="Q222" s="16"/>
      <c r="R222" s="16"/>
      <c r="S222" s="16"/>
      <c r="T222" s="16"/>
      <c r="U222" s="16"/>
    </row>
    <row r="223" spans="1:21">
      <c r="A223" s="12" t="s">
        <v>340</v>
      </c>
      <c r="B223" s="12" t="s">
        <v>341</v>
      </c>
      <c r="C223" s="12">
        <v>2006</v>
      </c>
      <c r="D223" s="21" t="s">
        <v>462</v>
      </c>
      <c r="E223" s="14" t="s">
        <v>463</v>
      </c>
      <c r="F223" s="14" t="s">
        <v>373</v>
      </c>
      <c r="G223" s="15" t="s">
        <v>97</v>
      </c>
      <c r="H223" s="15" t="s">
        <v>48</v>
      </c>
      <c r="I223" s="15" t="s">
        <v>53</v>
      </c>
      <c r="J223" s="24">
        <v>8.9999999999999993E-3</v>
      </c>
      <c r="K223" s="24">
        <v>8.6999999999999994E-2</v>
      </c>
      <c r="L223" s="24">
        <v>0.22</v>
      </c>
      <c r="M223" s="24">
        <v>0.03</v>
      </c>
      <c r="N223" s="24">
        <v>0.17299999999999999</v>
      </c>
      <c r="O223" s="24">
        <v>0.14299999999999999</v>
      </c>
      <c r="Q223" s="16"/>
      <c r="R223" s="16"/>
      <c r="S223" s="16"/>
      <c r="T223" s="16"/>
      <c r="U223" s="16"/>
    </row>
    <row r="224" spans="1:21">
      <c r="A224" s="12" t="s">
        <v>340</v>
      </c>
      <c r="B224" s="12" t="s">
        <v>341</v>
      </c>
      <c r="C224" s="12">
        <v>2006</v>
      </c>
      <c r="D224" s="21" t="s">
        <v>482</v>
      </c>
      <c r="E224" s="14" t="s">
        <v>483</v>
      </c>
      <c r="F224" s="14" t="s">
        <v>373</v>
      </c>
      <c r="G224" s="15" t="s">
        <v>97</v>
      </c>
      <c r="H224" s="15" t="s">
        <v>48</v>
      </c>
      <c r="I224" s="15" t="s">
        <v>53</v>
      </c>
      <c r="J224" s="24">
        <v>1.0499999999999999E-2</v>
      </c>
      <c r="K224" s="24">
        <v>0.104</v>
      </c>
      <c r="L224" s="24">
        <v>0.25750000000000001</v>
      </c>
      <c r="M224" s="24">
        <v>4.2499999999999996E-2</v>
      </c>
      <c r="N224" s="24">
        <v>0.189</v>
      </c>
      <c r="O224" s="24">
        <v>0.1545</v>
      </c>
      <c r="Q224" s="16"/>
      <c r="R224" s="16"/>
      <c r="S224" s="16"/>
      <c r="T224" s="16"/>
      <c r="U224" s="16"/>
    </row>
    <row r="225" spans="1:21">
      <c r="A225" s="12" t="s">
        <v>340</v>
      </c>
      <c r="B225" s="12" t="s">
        <v>341</v>
      </c>
      <c r="C225" s="12">
        <v>2006</v>
      </c>
      <c r="D225" s="21" t="s">
        <v>464</v>
      </c>
      <c r="E225" s="14" t="s">
        <v>465</v>
      </c>
      <c r="F225" s="14" t="s">
        <v>373</v>
      </c>
      <c r="G225" s="15" t="s">
        <v>43</v>
      </c>
      <c r="H225" s="15" t="s">
        <v>48</v>
      </c>
      <c r="I225" s="15" t="s">
        <v>58</v>
      </c>
      <c r="J225" s="24">
        <v>1.6E-2</v>
      </c>
      <c r="K225" s="24">
        <v>0.122</v>
      </c>
      <c r="L225" s="24">
        <v>0.19900000000000001</v>
      </c>
      <c r="M225" s="24">
        <v>3.2000000000000001E-2</v>
      </c>
      <c r="N225" s="24">
        <v>0.16900000000000001</v>
      </c>
      <c r="O225" s="24">
        <v>0.153</v>
      </c>
      <c r="Q225" s="16"/>
      <c r="R225" s="16"/>
      <c r="S225" s="16"/>
      <c r="T225" s="16"/>
      <c r="U225" s="16"/>
    </row>
    <row r="226" spans="1:21">
      <c r="A226" s="12" t="s">
        <v>340</v>
      </c>
      <c r="B226" s="12" t="s">
        <v>341</v>
      </c>
      <c r="C226" s="12">
        <v>2006</v>
      </c>
      <c r="D226" s="21" t="s">
        <v>466</v>
      </c>
      <c r="E226" s="14" t="s">
        <v>467</v>
      </c>
      <c r="F226" s="14" t="s">
        <v>373</v>
      </c>
      <c r="G226" s="15" t="s">
        <v>43</v>
      </c>
      <c r="H226" s="15" t="s">
        <v>48</v>
      </c>
      <c r="I226" s="15" t="s">
        <v>58</v>
      </c>
      <c r="J226" s="24">
        <v>1.6E-2</v>
      </c>
      <c r="K226" s="24">
        <v>0.122</v>
      </c>
      <c r="L226" s="24">
        <v>0.186</v>
      </c>
      <c r="M226" s="24">
        <v>4.1000000000000002E-2</v>
      </c>
      <c r="N226" s="24">
        <v>0.17100000000000001</v>
      </c>
      <c r="O226" s="24">
        <v>0.157</v>
      </c>
      <c r="Q226" s="16"/>
      <c r="R226" s="16"/>
      <c r="S226" s="16"/>
      <c r="T226" s="16"/>
      <c r="U226" s="16"/>
    </row>
    <row r="233" spans="1:21">
      <c r="A233" s="11"/>
      <c r="B233" s="11"/>
      <c r="C233" s="11"/>
      <c r="D233" s="11"/>
      <c r="E233" s="11"/>
      <c r="G233" s="11"/>
      <c r="H233" s="11"/>
      <c r="I233" s="11"/>
    </row>
    <row r="234" spans="1:21">
      <c r="A234" s="11"/>
      <c r="B234" s="11"/>
      <c r="C234" s="11"/>
      <c r="D234" s="11"/>
      <c r="E234" s="11"/>
      <c r="G234" s="11"/>
      <c r="H234" s="11"/>
      <c r="I234" s="11"/>
    </row>
    <row r="235" spans="1:21">
      <c r="A235" s="11"/>
      <c r="B235" s="11"/>
      <c r="C235" s="11"/>
      <c r="D235" s="11"/>
      <c r="E235" s="11"/>
      <c r="G235" s="11"/>
      <c r="H235" s="11"/>
      <c r="I235" s="1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abSelected="1" topLeftCell="A34" zoomScale="75" zoomScaleNormal="75" zoomScalePageLayoutView="75" workbookViewId="0">
      <selection activeCell="F75" sqref="F75"/>
    </sheetView>
  </sheetViews>
  <sheetFormatPr baseColWidth="10" defaultRowHeight="15" x14ac:dyDescent="0"/>
  <cols>
    <col min="1" max="4" width="10.7109375" style="25"/>
    <col min="5" max="6" width="10.7109375" style="26"/>
    <col min="7" max="16384" width="10.7109375" style="25"/>
  </cols>
  <sheetData>
    <row r="1" spans="1:6">
      <c r="E1" s="26" t="s">
        <v>44</v>
      </c>
      <c r="F1" s="26" t="s">
        <v>48</v>
      </c>
    </row>
    <row r="2" spans="1:6">
      <c r="A2" s="25" t="s">
        <v>42</v>
      </c>
      <c r="B2" s="25" t="s">
        <v>43</v>
      </c>
      <c r="C2" s="25" t="s">
        <v>45</v>
      </c>
      <c r="D2" s="25" t="s">
        <v>44</v>
      </c>
      <c r="E2" s="26">
        <v>3</v>
      </c>
      <c r="F2" s="26">
        <v>50</v>
      </c>
    </row>
    <row r="3" spans="1:6">
      <c r="A3" s="25" t="s">
        <v>42</v>
      </c>
      <c r="B3" s="25" t="s">
        <v>97</v>
      </c>
      <c r="C3" s="25" t="s">
        <v>45</v>
      </c>
      <c r="D3" s="25" t="s">
        <v>44</v>
      </c>
      <c r="E3" s="26">
        <v>8</v>
      </c>
      <c r="F3" s="26">
        <v>14</v>
      </c>
    </row>
    <row r="4" spans="1:6">
      <c r="A4" s="25" t="s">
        <v>42</v>
      </c>
      <c r="B4" s="25" t="s">
        <v>43</v>
      </c>
      <c r="C4" s="25" t="s">
        <v>222</v>
      </c>
      <c r="D4" s="25" t="s">
        <v>44</v>
      </c>
    </row>
    <row r="5" spans="1:6">
      <c r="A5" s="25" t="s">
        <v>42</v>
      </c>
      <c r="B5" s="25" t="s">
        <v>97</v>
      </c>
      <c r="C5" s="25" t="s">
        <v>222</v>
      </c>
      <c r="D5" s="25" t="s">
        <v>44</v>
      </c>
    </row>
    <row r="6" spans="1:6">
      <c r="A6" s="25" t="s">
        <v>42</v>
      </c>
      <c r="B6" s="25" t="s">
        <v>43</v>
      </c>
      <c r="C6" s="25" t="s">
        <v>194</v>
      </c>
      <c r="D6" s="25" t="s">
        <v>44</v>
      </c>
      <c r="E6" s="27"/>
      <c r="F6" s="26">
        <v>1</v>
      </c>
    </row>
    <row r="7" spans="1:6">
      <c r="A7" s="25" t="s">
        <v>42</v>
      </c>
      <c r="B7" s="25" t="s">
        <v>97</v>
      </c>
      <c r="C7" s="25" t="s">
        <v>194</v>
      </c>
      <c r="D7" s="25" t="s">
        <v>44</v>
      </c>
    </row>
    <row r="8" spans="1:6">
      <c r="A8" s="25" t="s">
        <v>42</v>
      </c>
      <c r="B8" s="25" t="s">
        <v>43</v>
      </c>
      <c r="C8" s="25" t="s">
        <v>53</v>
      </c>
      <c r="D8" s="25" t="s">
        <v>44</v>
      </c>
      <c r="E8" s="27"/>
      <c r="F8" s="26">
        <v>1</v>
      </c>
    </row>
    <row r="9" spans="1:6">
      <c r="A9" s="25" t="s">
        <v>42</v>
      </c>
      <c r="B9" s="25" t="s">
        <v>43</v>
      </c>
      <c r="C9" s="25" t="s">
        <v>58</v>
      </c>
      <c r="D9" s="25" t="s">
        <v>44</v>
      </c>
      <c r="E9" s="27"/>
      <c r="F9" s="26">
        <v>1</v>
      </c>
    </row>
    <row r="10" spans="1:6">
      <c r="A10" s="25" t="s">
        <v>42</v>
      </c>
      <c r="B10" s="25" t="s">
        <v>97</v>
      </c>
      <c r="C10" s="25" t="s">
        <v>53</v>
      </c>
      <c r="D10" s="25" t="s">
        <v>44</v>
      </c>
    </row>
    <row r="11" spans="1:6">
      <c r="A11" s="25" t="s">
        <v>42</v>
      </c>
      <c r="B11" s="25" t="s">
        <v>97</v>
      </c>
      <c r="C11" s="25" t="s">
        <v>58</v>
      </c>
      <c r="D11" s="25" t="s">
        <v>44</v>
      </c>
      <c r="F11" s="26">
        <v>2</v>
      </c>
    </row>
    <row r="12" spans="1:6">
      <c r="E12" s="27"/>
    </row>
    <row r="13" spans="1:6">
      <c r="A13" s="25" t="s">
        <v>220</v>
      </c>
      <c r="B13" s="25" t="s">
        <v>43</v>
      </c>
      <c r="C13" s="25" t="s">
        <v>45</v>
      </c>
      <c r="D13" s="25" t="s">
        <v>44</v>
      </c>
      <c r="F13" s="26">
        <v>2</v>
      </c>
    </row>
    <row r="14" spans="1:6">
      <c r="A14" s="25" t="s">
        <v>220</v>
      </c>
      <c r="B14" s="25" t="s">
        <v>97</v>
      </c>
      <c r="C14" s="25" t="s">
        <v>45</v>
      </c>
      <c r="D14" s="25" t="s">
        <v>44</v>
      </c>
      <c r="E14" s="26">
        <v>1</v>
      </c>
      <c r="F14" s="26">
        <v>1</v>
      </c>
    </row>
    <row r="15" spans="1:6">
      <c r="A15" s="25" t="s">
        <v>220</v>
      </c>
      <c r="B15" s="25" t="s">
        <v>43</v>
      </c>
      <c r="C15" s="25" t="s">
        <v>222</v>
      </c>
      <c r="D15" s="25" t="s">
        <v>44</v>
      </c>
      <c r="E15" s="26">
        <v>3</v>
      </c>
      <c r="F15" s="26">
        <v>31</v>
      </c>
    </row>
    <row r="16" spans="1:6">
      <c r="A16" s="25" t="s">
        <v>220</v>
      </c>
      <c r="B16" s="25" t="s">
        <v>97</v>
      </c>
      <c r="C16" s="25" t="s">
        <v>222</v>
      </c>
      <c r="D16" s="25" t="s">
        <v>44</v>
      </c>
      <c r="E16" s="26">
        <v>1</v>
      </c>
      <c r="F16" s="26">
        <v>6</v>
      </c>
    </row>
    <row r="17" spans="1:6">
      <c r="A17" s="25" t="s">
        <v>220</v>
      </c>
      <c r="B17" s="25" t="s">
        <v>43</v>
      </c>
      <c r="C17" s="25" t="s">
        <v>194</v>
      </c>
      <c r="D17" s="25" t="s">
        <v>44</v>
      </c>
      <c r="E17" s="26">
        <v>12</v>
      </c>
      <c r="F17" s="26">
        <v>27</v>
      </c>
    </row>
    <row r="18" spans="1:6">
      <c r="A18" s="25" t="s">
        <v>220</v>
      </c>
      <c r="B18" s="25" t="s">
        <v>97</v>
      </c>
      <c r="C18" s="25" t="s">
        <v>194</v>
      </c>
      <c r="D18" s="25" t="s">
        <v>44</v>
      </c>
      <c r="E18" s="26">
        <v>3</v>
      </c>
      <c r="F18" s="26">
        <v>9</v>
      </c>
    </row>
    <row r="19" spans="1:6">
      <c r="A19" s="25" t="s">
        <v>220</v>
      </c>
      <c r="B19" s="25" t="s">
        <v>43</v>
      </c>
      <c r="C19" s="25" t="s">
        <v>53</v>
      </c>
      <c r="D19" s="25" t="s">
        <v>44</v>
      </c>
    </row>
    <row r="20" spans="1:6">
      <c r="A20" s="25" t="s">
        <v>220</v>
      </c>
      <c r="B20" s="25" t="s">
        <v>97</v>
      </c>
      <c r="C20" s="25" t="s">
        <v>53</v>
      </c>
      <c r="D20" s="25" t="s">
        <v>44</v>
      </c>
    </row>
    <row r="21" spans="1:6">
      <c r="A21" s="25" t="s">
        <v>220</v>
      </c>
      <c r="B21" s="25" t="s">
        <v>43</v>
      </c>
      <c r="C21" s="25" t="s">
        <v>58</v>
      </c>
      <c r="D21" s="25" t="s">
        <v>44</v>
      </c>
      <c r="F21" s="26">
        <v>1</v>
      </c>
    </row>
    <row r="22" spans="1:6">
      <c r="A22" s="25" t="s">
        <v>220</v>
      </c>
      <c r="B22" s="25" t="s">
        <v>97</v>
      </c>
      <c r="C22" s="25" t="s">
        <v>58</v>
      </c>
      <c r="D22" s="25" t="s">
        <v>44</v>
      </c>
    </row>
    <row r="24" spans="1:6">
      <c r="A24" s="25" t="s">
        <v>373</v>
      </c>
      <c r="B24" s="25" t="s">
        <v>43</v>
      </c>
      <c r="C24" s="25" t="s">
        <v>45</v>
      </c>
      <c r="D24" s="25" t="s">
        <v>44</v>
      </c>
    </row>
    <row r="25" spans="1:6">
      <c r="A25" s="25" t="s">
        <v>373</v>
      </c>
      <c r="B25" s="25" t="s">
        <v>97</v>
      </c>
      <c r="C25" s="25" t="s">
        <v>45</v>
      </c>
      <c r="D25" s="25" t="s">
        <v>44</v>
      </c>
    </row>
    <row r="26" spans="1:6">
      <c r="A26" s="25" t="s">
        <v>373</v>
      </c>
      <c r="B26" s="25" t="s">
        <v>43</v>
      </c>
      <c r="C26" s="25" t="s">
        <v>222</v>
      </c>
      <c r="D26" s="25" t="s">
        <v>44</v>
      </c>
    </row>
    <row r="27" spans="1:6">
      <c r="A27" s="25" t="s">
        <v>373</v>
      </c>
      <c r="B27" s="25" t="s">
        <v>97</v>
      </c>
      <c r="C27" s="25" t="s">
        <v>222</v>
      </c>
      <c r="D27" s="25" t="s">
        <v>44</v>
      </c>
    </row>
    <row r="28" spans="1:6">
      <c r="A28" s="25" t="s">
        <v>373</v>
      </c>
      <c r="B28" s="25" t="s">
        <v>43</v>
      </c>
      <c r="C28" s="25" t="s">
        <v>194</v>
      </c>
      <c r="D28" s="25" t="s">
        <v>44</v>
      </c>
    </row>
    <row r="29" spans="1:6">
      <c r="A29" s="25" t="s">
        <v>373</v>
      </c>
      <c r="B29" s="25" t="s">
        <v>97</v>
      </c>
      <c r="C29" s="25" t="s">
        <v>194</v>
      </c>
      <c r="D29" s="25" t="s">
        <v>44</v>
      </c>
    </row>
    <row r="30" spans="1:6">
      <c r="A30" s="25" t="s">
        <v>373</v>
      </c>
      <c r="B30" s="25" t="s">
        <v>43</v>
      </c>
      <c r="C30" s="25" t="s">
        <v>53</v>
      </c>
      <c r="D30" s="25" t="s">
        <v>44</v>
      </c>
      <c r="E30" s="26">
        <v>2</v>
      </c>
      <c r="F30" s="26">
        <v>7</v>
      </c>
    </row>
    <row r="31" spans="1:6">
      <c r="A31" s="25" t="s">
        <v>373</v>
      </c>
      <c r="B31" s="25" t="s">
        <v>97</v>
      </c>
      <c r="C31" s="25" t="s">
        <v>53</v>
      </c>
      <c r="D31" s="25" t="s">
        <v>44</v>
      </c>
      <c r="E31" s="27"/>
      <c r="F31" s="26">
        <v>3</v>
      </c>
    </row>
    <row r="32" spans="1:6">
      <c r="A32" s="25" t="s">
        <v>373</v>
      </c>
      <c r="B32" s="25" t="s">
        <v>43</v>
      </c>
      <c r="C32" s="25" t="s">
        <v>58</v>
      </c>
      <c r="D32" s="25" t="s">
        <v>44</v>
      </c>
      <c r="E32" s="26">
        <v>6</v>
      </c>
      <c r="F32" s="26">
        <v>16</v>
      </c>
    </row>
    <row r="33" spans="1:12">
      <c r="A33" s="25" t="s">
        <v>373</v>
      </c>
      <c r="B33" s="25" t="s">
        <v>97</v>
      </c>
      <c r="C33" s="25" t="s">
        <v>58</v>
      </c>
      <c r="D33" s="25" t="s">
        <v>44</v>
      </c>
      <c r="E33" s="26">
        <v>5</v>
      </c>
      <c r="F33" s="26">
        <v>11</v>
      </c>
    </row>
    <row r="39" spans="1:12">
      <c r="L39" s="25" t="s">
        <v>525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ng landmarks</vt:lpstr>
      <vt:lpstr>wing band areas</vt:lpstr>
      <vt:lpstr>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imiliano Virgilio</dc:creator>
  <cp:lastModifiedBy>Massimiliano Virgilio</cp:lastModifiedBy>
  <dcterms:created xsi:type="dcterms:W3CDTF">2015-02-26T09:51:09Z</dcterms:created>
  <dcterms:modified xsi:type="dcterms:W3CDTF">2015-05-16T16:06:21Z</dcterms:modified>
</cp:coreProperties>
</file>